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hao/Downloads/3.論文/250701_HeC_target/Supplement/"/>
    </mc:Choice>
  </mc:AlternateContent>
  <xr:revisionPtr revIDLastSave="0" documentId="13_ncr:1_{51E58A3B-279B-C34C-84BA-184892E38F06}" xr6:coauthVersionLast="47" xr6:coauthVersionMax="47" xr10:uidLastSave="{00000000-0000-0000-0000-000000000000}"/>
  <bookViews>
    <workbookView xWindow="680" yWindow="1000" windowWidth="27840" windowHeight="15940" activeTab="2" xr2:uid="{203828F4-6797-7240-A433-5034A02114A5}"/>
  </bookViews>
  <sheets>
    <sheet name="ChIP Atlas" sheetId="1" r:id="rId1"/>
    <sheet name="KEGG" sheetId="2" r:id="rId2"/>
    <sheet name="Unipro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  <c r="B905" i="1" s="1"/>
  <c r="B906" i="1" s="1"/>
  <c r="B907" i="1" s="1"/>
  <c r="B908" i="1" s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B930" i="1" s="1"/>
  <c r="B931" i="1" s="1"/>
  <c r="B932" i="1" s="1"/>
  <c r="B933" i="1" s="1"/>
  <c r="B934" i="1" s="1"/>
  <c r="B935" i="1" s="1"/>
  <c r="B936" i="1" s="1"/>
  <c r="B937" i="1" s="1"/>
  <c r="B938" i="1" s="1"/>
  <c r="B939" i="1" s="1"/>
  <c r="B940" i="1" s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64" i="1" s="1"/>
  <c r="B965" i="1" s="1"/>
  <c r="B966" i="1" s="1"/>
  <c r="B967" i="1" s="1"/>
  <c r="B968" i="1" s="1"/>
  <c r="B969" i="1" s="1"/>
  <c r="B970" i="1" s="1"/>
  <c r="B971" i="1" s="1"/>
  <c r="B972" i="1" s="1"/>
  <c r="B973" i="1" s="1"/>
  <c r="B974" i="1" s="1"/>
  <c r="B975" i="1" s="1"/>
  <c r="B976" i="1" s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B1002" i="1" s="1"/>
  <c r="B1003" i="1" s="1"/>
  <c r="B1004" i="1" s="1"/>
  <c r="B1005" i="1" s="1"/>
  <c r="B1006" i="1" s="1"/>
  <c r="B1007" i="1" s="1"/>
  <c r="B1008" i="1" s="1"/>
  <c r="B1009" i="1" s="1"/>
  <c r="B1010" i="1" s="1"/>
  <c r="B1011" i="1" s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B1035" i="1" s="1"/>
  <c r="B1036" i="1" s="1"/>
  <c r="B1037" i="1" s="1"/>
  <c r="B1038" i="1" s="1"/>
  <c r="B1039" i="1" s="1"/>
  <c r="B1040" i="1" s="1"/>
  <c r="B1041" i="1" s="1"/>
  <c r="B1042" i="1" s="1"/>
  <c r="B1043" i="1" s="1"/>
  <c r="B1044" i="1" s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B1067" i="1" s="1"/>
  <c r="B1068" i="1" s="1"/>
  <c r="B1069" i="1" s="1"/>
  <c r="B1070" i="1" s="1"/>
  <c r="B1071" i="1" s="1"/>
  <c r="B1072" i="1" s="1"/>
  <c r="B1073" i="1" s="1"/>
  <c r="B1074" i="1" s="1"/>
  <c r="B1075" i="1" s="1"/>
  <c r="B1076" i="1" s="1"/>
  <c r="B1077" i="1" s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B1101" i="1" s="1"/>
  <c r="B1102" i="1" s="1"/>
  <c r="B1103" i="1" s="1"/>
  <c r="B1104" i="1" s="1"/>
  <c r="B1105" i="1" s="1"/>
  <c r="B1106" i="1" s="1"/>
  <c r="B1107" i="1" s="1"/>
  <c r="B1108" i="1" s="1"/>
  <c r="B1109" i="1" s="1"/>
  <c r="B1110" i="1" s="1"/>
  <c r="B1111" i="1" s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B1133" i="1" s="1"/>
  <c r="B1134" i="1" s="1"/>
  <c r="B1135" i="1" s="1"/>
  <c r="B1136" i="1" s="1"/>
  <c r="B1137" i="1" s="1"/>
  <c r="B1138" i="1" s="1"/>
  <c r="B1139" i="1" s="1"/>
  <c r="B1140" i="1" s="1"/>
  <c r="B1141" i="1" s="1"/>
  <c r="B1142" i="1" s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66" i="1" s="1"/>
  <c r="B1167" i="1" s="1"/>
  <c r="B1168" i="1" s="1"/>
  <c r="B1169" i="1" s="1"/>
  <c r="B1170" i="1" s="1"/>
  <c r="B1171" i="1" s="1"/>
  <c r="B1172" i="1" s="1"/>
  <c r="B1173" i="1" s="1"/>
  <c r="B1174" i="1" s="1"/>
  <c r="B1175" i="1" s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B1199" i="1" s="1"/>
  <c r="B1200" i="1" s="1"/>
  <c r="B1201" i="1" s="1"/>
  <c r="B1202" i="1" s="1"/>
  <c r="B1203" i="1" s="1"/>
  <c r="B1204" i="1" s="1"/>
  <c r="B1205" i="1" s="1"/>
  <c r="B1206" i="1" s="1"/>
  <c r="B1207" i="1" s="1"/>
  <c r="B1208" i="1" s="1"/>
  <c r="B1209" i="1" s="1"/>
  <c r="B1210" i="1" s="1"/>
  <c r="B1211" i="1" s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B1234" i="1" s="1"/>
  <c r="B1235" i="1" s="1"/>
  <c r="B1236" i="1" s="1"/>
  <c r="B1237" i="1" s="1"/>
  <c r="B1238" i="1" s="1"/>
  <c r="B1239" i="1" s="1"/>
  <c r="B1240" i="1" s="1"/>
  <c r="B1241" i="1" s="1"/>
  <c r="B1242" i="1" s="1"/>
  <c r="B1243" i="1" s="1"/>
  <c r="B1244" i="1" s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B1267" i="1" s="1"/>
  <c r="B1268" i="1" s="1"/>
  <c r="B1269" i="1" s="1"/>
  <c r="B1270" i="1" s="1"/>
  <c r="B1271" i="1" s="1"/>
  <c r="B1272" i="1" s="1"/>
  <c r="B1273" i="1" s="1"/>
  <c r="B1274" i="1" s="1"/>
  <c r="B1275" i="1" s="1"/>
  <c r="B1276" i="1" s="1"/>
  <c r="B1277" i="1" s="1"/>
  <c r="B1278" i="1" s="1"/>
  <c r="B1279" i="1" s="1"/>
  <c r="B1280" i="1" s="1"/>
  <c r="B1281" i="1" s="1"/>
  <c r="B1282" i="1" s="1"/>
  <c r="B1283" i="1" s="1"/>
  <c r="B1284" i="1" s="1"/>
  <c r="B1285" i="1" s="1"/>
  <c r="B1286" i="1" s="1"/>
  <c r="B1287" i="1" s="1"/>
  <c r="B1288" i="1" s="1"/>
  <c r="B1289" i="1" s="1"/>
  <c r="B1290" i="1" s="1"/>
  <c r="B1291" i="1" s="1"/>
  <c r="B1292" i="1" s="1"/>
  <c r="B1293" i="1" s="1"/>
  <c r="B1294" i="1" s="1"/>
  <c r="B1295" i="1" s="1"/>
  <c r="B1296" i="1" s="1"/>
  <c r="B1297" i="1" s="1"/>
  <c r="B1298" i="1" s="1"/>
  <c r="B1299" i="1" s="1"/>
  <c r="B1300" i="1" s="1"/>
  <c r="B1301" i="1" s="1"/>
  <c r="B1302" i="1" s="1"/>
  <c r="B1303" i="1" s="1"/>
  <c r="B1304" i="1" s="1"/>
  <c r="B1305" i="1" s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B1323" i="1" s="1"/>
  <c r="B1324" i="1" s="1"/>
  <c r="B1325" i="1" s="1"/>
  <c r="B1326" i="1" s="1"/>
  <c r="B1327" i="1" s="1"/>
  <c r="B1328" i="1" s="1"/>
  <c r="B1329" i="1" s="1"/>
  <c r="B1330" i="1" s="1"/>
  <c r="B1331" i="1" s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46" i="1" s="1"/>
  <c r="B1347" i="1" s="1"/>
  <c r="B1348" i="1" s="1"/>
  <c r="B1349" i="1" s="1"/>
  <c r="B1350" i="1" s="1"/>
  <c r="B1351" i="1" s="1"/>
  <c r="B1352" i="1" s="1"/>
  <c r="B1353" i="1" s="1"/>
  <c r="B1354" i="1" s="1"/>
  <c r="B1355" i="1" s="1"/>
  <c r="B1356" i="1" s="1"/>
  <c r="B1357" i="1" s="1"/>
  <c r="B1358" i="1" s="1"/>
  <c r="B1359" i="1" s="1"/>
  <c r="B1360" i="1" s="1"/>
  <c r="B1361" i="1" s="1"/>
  <c r="B1362" i="1" s="1"/>
  <c r="B1363" i="1" s="1"/>
  <c r="B1364" i="1" s="1"/>
  <c r="B1365" i="1" s="1"/>
  <c r="B1366" i="1" s="1"/>
  <c r="B1367" i="1" s="1"/>
  <c r="B1368" i="1" s="1"/>
  <c r="B1369" i="1" s="1"/>
  <c r="B1370" i="1" s="1"/>
  <c r="B1371" i="1" s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B1388" i="1" s="1"/>
  <c r="B1389" i="1" s="1"/>
  <c r="B1390" i="1" s="1"/>
  <c r="B1391" i="1" s="1"/>
  <c r="B1392" i="1" s="1"/>
  <c r="B1393" i="1" s="1"/>
  <c r="B1394" i="1" s="1"/>
  <c r="B1395" i="1" s="1"/>
  <c r="B1396" i="1" s="1"/>
  <c r="B1397" i="1" s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412" i="1" s="1"/>
  <c r="B1413" i="1" s="1"/>
  <c r="B1414" i="1" s="1"/>
  <c r="B1415" i="1" s="1"/>
  <c r="B1416" i="1" s="1"/>
  <c r="B1417" i="1" s="1"/>
  <c r="B1418" i="1" s="1"/>
  <c r="B1419" i="1" s="1"/>
  <c r="B1420" i="1" s="1"/>
  <c r="B1421" i="1" s="1"/>
  <c r="B1422" i="1" s="1"/>
  <c r="B1423" i="1" s="1"/>
  <c r="B1424" i="1" s="1"/>
  <c r="B1425" i="1" s="1"/>
  <c r="B1426" i="1" s="1"/>
  <c r="B1427" i="1" s="1"/>
  <c r="B1428" i="1" s="1"/>
  <c r="B1429" i="1" s="1"/>
  <c r="B1430" i="1" s="1"/>
  <c r="B1431" i="1" s="1"/>
  <c r="B1432" i="1" s="1"/>
  <c r="B1433" i="1" s="1"/>
  <c r="B1434" i="1" s="1"/>
  <c r="B1435" i="1" s="1"/>
  <c r="B1436" i="1" s="1"/>
  <c r="B1437" i="1" s="1"/>
  <c r="B1438" i="1" s="1"/>
  <c r="B1439" i="1" s="1"/>
  <c r="B1440" i="1" s="1"/>
  <c r="B1441" i="1" s="1"/>
  <c r="B1442" i="1" s="1"/>
  <c r="B1443" i="1" s="1"/>
  <c r="B1444" i="1" s="1"/>
  <c r="B1445" i="1" s="1"/>
  <c r="B1446" i="1" s="1"/>
  <c r="B1447" i="1" s="1"/>
  <c r="B1448" i="1" s="1"/>
  <c r="B1449" i="1" s="1"/>
  <c r="B1450" i="1" s="1"/>
  <c r="B1451" i="1" s="1"/>
  <c r="B1452" i="1" s="1"/>
  <c r="B1453" i="1" s="1"/>
  <c r="B1454" i="1" s="1"/>
  <c r="B1455" i="1" s="1"/>
  <c r="B1456" i="1" s="1"/>
  <c r="B1457" i="1" s="1"/>
  <c r="B1458" i="1" s="1"/>
  <c r="B1459" i="1" s="1"/>
  <c r="B1460" i="1" s="1"/>
  <c r="B1461" i="1" s="1"/>
  <c r="B1462" i="1" s="1"/>
  <c r="B1463" i="1" s="1"/>
  <c r="B1464" i="1" s="1"/>
  <c r="B1465" i="1" s="1"/>
  <c r="B1466" i="1" s="1"/>
  <c r="B1467" i="1" s="1"/>
  <c r="B1468" i="1" s="1"/>
  <c r="B1469" i="1" s="1"/>
  <c r="B1470" i="1" s="1"/>
  <c r="B1471" i="1" s="1"/>
  <c r="B1472" i="1" s="1"/>
  <c r="B1473" i="1" s="1"/>
  <c r="B1474" i="1" s="1"/>
  <c r="B1475" i="1" s="1"/>
  <c r="B1476" i="1" s="1"/>
  <c r="B1477" i="1" s="1"/>
  <c r="B1478" i="1" s="1"/>
  <c r="B1479" i="1" s="1"/>
  <c r="B1480" i="1" s="1"/>
  <c r="B1481" i="1" s="1"/>
  <c r="B1482" i="1" s="1"/>
  <c r="B1483" i="1" s="1"/>
  <c r="B1484" i="1" s="1"/>
  <c r="B1485" i="1" s="1"/>
  <c r="B1486" i="1" s="1"/>
  <c r="B1487" i="1" s="1"/>
  <c r="B1488" i="1" s="1"/>
  <c r="B1489" i="1" s="1"/>
  <c r="B1490" i="1" s="1"/>
  <c r="B1491" i="1" s="1"/>
  <c r="B1492" i="1" s="1"/>
  <c r="B1493" i="1" s="1"/>
  <c r="B1494" i="1" s="1"/>
  <c r="B1495" i="1" s="1"/>
  <c r="B1496" i="1" s="1"/>
  <c r="B1497" i="1" s="1"/>
  <c r="B1498" i="1" s="1"/>
  <c r="B1499" i="1" s="1"/>
  <c r="B1500" i="1" s="1"/>
  <c r="B1501" i="1" s="1"/>
  <c r="B1502" i="1" s="1"/>
  <c r="B1503" i="1" s="1"/>
  <c r="B1504" i="1" s="1"/>
  <c r="B1505" i="1" s="1"/>
  <c r="B1506" i="1" s="1"/>
  <c r="B1507" i="1" s="1"/>
  <c r="B1508" i="1" s="1"/>
  <c r="B1509" i="1" s="1"/>
  <c r="B1510" i="1" s="1"/>
  <c r="B1511" i="1" s="1"/>
  <c r="B1512" i="1" s="1"/>
  <c r="B1513" i="1" s="1"/>
  <c r="B1514" i="1" s="1"/>
  <c r="B1515" i="1" s="1"/>
  <c r="B1516" i="1" s="1"/>
  <c r="B1517" i="1" s="1"/>
  <c r="B1518" i="1" s="1"/>
  <c r="B1519" i="1" s="1"/>
  <c r="B1520" i="1" s="1"/>
  <c r="B1521" i="1" s="1"/>
  <c r="B1522" i="1" s="1"/>
  <c r="B1523" i="1" s="1"/>
  <c r="B1524" i="1" s="1"/>
  <c r="B1525" i="1" s="1"/>
  <c r="B1526" i="1" s="1"/>
  <c r="B1527" i="1" s="1"/>
  <c r="B1528" i="1" s="1"/>
  <c r="B1529" i="1" s="1"/>
  <c r="B1530" i="1" s="1"/>
  <c r="B1531" i="1" s="1"/>
  <c r="B1532" i="1" s="1"/>
  <c r="B1533" i="1" s="1"/>
  <c r="B1534" i="1" s="1"/>
  <c r="B1535" i="1" s="1"/>
  <c r="B1536" i="1" s="1"/>
  <c r="B1537" i="1" s="1"/>
  <c r="B1538" i="1" s="1"/>
  <c r="B1539" i="1" s="1"/>
  <c r="B1540" i="1" s="1"/>
  <c r="B1541" i="1" s="1"/>
  <c r="B1542" i="1" s="1"/>
  <c r="B1543" i="1" s="1"/>
  <c r="B1544" i="1" s="1"/>
  <c r="B1545" i="1" s="1"/>
  <c r="B1546" i="1" s="1"/>
  <c r="B1547" i="1" s="1"/>
  <c r="B1548" i="1" s="1"/>
  <c r="B1549" i="1" s="1"/>
  <c r="B1550" i="1" s="1"/>
  <c r="B1551" i="1" s="1"/>
  <c r="B1552" i="1" s="1"/>
  <c r="B1553" i="1" s="1"/>
  <c r="B1554" i="1" s="1"/>
  <c r="B1555" i="1" s="1"/>
  <c r="B1556" i="1" s="1"/>
  <c r="B1557" i="1" s="1"/>
  <c r="B1558" i="1" s="1"/>
  <c r="B1559" i="1" s="1"/>
  <c r="B1560" i="1" s="1"/>
  <c r="B1561" i="1" s="1"/>
  <c r="B1562" i="1" s="1"/>
  <c r="B1563" i="1" s="1"/>
  <c r="B1564" i="1" s="1"/>
  <c r="B1565" i="1" s="1"/>
  <c r="B1566" i="1" s="1"/>
  <c r="B1567" i="1" s="1"/>
  <c r="B1568" i="1" s="1"/>
  <c r="B1569" i="1" s="1"/>
  <c r="B1570" i="1" s="1"/>
  <c r="B1571" i="1" s="1"/>
  <c r="B1572" i="1" s="1"/>
  <c r="B1573" i="1" s="1"/>
  <c r="B1574" i="1" s="1"/>
  <c r="B1575" i="1" s="1"/>
  <c r="B1576" i="1" s="1"/>
  <c r="B1577" i="1" s="1"/>
  <c r="B1578" i="1" s="1"/>
  <c r="B1579" i="1" s="1"/>
  <c r="B1580" i="1" s="1"/>
  <c r="B1581" i="1" s="1"/>
  <c r="B1582" i="1" s="1"/>
  <c r="B1583" i="1" s="1"/>
  <c r="B1584" i="1" s="1"/>
  <c r="B1585" i="1" s="1"/>
  <c r="B1586" i="1" s="1"/>
  <c r="B1587" i="1" s="1"/>
  <c r="B1588" i="1" s="1"/>
  <c r="B1589" i="1" s="1"/>
  <c r="B1590" i="1" s="1"/>
  <c r="B1591" i="1" s="1"/>
  <c r="B1592" i="1" s="1"/>
  <c r="B1593" i="1" s="1"/>
  <c r="B1594" i="1" s="1"/>
  <c r="B1595" i="1" s="1"/>
  <c r="B1596" i="1" s="1"/>
  <c r="B1597" i="1" s="1"/>
  <c r="B1598" i="1" s="1"/>
  <c r="B1599" i="1" s="1"/>
  <c r="B1600" i="1" s="1"/>
  <c r="B1601" i="1" s="1"/>
  <c r="B1602" i="1" s="1"/>
  <c r="B1603" i="1" s="1"/>
  <c r="B1604" i="1" s="1"/>
  <c r="B1605" i="1" s="1"/>
  <c r="B1606" i="1" s="1"/>
  <c r="B1607" i="1" s="1"/>
  <c r="B1608" i="1" s="1"/>
  <c r="B1609" i="1" s="1"/>
  <c r="B1610" i="1" s="1"/>
  <c r="B1611" i="1" s="1"/>
  <c r="B1612" i="1" s="1"/>
  <c r="B1613" i="1" s="1"/>
  <c r="B1614" i="1" s="1"/>
  <c r="B1615" i="1" s="1"/>
  <c r="B1616" i="1" s="1"/>
  <c r="B1617" i="1" s="1"/>
  <c r="B1618" i="1" s="1"/>
  <c r="B1619" i="1" s="1"/>
  <c r="B1620" i="1" s="1"/>
  <c r="B1621" i="1" s="1"/>
  <c r="B1622" i="1" s="1"/>
  <c r="B1623" i="1" s="1"/>
  <c r="B1624" i="1" s="1"/>
  <c r="B1625" i="1" s="1"/>
  <c r="B1626" i="1" s="1"/>
  <c r="B1627" i="1" s="1"/>
  <c r="B1628" i="1" s="1"/>
  <c r="B1629" i="1" s="1"/>
  <c r="B1630" i="1" s="1"/>
  <c r="B1631" i="1" s="1"/>
  <c r="B1632" i="1" s="1"/>
  <c r="B1633" i="1" s="1"/>
  <c r="B1634" i="1" s="1"/>
  <c r="B1635" i="1" s="1"/>
  <c r="B1636" i="1" s="1"/>
  <c r="B1637" i="1" s="1"/>
  <c r="B1638" i="1" s="1"/>
  <c r="B1639" i="1" s="1"/>
  <c r="B1640" i="1" s="1"/>
  <c r="B1641" i="1" s="1"/>
  <c r="B1642" i="1" s="1"/>
  <c r="B1643" i="1" s="1"/>
  <c r="B1644" i="1" s="1"/>
  <c r="B1645" i="1" s="1"/>
  <c r="B1646" i="1" s="1"/>
  <c r="B1647" i="1" s="1"/>
  <c r="B1648" i="1" s="1"/>
  <c r="B1649" i="1" s="1"/>
  <c r="B1650" i="1" s="1"/>
  <c r="B1651" i="1" s="1"/>
  <c r="B1652" i="1" s="1"/>
  <c r="B1653" i="1" s="1"/>
  <c r="B1654" i="1" s="1"/>
  <c r="B1655" i="1" s="1"/>
  <c r="B1656" i="1" s="1"/>
  <c r="B1657" i="1" s="1"/>
  <c r="B1658" i="1" s="1"/>
  <c r="B1659" i="1" s="1"/>
  <c r="B1660" i="1" s="1"/>
  <c r="B1661" i="1" s="1"/>
  <c r="B1662" i="1" s="1"/>
  <c r="B1663" i="1" s="1"/>
  <c r="B1664" i="1" s="1"/>
  <c r="B1665" i="1" s="1"/>
  <c r="B1666" i="1" s="1"/>
  <c r="B1667" i="1" s="1"/>
  <c r="B1668" i="1" s="1"/>
  <c r="B1669" i="1" s="1"/>
  <c r="B1670" i="1" s="1"/>
  <c r="B1671" i="1" s="1"/>
  <c r="B1672" i="1" s="1"/>
  <c r="B1673" i="1" s="1"/>
  <c r="B1674" i="1" s="1"/>
  <c r="B1675" i="1" s="1"/>
  <c r="B1676" i="1" s="1"/>
  <c r="B1677" i="1" s="1"/>
  <c r="B1678" i="1" s="1"/>
  <c r="B1679" i="1" s="1"/>
  <c r="B1680" i="1" s="1"/>
  <c r="B1681" i="1" s="1"/>
  <c r="B1682" i="1" s="1"/>
  <c r="B1683" i="1" s="1"/>
  <c r="B1684" i="1" s="1"/>
  <c r="B1685" i="1" s="1"/>
  <c r="B1686" i="1" s="1"/>
  <c r="B1687" i="1" s="1"/>
  <c r="B1688" i="1" s="1"/>
  <c r="B1689" i="1" s="1"/>
  <c r="B1690" i="1" s="1"/>
  <c r="B1691" i="1" s="1"/>
  <c r="B1692" i="1" s="1"/>
  <c r="B1693" i="1" s="1"/>
  <c r="B1694" i="1" s="1"/>
  <c r="B1695" i="1" s="1"/>
  <c r="B1696" i="1" s="1"/>
  <c r="B1697" i="1" s="1"/>
  <c r="B1698" i="1" s="1"/>
  <c r="B1699" i="1" s="1"/>
  <c r="B1700" i="1" s="1"/>
  <c r="B1701" i="1" s="1"/>
  <c r="B1702" i="1" s="1"/>
  <c r="B1703" i="1" s="1"/>
  <c r="B1704" i="1" s="1"/>
  <c r="B1705" i="1" s="1"/>
  <c r="B1706" i="1" s="1"/>
  <c r="B1707" i="1" s="1"/>
  <c r="B1708" i="1" s="1"/>
  <c r="B1709" i="1" s="1"/>
  <c r="B1710" i="1" s="1"/>
  <c r="B1711" i="1" s="1"/>
  <c r="B1712" i="1" s="1"/>
  <c r="B1713" i="1" s="1"/>
  <c r="B1714" i="1" s="1"/>
  <c r="B1715" i="1" s="1"/>
  <c r="B1716" i="1" s="1"/>
  <c r="B1717" i="1" s="1"/>
  <c r="B1718" i="1" s="1"/>
  <c r="B1719" i="1" s="1"/>
  <c r="B1720" i="1" s="1"/>
  <c r="B1721" i="1" s="1"/>
  <c r="B1722" i="1" s="1"/>
  <c r="B1723" i="1" s="1"/>
  <c r="B1724" i="1" s="1"/>
  <c r="B1725" i="1" s="1"/>
  <c r="B1726" i="1" s="1"/>
  <c r="B1727" i="1" s="1"/>
  <c r="B1728" i="1" s="1"/>
  <c r="B1729" i="1" s="1"/>
  <c r="B1730" i="1" s="1"/>
  <c r="B1731" i="1" s="1"/>
  <c r="B1732" i="1" s="1"/>
  <c r="B1733" i="1" s="1"/>
  <c r="B1734" i="1" s="1"/>
  <c r="B1735" i="1" s="1"/>
  <c r="B1736" i="1" s="1"/>
  <c r="B1737" i="1" s="1"/>
  <c r="B1738" i="1" s="1"/>
  <c r="B1739" i="1" s="1"/>
  <c r="B1740" i="1" s="1"/>
  <c r="B1741" i="1" s="1"/>
  <c r="B1742" i="1" s="1"/>
  <c r="B1743" i="1" s="1"/>
  <c r="B1744" i="1" s="1"/>
  <c r="B1745" i="1" s="1"/>
  <c r="B1746" i="1" s="1"/>
  <c r="B1747" i="1" s="1"/>
  <c r="B1748" i="1" s="1"/>
  <c r="B1749" i="1" s="1"/>
  <c r="B1750" i="1" s="1"/>
  <c r="B1751" i="1" s="1"/>
  <c r="B1752" i="1" s="1"/>
  <c r="B1753" i="1" s="1"/>
  <c r="B1754" i="1" s="1"/>
  <c r="B1755" i="1" s="1"/>
  <c r="B1756" i="1" s="1"/>
  <c r="B1757" i="1" s="1"/>
  <c r="B1758" i="1" s="1"/>
  <c r="B1759" i="1" s="1"/>
  <c r="B1760" i="1" s="1"/>
  <c r="B1761" i="1" s="1"/>
  <c r="B1762" i="1" s="1"/>
  <c r="B1763" i="1" s="1"/>
  <c r="B1764" i="1" s="1"/>
  <c r="B1765" i="1" s="1"/>
  <c r="B1766" i="1" s="1"/>
  <c r="B1767" i="1" s="1"/>
  <c r="B1768" i="1" s="1"/>
  <c r="B1769" i="1" s="1"/>
  <c r="B1770" i="1" s="1"/>
  <c r="B1771" i="1" s="1"/>
  <c r="B1772" i="1" s="1"/>
  <c r="B1773" i="1" s="1"/>
  <c r="B1774" i="1" s="1"/>
  <c r="B1775" i="1" s="1"/>
  <c r="B1776" i="1" s="1"/>
  <c r="B1777" i="1" s="1"/>
  <c r="B1778" i="1" s="1"/>
  <c r="B1779" i="1" s="1"/>
  <c r="B1780" i="1" s="1"/>
  <c r="B1781" i="1" s="1"/>
  <c r="B1782" i="1" s="1"/>
  <c r="B1783" i="1" s="1"/>
  <c r="B1784" i="1" s="1"/>
  <c r="B1785" i="1" s="1"/>
  <c r="B1786" i="1" s="1"/>
  <c r="B1787" i="1" s="1"/>
  <c r="B1788" i="1" s="1"/>
  <c r="B1789" i="1" s="1"/>
  <c r="B1790" i="1" s="1"/>
  <c r="B1791" i="1" s="1"/>
  <c r="B1792" i="1" s="1"/>
  <c r="B1793" i="1" s="1"/>
  <c r="B1794" i="1" s="1"/>
  <c r="B1795" i="1" s="1"/>
  <c r="B1796" i="1" s="1"/>
  <c r="B1797" i="1" s="1"/>
  <c r="B1798" i="1" s="1"/>
  <c r="B1799" i="1" s="1"/>
  <c r="B1800" i="1" s="1"/>
  <c r="B1801" i="1" s="1"/>
  <c r="B1802" i="1" s="1"/>
  <c r="B1803" i="1" s="1"/>
  <c r="B1804" i="1" s="1"/>
  <c r="B1805" i="1" s="1"/>
  <c r="B1806" i="1" s="1"/>
  <c r="B1807" i="1" s="1"/>
  <c r="B1808" i="1" s="1"/>
  <c r="B1809" i="1" s="1"/>
  <c r="B1810" i="1" s="1"/>
  <c r="B1811" i="1" s="1"/>
  <c r="B1812" i="1" s="1"/>
  <c r="B1813" i="1" s="1"/>
  <c r="B1814" i="1" s="1"/>
  <c r="B1815" i="1" s="1"/>
  <c r="B1816" i="1" s="1"/>
  <c r="B1817" i="1" s="1"/>
  <c r="B1818" i="1" s="1"/>
  <c r="B1819" i="1" s="1"/>
  <c r="B1820" i="1" s="1"/>
  <c r="B1821" i="1" s="1"/>
  <c r="B1822" i="1" s="1"/>
  <c r="B1823" i="1" s="1"/>
  <c r="B1824" i="1" s="1"/>
  <c r="B1825" i="1" s="1"/>
  <c r="B1826" i="1" s="1"/>
  <c r="B1827" i="1" s="1"/>
  <c r="B1828" i="1" s="1"/>
  <c r="B1829" i="1" s="1"/>
  <c r="B1830" i="1" s="1"/>
  <c r="B1831" i="1" s="1"/>
  <c r="B1832" i="1" s="1"/>
  <c r="B1833" i="1" s="1"/>
  <c r="B1834" i="1" s="1"/>
  <c r="B1835" i="1" s="1"/>
  <c r="B1836" i="1" s="1"/>
  <c r="B1837" i="1" s="1"/>
  <c r="B1838" i="1" s="1"/>
  <c r="B1839" i="1" s="1"/>
  <c r="B1840" i="1" s="1"/>
  <c r="B1841" i="1" s="1"/>
  <c r="B1842" i="1" s="1"/>
  <c r="B1843" i="1" s="1"/>
  <c r="B1844" i="1" s="1"/>
  <c r="B1845" i="1" s="1"/>
  <c r="B1846" i="1" s="1"/>
  <c r="B1847" i="1" s="1"/>
  <c r="B1848" i="1" s="1"/>
  <c r="B1849" i="1" s="1"/>
  <c r="B1850" i="1" s="1"/>
  <c r="B1851" i="1" s="1"/>
  <c r="B1852" i="1" s="1"/>
  <c r="B1853" i="1" s="1"/>
  <c r="B1854" i="1" s="1"/>
  <c r="B1855" i="1" s="1"/>
  <c r="B1856" i="1" s="1"/>
  <c r="B1857" i="1" s="1"/>
  <c r="B1858" i="1" s="1"/>
  <c r="B1859" i="1" s="1"/>
  <c r="B1860" i="1" s="1"/>
  <c r="B1861" i="1" s="1"/>
  <c r="B1862" i="1" s="1"/>
  <c r="B1863" i="1" s="1"/>
  <c r="B1864" i="1" s="1"/>
  <c r="B1865" i="1" s="1"/>
  <c r="B1866" i="1" s="1"/>
  <c r="B1867" i="1" s="1"/>
  <c r="B1868" i="1" s="1"/>
  <c r="B1869" i="1" s="1"/>
  <c r="B1870" i="1" s="1"/>
  <c r="B1871" i="1" s="1"/>
  <c r="B1872" i="1" s="1"/>
  <c r="B1873" i="1" s="1"/>
  <c r="B1874" i="1" s="1"/>
  <c r="B1875" i="1" s="1"/>
  <c r="B1876" i="1" s="1"/>
  <c r="B1877" i="1" s="1"/>
  <c r="B1878" i="1" s="1"/>
  <c r="B1879" i="1" s="1"/>
  <c r="B1880" i="1" s="1"/>
  <c r="B1881" i="1" s="1"/>
  <c r="B1882" i="1" s="1"/>
  <c r="B1883" i="1" s="1"/>
  <c r="B1884" i="1" s="1"/>
  <c r="B1885" i="1" s="1"/>
  <c r="B1886" i="1" s="1"/>
  <c r="B1887" i="1" s="1"/>
  <c r="B1888" i="1" s="1"/>
  <c r="B1889" i="1" s="1"/>
  <c r="B1890" i="1" s="1"/>
  <c r="B1891" i="1" s="1"/>
  <c r="B1892" i="1" s="1"/>
  <c r="B1893" i="1" s="1"/>
  <c r="B1894" i="1" s="1"/>
  <c r="B1895" i="1" s="1"/>
  <c r="B1896" i="1" s="1"/>
  <c r="B1897" i="1" s="1"/>
  <c r="B1898" i="1" s="1"/>
  <c r="B1899" i="1" s="1"/>
  <c r="B1900" i="1" s="1"/>
  <c r="B1901" i="1" s="1"/>
  <c r="B1902" i="1" s="1"/>
  <c r="B1903" i="1" s="1"/>
  <c r="B1904" i="1" s="1"/>
  <c r="B1905" i="1" s="1"/>
  <c r="B1906" i="1" s="1"/>
  <c r="B1907" i="1" s="1"/>
  <c r="B1908" i="1" s="1"/>
  <c r="B1909" i="1" s="1"/>
  <c r="B1910" i="1" s="1"/>
  <c r="B1911" i="1" s="1"/>
  <c r="B1912" i="1" s="1"/>
  <c r="B1913" i="1" s="1"/>
  <c r="B1914" i="1" s="1"/>
  <c r="B1915" i="1" s="1"/>
  <c r="B1916" i="1" s="1"/>
  <c r="B1917" i="1" s="1"/>
  <c r="B1918" i="1" s="1"/>
  <c r="B1919" i="1" s="1"/>
  <c r="B1920" i="1" s="1"/>
  <c r="B1921" i="1" s="1"/>
  <c r="B1922" i="1" s="1"/>
  <c r="B1923" i="1" s="1"/>
  <c r="B1924" i="1" s="1"/>
  <c r="B1925" i="1" s="1"/>
  <c r="B1926" i="1" s="1"/>
  <c r="B1927" i="1" s="1"/>
  <c r="B1928" i="1" s="1"/>
  <c r="B1929" i="1" s="1"/>
  <c r="B1930" i="1" s="1"/>
  <c r="B1931" i="1" s="1"/>
  <c r="B1932" i="1" s="1"/>
  <c r="B1933" i="1" s="1"/>
  <c r="B1934" i="1" s="1"/>
  <c r="B1935" i="1" s="1"/>
  <c r="B1936" i="1" s="1"/>
  <c r="B1937" i="1" s="1"/>
  <c r="B1938" i="1" s="1"/>
  <c r="B1939" i="1" s="1"/>
  <c r="B1940" i="1" s="1"/>
  <c r="B1941" i="1" s="1"/>
  <c r="B1942" i="1" s="1"/>
  <c r="B1943" i="1" s="1"/>
  <c r="B1944" i="1" s="1"/>
  <c r="B1945" i="1" s="1"/>
  <c r="B1946" i="1" s="1"/>
  <c r="B1947" i="1" s="1"/>
  <c r="B1948" i="1" s="1"/>
  <c r="B1949" i="1" s="1"/>
  <c r="B1950" i="1" s="1"/>
  <c r="B1951" i="1" s="1"/>
  <c r="B1952" i="1" s="1"/>
  <c r="B1953" i="1" s="1"/>
  <c r="B1954" i="1" s="1"/>
  <c r="B1955" i="1" s="1"/>
  <c r="B1956" i="1" s="1"/>
  <c r="B1957" i="1" s="1"/>
  <c r="B1958" i="1" s="1"/>
  <c r="B1959" i="1" s="1"/>
  <c r="B1960" i="1" s="1"/>
  <c r="B1961" i="1" s="1"/>
  <c r="B1962" i="1" s="1"/>
  <c r="B1963" i="1" s="1"/>
  <c r="B1964" i="1" s="1"/>
  <c r="B1965" i="1" s="1"/>
  <c r="B1966" i="1" s="1"/>
  <c r="B1967" i="1" s="1"/>
  <c r="B1968" i="1" s="1"/>
  <c r="B1969" i="1" s="1"/>
  <c r="B1970" i="1" s="1"/>
  <c r="B1971" i="1" s="1"/>
  <c r="B1972" i="1" s="1"/>
  <c r="B1973" i="1" s="1"/>
  <c r="B1974" i="1" s="1"/>
  <c r="B1975" i="1" s="1"/>
  <c r="B1976" i="1" s="1"/>
  <c r="B1977" i="1" s="1"/>
  <c r="B1978" i="1" s="1"/>
  <c r="B1979" i="1" s="1"/>
  <c r="B1980" i="1" s="1"/>
  <c r="B1981" i="1" s="1"/>
  <c r="B1982" i="1" s="1"/>
  <c r="B1983" i="1" s="1"/>
  <c r="B1984" i="1" s="1"/>
  <c r="B1985" i="1" s="1"/>
  <c r="B1986" i="1" s="1"/>
  <c r="B1987" i="1" s="1"/>
  <c r="B1988" i="1" s="1"/>
  <c r="B1989" i="1" s="1"/>
  <c r="B1990" i="1" s="1"/>
  <c r="B1991" i="1" s="1"/>
  <c r="B1992" i="1" s="1"/>
  <c r="B1993" i="1" s="1"/>
  <c r="B1994" i="1" s="1"/>
  <c r="B1995" i="1" s="1"/>
  <c r="B1996" i="1" s="1"/>
  <c r="B1997" i="1" s="1"/>
  <c r="B1998" i="1" s="1"/>
  <c r="B1999" i="1" s="1"/>
  <c r="B2000" i="1" s="1"/>
  <c r="B2001" i="1" s="1"/>
  <c r="B2002" i="1" s="1"/>
  <c r="B2003" i="1" s="1"/>
  <c r="B2004" i="1" s="1"/>
  <c r="B2005" i="1" s="1"/>
  <c r="B2006" i="1" s="1"/>
  <c r="B2007" i="1" s="1"/>
  <c r="B2008" i="1" s="1"/>
  <c r="B2009" i="1" s="1"/>
  <c r="B2010" i="1" s="1"/>
  <c r="B2011" i="1" s="1"/>
  <c r="B2012" i="1" s="1"/>
  <c r="B2013" i="1" s="1"/>
  <c r="B2014" i="1" s="1"/>
  <c r="B2015" i="1" s="1"/>
  <c r="B2016" i="1" s="1"/>
  <c r="B2017" i="1" s="1"/>
  <c r="B2018" i="1" s="1"/>
  <c r="B2019" i="1" s="1"/>
  <c r="B2020" i="1" s="1"/>
  <c r="B2021" i="1" s="1"/>
  <c r="B2022" i="1" s="1"/>
  <c r="B2023" i="1" s="1"/>
  <c r="B2024" i="1" s="1"/>
  <c r="B2025" i="1" s="1"/>
  <c r="B2026" i="1" s="1"/>
  <c r="B2027" i="1" s="1"/>
  <c r="B2028" i="1" s="1"/>
  <c r="B2029" i="1" s="1"/>
  <c r="B2030" i="1" s="1"/>
  <c r="B2031" i="1" s="1"/>
  <c r="B2032" i="1" s="1"/>
  <c r="B2033" i="1" s="1"/>
  <c r="B2034" i="1" s="1"/>
  <c r="B2035" i="1" s="1"/>
  <c r="B2036" i="1" s="1"/>
  <c r="B2037" i="1" s="1"/>
  <c r="B2038" i="1" s="1"/>
  <c r="B2039" i="1" s="1"/>
  <c r="B2040" i="1" s="1"/>
  <c r="B2041" i="1" s="1"/>
  <c r="B2042" i="1" s="1"/>
  <c r="B2043" i="1" s="1"/>
  <c r="B2044" i="1" s="1"/>
  <c r="B2045" i="1" s="1"/>
  <c r="B2046" i="1" s="1"/>
  <c r="B2047" i="1" s="1"/>
  <c r="B2048" i="1" s="1"/>
  <c r="B2049" i="1" s="1"/>
  <c r="B2050" i="1" s="1"/>
  <c r="B2051" i="1" s="1"/>
  <c r="B2052" i="1" s="1"/>
  <c r="B2053" i="1" s="1"/>
  <c r="B2054" i="1" s="1"/>
  <c r="B2055" i="1" s="1"/>
  <c r="B2056" i="1" s="1"/>
  <c r="B2057" i="1" s="1"/>
  <c r="B2058" i="1" s="1"/>
  <c r="B2059" i="1" s="1"/>
  <c r="B2060" i="1" s="1"/>
  <c r="B2061" i="1" s="1"/>
  <c r="B2062" i="1" s="1"/>
  <c r="B2063" i="1" s="1"/>
  <c r="B2064" i="1" s="1"/>
  <c r="B2065" i="1" s="1"/>
  <c r="B2066" i="1" s="1"/>
  <c r="B2067" i="1" s="1"/>
  <c r="B2068" i="1" s="1"/>
  <c r="B2069" i="1" s="1"/>
  <c r="B2070" i="1" s="1"/>
  <c r="B2071" i="1" s="1"/>
  <c r="B2072" i="1" s="1"/>
  <c r="B2073" i="1" s="1"/>
  <c r="B2074" i="1" s="1"/>
  <c r="B2075" i="1" s="1"/>
  <c r="B2076" i="1" s="1"/>
  <c r="B2077" i="1" s="1"/>
  <c r="B2078" i="1" s="1"/>
  <c r="B2079" i="1" s="1"/>
  <c r="B2080" i="1" s="1"/>
  <c r="B2081" i="1" s="1"/>
  <c r="B2082" i="1" s="1"/>
  <c r="B2083" i="1" s="1"/>
  <c r="B2084" i="1" s="1"/>
  <c r="B2085" i="1" s="1"/>
  <c r="B2086" i="1" s="1"/>
  <c r="B2087" i="1" s="1"/>
  <c r="B2088" i="1" s="1"/>
  <c r="B2089" i="1" s="1"/>
  <c r="B2090" i="1" s="1"/>
  <c r="B2091" i="1" s="1"/>
  <c r="B2092" i="1" s="1"/>
  <c r="B2093" i="1" s="1"/>
  <c r="B2094" i="1" s="1"/>
  <c r="B2095" i="1" s="1"/>
  <c r="B2096" i="1" s="1"/>
  <c r="B2097" i="1" s="1"/>
  <c r="B2098" i="1" s="1"/>
  <c r="B2099" i="1" s="1"/>
  <c r="B2100" i="1" s="1"/>
  <c r="B2101" i="1" s="1"/>
  <c r="B2102" i="1" s="1"/>
  <c r="B2103" i="1" s="1"/>
  <c r="B2104" i="1" s="1"/>
  <c r="B2105" i="1" s="1"/>
  <c r="B2106" i="1" s="1"/>
  <c r="B2107" i="1" s="1"/>
  <c r="B2108" i="1" s="1"/>
  <c r="B2109" i="1" s="1"/>
  <c r="B2110" i="1" s="1"/>
  <c r="B2111" i="1" s="1"/>
  <c r="B2112" i="1" s="1"/>
  <c r="B2113" i="1" s="1"/>
  <c r="B2114" i="1" s="1"/>
  <c r="B2115" i="1" s="1"/>
  <c r="B2116" i="1" s="1"/>
  <c r="B2117" i="1" s="1"/>
  <c r="B2118" i="1" s="1"/>
  <c r="B2119" i="1" s="1"/>
  <c r="B2120" i="1" s="1"/>
  <c r="B2121" i="1" s="1"/>
  <c r="B2122" i="1" s="1"/>
  <c r="B2123" i="1" s="1"/>
  <c r="B2124" i="1" s="1"/>
  <c r="B2125" i="1" s="1"/>
  <c r="B2126" i="1" s="1"/>
  <c r="B2127" i="1" s="1"/>
  <c r="B2128" i="1" s="1"/>
  <c r="B2129" i="1" s="1"/>
  <c r="B2130" i="1" s="1"/>
  <c r="B2131" i="1" s="1"/>
  <c r="B2132" i="1" s="1"/>
  <c r="B2133" i="1" s="1"/>
  <c r="B2134" i="1" s="1"/>
  <c r="B2135" i="1" s="1"/>
  <c r="B2136" i="1" s="1"/>
  <c r="B2137" i="1" s="1"/>
  <c r="B2138" i="1" s="1"/>
  <c r="B2139" i="1" s="1"/>
  <c r="B2140" i="1" s="1"/>
  <c r="B2141" i="1" s="1"/>
  <c r="B2142" i="1" s="1"/>
  <c r="B2143" i="1" s="1"/>
  <c r="B2144" i="1" s="1"/>
  <c r="B2145" i="1" s="1"/>
  <c r="B2146" i="1" s="1"/>
  <c r="B2147" i="1" s="1"/>
  <c r="B2148" i="1" s="1"/>
  <c r="B2149" i="1" s="1"/>
  <c r="B2150" i="1" s="1"/>
  <c r="B2151" i="1" s="1"/>
  <c r="B2152" i="1" s="1"/>
  <c r="B2153" i="1" s="1"/>
  <c r="B2154" i="1" s="1"/>
  <c r="B2155" i="1" s="1"/>
  <c r="B2156" i="1" s="1"/>
  <c r="B2157" i="1" s="1"/>
  <c r="B2158" i="1" s="1"/>
  <c r="B2159" i="1" s="1"/>
  <c r="B2160" i="1" s="1"/>
  <c r="B2161" i="1" s="1"/>
  <c r="B2162" i="1" s="1"/>
  <c r="B2163" i="1" s="1"/>
  <c r="B2164" i="1" s="1"/>
  <c r="B2165" i="1" s="1"/>
  <c r="B2166" i="1" s="1"/>
  <c r="B2167" i="1" s="1"/>
  <c r="B2168" i="1" s="1"/>
  <c r="B2169" i="1" s="1"/>
  <c r="B2170" i="1" s="1"/>
  <c r="B2171" i="1" s="1"/>
  <c r="B2172" i="1" s="1"/>
  <c r="B2173" i="1" s="1"/>
  <c r="B2174" i="1" s="1"/>
  <c r="B2175" i="1" s="1"/>
  <c r="B2176" i="1" s="1"/>
  <c r="B2177" i="1" s="1"/>
  <c r="B2178" i="1" s="1"/>
  <c r="B2179" i="1" s="1"/>
  <c r="B2180" i="1" s="1"/>
  <c r="B2181" i="1" s="1"/>
  <c r="B2182" i="1" s="1"/>
  <c r="B2183" i="1" s="1"/>
  <c r="B2184" i="1" s="1"/>
  <c r="B2185" i="1" s="1"/>
  <c r="B2186" i="1" s="1"/>
  <c r="B2187" i="1" s="1"/>
  <c r="B2188" i="1" s="1"/>
  <c r="B2189" i="1" s="1"/>
  <c r="B2190" i="1" s="1"/>
  <c r="B2191" i="1" s="1"/>
  <c r="B2192" i="1" s="1"/>
  <c r="B2193" i="1" s="1"/>
  <c r="B2194" i="1" s="1"/>
  <c r="B2195" i="1" s="1"/>
  <c r="B2196" i="1" s="1"/>
  <c r="B2197" i="1" s="1"/>
  <c r="B2198" i="1" s="1"/>
  <c r="B2199" i="1" s="1"/>
  <c r="B2200" i="1" s="1"/>
  <c r="B2201" i="1" s="1"/>
  <c r="B2202" i="1" s="1"/>
  <c r="B2203" i="1" s="1"/>
  <c r="B2204" i="1" s="1"/>
  <c r="B2205" i="1" s="1"/>
  <c r="B2206" i="1" s="1"/>
  <c r="B2207" i="1" s="1"/>
  <c r="B2208" i="1" s="1"/>
  <c r="B2209" i="1" s="1"/>
  <c r="B2210" i="1" s="1"/>
  <c r="B2211" i="1" s="1"/>
  <c r="B2212" i="1" s="1"/>
  <c r="B2213" i="1" s="1"/>
  <c r="B2214" i="1" s="1"/>
  <c r="B2215" i="1" s="1"/>
  <c r="B2216" i="1" s="1"/>
  <c r="B2217" i="1" s="1"/>
  <c r="B2218" i="1" s="1"/>
  <c r="B2219" i="1" s="1"/>
  <c r="B2220" i="1" s="1"/>
  <c r="B2221" i="1" s="1"/>
  <c r="B2222" i="1" s="1"/>
  <c r="B2223" i="1" s="1"/>
  <c r="B2224" i="1" s="1"/>
  <c r="B2225" i="1" s="1"/>
  <c r="B2226" i="1" s="1"/>
  <c r="B2227" i="1" s="1"/>
  <c r="B2228" i="1" s="1"/>
  <c r="B2229" i="1" s="1"/>
  <c r="B2230" i="1" s="1"/>
  <c r="B2231" i="1" s="1"/>
  <c r="B2232" i="1" s="1"/>
  <c r="B2233" i="1" s="1"/>
  <c r="B2234" i="1" s="1"/>
  <c r="B2235" i="1" s="1"/>
  <c r="B2236" i="1" s="1"/>
  <c r="B2237" i="1" s="1"/>
  <c r="B2238" i="1" s="1"/>
  <c r="B2239" i="1" s="1"/>
  <c r="B2240" i="1" s="1"/>
  <c r="B2241" i="1" s="1"/>
  <c r="B2242" i="1" s="1"/>
  <c r="B2243" i="1" s="1"/>
  <c r="B2244" i="1" s="1"/>
  <c r="B2245" i="1" s="1"/>
  <c r="B2246" i="1" s="1"/>
  <c r="B2247" i="1" s="1"/>
  <c r="B2248" i="1" s="1"/>
  <c r="B2249" i="1" s="1"/>
  <c r="B2250" i="1" s="1"/>
  <c r="B2251" i="1" s="1"/>
  <c r="B2252" i="1" s="1"/>
  <c r="B2253" i="1" s="1"/>
  <c r="B2254" i="1" s="1"/>
  <c r="B2255" i="1" s="1"/>
  <c r="B2256" i="1" s="1"/>
  <c r="B2257" i="1" s="1"/>
  <c r="B2258" i="1" s="1"/>
  <c r="B2259" i="1" s="1"/>
  <c r="B2260" i="1" s="1"/>
  <c r="B2261" i="1" s="1"/>
  <c r="B2262" i="1" s="1"/>
  <c r="B2263" i="1" s="1"/>
  <c r="B2264" i="1" s="1"/>
  <c r="B2265" i="1" s="1"/>
  <c r="B2266" i="1" s="1"/>
  <c r="B2267" i="1" s="1"/>
  <c r="B2268" i="1" s="1"/>
  <c r="B2269" i="1" s="1"/>
  <c r="B2270" i="1" s="1"/>
  <c r="B2271" i="1" s="1"/>
  <c r="B2272" i="1" s="1"/>
  <c r="B2273" i="1" s="1"/>
  <c r="B2274" i="1" s="1"/>
  <c r="B2275" i="1" s="1"/>
  <c r="B2276" i="1" s="1"/>
  <c r="B2277" i="1" s="1"/>
  <c r="B2278" i="1" s="1"/>
  <c r="B2279" i="1" s="1"/>
  <c r="B2280" i="1" s="1"/>
  <c r="B2281" i="1" s="1"/>
  <c r="B2282" i="1" s="1"/>
  <c r="B2283" i="1" s="1"/>
  <c r="B2284" i="1" s="1"/>
  <c r="B2285" i="1" s="1"/>
  <c r="B2286" i="1" s="1"/>
  <c r="B2287" i="1" s="1"/>
  <c r="B2288" i="1" s="1"/>
  <c r="B2289" i="1" s="1"/>
  <c r="B2290" i="1" s="1"/>
  <c r="B2291" i="1" s="1"/>
  <c r="B2292" i="1" s="1"/>
  <c r="B2293" i="1" s="1"/>
  <c r="B2294" i="1" s="1"/>
  <c r="B2295" i="1" s="1"/>
  <c r="B2296" i="1" s="1"/>
  <c r="B2297" i="1" s="1"/>
  <c r="B2298" i="1" s="1"/>
  <c r="B2299" i="1" s="1"/>
  <c r="B2300" i="1" s="1"/>
  <c r="B2301" i="1" s="1"/>
  <c r="B2302" i="1" s="1"/>
  <c r="B2303" i="1" s="1"/>
  <c r="B2304" i="1" s="1"/>
  <c r="B2305" i="1" s="1"/>
  <c r="B2306" i="1" s="1"/>
  <c r="B2307" i="1" s="1"/>
  <c r="B2308" i="1" s="1"/>
  <c r="B2309" i="1" s="1"/>
  <c r="B2310" i="1" s="1"/>
  <c r="B2311" i="1" s="1"/>
  <c r="B2312" i="1" s="1"/>
  <c r="B2313" i="1" s="1"/>
  <c r="B2314" i="1" s="1"/>
  <c r="B2315" i="1" s="1"/>
  <c r="B2316" i="1" s="1"/>
  <c r="B2317" i="1" s="1"/>
  <c r="B2318" i="1" s="1"/>
  <c r="B2319" i="1" s="1"/>
  <c r="B2320" i="1" s="1"/>
  <c r="B2321" i="1" s="1"/>
  <c r="B2322" i="1" s="1"/>
  <c r="B2323" i="1" s="1"/>
  <c r="B2324" i="1" s="1"/>
  <c r="B2325" i="1" s="1"/>
  <c r="B2326" i="1" s="1"/>
  <c r="B2327" i="1" s="1"/>
  <c r="B2328" i="1" s="1"/>
  <c r="B2329" i="1" s="1"/>
  <c r="B2330" i="1" s="1"/>
  <c r="B2331" i="1" s="1"/>
  <c r="B2332" i="1" s="1"/>
  <c r="B2333" i="1" s="1"/>
  <c r="B2334" i="1" s="1"/>
  <c r="B2335" i="1" s="1"/>
  <c r="B2336" i="1" s="1"/>
  <c r="B2337" i="1" s="1"/>
  <c r="B2338" i="1" s="1"/>
  <c r="B2339" i="1" s="1"/>
  <c r="B2340" i="1" s="1"/>
  <c r="B2341" i="1" s="1"/>
  <c r="B2342" i="1" s="1"/>
  <c r="B2343" i="1" s="1"/>
  <c r="B2344" i="1" s="1"/>
  <c r="B2345" i="1" s="1"/>
  <c r="B2346" i="1" s="1"/>
  <c r="B2347" i="1" s="1"/>
  <c r="B2348" i="1" s="1"/>
  <c r="B2349" i="1" s="1"/>
  <c r="B2350" i="1" s="1"/>
  <c r="B2351" i="1" s="1"/>
  <c r="B2352" i="1" s="1"/>
  <c r="B2353" i="1" s="1"/>
  <c r="B2354" i="1" s="1"/>
  <c r="B2355" i="1" s="1"/>
  <c r="B2356" i="1" s="1"/>
  <c r="B2357" i="1" s="1"/>
  <c r="B2358" i="1" s="1"/>
  <c r="B2359" i="1" s="1"/>
  <c r="B2360" i="1" s="1"/>
  <c r="B2361" i="1" s="1"/>
  <c r="B2362" i="1" s="1"/>
  <c r="B2363" i="1" s="1"/>
  <c r="B2364" i="1" s="1"/>
  <c r="B2365" i="1" s="1"/>
  <c r="B2366" i="1" s="1"/>
  <c r="B2367" i="1" s="1"/>
  <c r="B2368" i="1" s="1"/>
  <c r="B2369" i="1" s="1"/>
  <c r="B2370" i="1" s="1"/>
  <c r="B2371" i="1" s="1"/>
  <c r="B2372" i="1" s="1"/>
  <c r="B2373" i="1" s="1"/>
  <c r="B2374" i="1" s="1"/>
  <c r="B2375" i="1" s="1"/>
  <c r="B2376" i="1" s="1"/>
  <c r="B2377" i="1" s="1"/>
  <c r="B2378" i="1" s="1"/>
  <c r="B2379" i="1" s="1"/>
  <c r="B2380" i="1" s="1"/>
  <c r="B2381" i="1" s="1"/>
  <c r="B2382" i="1" s="1"/>
  <c r="B2383" i="1" s="1"/>
  <c r="B2384" i="1" s="1"/>
  <c r="B2385" i="1" s="1"/>
  <c r="B2386" i="1" s="1"/>
  <c r="B2387" i="1" s="1"/>
  <c r="B2388" i="1" s="1"/>
  <c r="B2389" i="1" s="1"/>
  <c r="B2390" i="1" s="1"/>
  <c r="B2391" i="1" s="1"/>
  <c r="B2392" i="1" s="1"/>
  <c r="B2393" i="1" s="1"/>
  <c r="B2394" i="1" s="1"/>
  <c r="B2395" i="1" s="1"/>
  <c r="B2396" i="1" s="1"/>
  <c r="B2397" i="1" s="1"/>
  <c r="B2398" i="1" s="1"/>
  <c r="B2399" i="1" s="1"/>
  <c r="B2400" i="1" s="1"/>
  <c r="B2401" i="1" s="1"/>
  <c r="B2402" i="1" s="1"/>
  <c r="B2403" i="1" s="1"/>
  <c r="B2404" i="1" s="1"/>
  <c r="B2405" i="1" s="1"/>
  <c r="B2406" i="1" s="1"/>
  <c r="B2407" i="1" s="1"/>
  <c r="B2408" i="1" s="1"/>
  <c r="B2409" i="1" s="1"/>
  <c r="B2410" i="1" s="1"/>
  <c r="B2411" i="1" s="1"/>
  <c r="B2412" i="1" s="1"/>
  <c r="B2413" i="1" s="1"/>
  <c r="B2414" i="1" s="1"/>
  <c r="B2415" i="1" s="1"/>
  <c r="B2416" i="1" s="1"/>
  <c r="B2417" i="1" s="1"/>
  <c r="B2418" i="1" s="1"/>
  <c r="B2419" i="1" s="1"/>
  <c r="B2420" i="1" s="1"/>
  <c r="B2421" i="1" s="1"/>
  <c r="B2422" i="1" s="1"/>
  <c r="B2423" i="1" s="1"/>
  <c r="B2424" i="1" s="1"/>
  <c r="B2425" i="1" s="1"/>
  <c r="B2426" i="1" s="1"/>
  <c r="B2427" i="1" s="1"/>
  <c r="B2428" i="1" s="1"/>
  <c r="B2429" i="1" s="1"/>
  <c r="B2430" i="1" s="1"/>
  <c r="B2431" i="1" s="1"/>
  <c r="B2432" i="1" s="1"/>
  <c r="B2433" i="1" s="1"/>
  <c r="B2434" i="1" s="1"/>
  <c r="B2435" i="1" s="1"/>
  <c r="B2436" i="1" s="1"/>
  <c r="B2437" i="1" s="1"/>
  <c r="B2438" i="1" s="1"/>
  <c r="B2439" i="1" s="1"/>
  <c r="B2440" i="1" s="1"/>
  <c r="B2441" i="1" s="1"/>
  <c r="B2442" i="1" s="1"/>
  <c r="B2443" i="1" s="1"/>
  <c r="B2444" i="1" s="1"/>
  <c r="B2445" i="1" s="1"/>
  <c r="B2446" i="1" s="1"/>
  <c r="B2447" i="1" s="1"/>
  <c r="B2448" i="1" s="1"/>
  <c r="B2449" i="1" s="1"/>
  <c r="B2450" i="1" s="1"/>
  <c r="B2451" i="1" s="1"/>
  <c r="B2452" i="1" s="1"/>
  <c r="B2453" i="1" s="1"/>
  <c r="B2454" i="1" s="1"/>
  <c r="B2455" i="1" s="1"/>
  <c r="B2456" i="1" s="1"/>
  <c r="B2457" i="1" s="1"/>
  <c r="B2458" i="1" s="1"/>
  <c r="B2459" i="1" s="1"/>
  <c r="B2460" i="1" s="1"/>
  <c r="B2461" i="1" s="1"/>
  <c r="B2462" i="1" s="1"/>
  <c r="B2463" i="1" s="1"/>
  <c r="B2464" i="1" s="1"/>
  <c r="B2465" i="1" s="1"/>
  <c r="B2466" i="1" s="1"/>
  <c r="B2467" i="1" s="1"/>
  <c r="B2468" i="1" s="1"/>
  <c r="B2469" i="1" s="1"/>
  <c r="B2470" i="1" s="1"/>
  <c r="B2471" i="1" s="1"/>
  <c r="B2472" i="1" s="1"/>
  <c r="B2473" i="1" s="1"/>
  <c r="B2474" i="1" s="1"/>
  <c r="B2475" i="1" s="1"/>
  <c r="B2476" i="1" s="1"/>
  <c r="B2477" i="1" s="1"/>
  <c r="B2478" i="1" s="1"/>
  <c r="B2479" i="1" s="1"/>
  <c r="B2480" i="1" s="1"/>
  <c r="B2481" i="1" s="1"/>
  <c r="B2482" i="1" s="1"/>
  <c r="B2483" i="1" s="1"/>
  <c r="B2484" i="1" s="1"/>
  <c r="B2485" i="1" s="1"/>
  <c r="B2486" i="1" s="1"/>
  <c r="B2487" i="1" s="1"/>
  <c r="B2488" i="1" s="1"/>
  <c r="B2489" i="1" s="1"/>
  <c r="B2490" i="1" s="1"/>
  <c r="B2491" i="1" s="1"/>
  <c r="B2492" i="1" s="1"/>
  <c r="B2493" i="1" s="1"/>
  <c r="B2494" i="1" s="1"/>
  <c r="B2495" i="1" s="1"/>
  <c r="B2496" i="1" s="1"/>
  <c r="B2497" i="1" s="1"/>
  <c r="B2498" i="1" s="1"/>
  <c r="B2499" i="1" s="1"/>
  <c r="B2500" i="1" s="1"/>
  <c r="B2501" i="1" s="1"/>
  <c r="B2502" i="1" s="1"/>
  <c r="B2503" i="1" s="1"/>
  <c r="B2504" i="1" s="1"/>
  <c r="B2505" i="1" s="1"/>
  <c r="B2506" i="1" s="1"/>
  <c r="B2507" i="1" s="1"/>
  <c r="B2508" i="1" s="1"/>
  <c r="B2509" i="1" s="1"/>
  <c r="B2510" i="1" s="1"/>
  <c r="B2511" i="1" s="1"/>
  <c r="B2512" i="1" s="1"/>
  <c r="B2513" i="1" s="1"/>
  <c r="B2514" i="1" s="1"/>
  <c r="B2515" i="1" s="1"/>
  <c r="B2516" i="1" s="1"/>
  <c r="B2517" i="1" s="1"/>
  <c r="B2518" i="1" s="1"/>
  <c r="B2519" i="1" s="1"/>
  <c r="B2520" i="1" s="1"/>
  <c r="B2521" i="1" s="1"/>
  <c r="B2522" i="1" s="1"/>
  <c r="B2523" i="1" s="1"/>
  <c r="B2524" i="1" s="1"/>
  <c r="B2525" i="1" s="1"/>
  <c r="B2526" i="1" s="1"/>
  <c r="B2527" i="1" s="1"/>
  <c r="B2528" i="1" s="1"/>
  <c r="B2529" i="1" s="1"/>
  <c r="B2530" i="1" s="1"/>
  <c r="B2531" i="1" s="1"/>
  <c r="B2532" i="1" s="1"/>
  <c r="B2533" i="1" s="1"/>
  <c r="B2534" i="1" s="1"/>
  <c r="B2535" i="1" s="1"/>
  <c r="B2536" i="1" s="1"/>
  <c r="B2537" i="1" s="1"/>
  <c r="B2538" i="1" s="1"/>
  <c r="B2539" i="1" s="1"/>
  <c r="B2540" i="1" s="1"/>
  <c r="B2541" i="1" s="1"/>
  <c r="B2542" i="1" s="1"/>
  <c r="B2543" i="1" s="1"/>
  <c r="B2544" i="1" s="1"/>
  <c r="B2545" i="1" s="1"/>
  <c r="B2546" i="1" s="1"/>
  <c r="B2547" i="1" s="1"/>
  <c r="B2548" i="1" s="1"/>
  <c r="B2549" i="1" s="1"/>
  <c r="B2550" i="1" s="1"/>
  <c r="B2551" i="1" s="1"/>
  <c r="B2552" i="1" s="1"/>
  <c r="B2553" i="1" s="1"/>
  <c r="B2554" i="1" s="1"/>
  <c r="B2555" i="1" s="1"/>
  <c r="B2556" i="1" s="1"/>
  <c r="B2557" i="1" s="1"/>
  <c r="B2558" i="1" s="1"/>
  <c r="B2559" i="1" s="1"/>
  <c r="B2560" i="1" s="1"/>
  <c r="B2561" i="1" s="1"/>
  <c r="B2562" i="1" s="1"/>
  <c r="B2563" i="1" s="1"/>
  <c r="B2564" i="1" s="1"/>
  <c r="B2565" i="1" s="1"/>
  <c r="B2566" i="1" s="1"/>
  <c r="B2567" i="1" s="1"/>
  <c r="B2568" i="1" s="1"/>
  <c r="B2569" i="1" s="1"/>
  <c r="B2570" i="1" s="1"/>
  <c r="B2571" i="1" s="1"/>
  <c r="B2572" i="1" s="1"/>
  <c r="B2573" i="1" s="1"/>
  <c r="B2574" i="1" s="1"/>
  <c r="B2575" i="1" s="1"/>
  <c r="B2576" i="1" s="1"/>
  <c r="B2577" i="1" s="1"/>
  <c r="B2578" i="1" s="1"/>
  <c r="B2579" i="1" s="1"/>
  <c r="B2580" i="1" s="1"/>
  <c r="B2581" i="1" s="1"/>
  <c r="B2582" i="1" s="1"/>
  <c r="B2583" i="1" s="1"/>
  <c r="B2584" i="1" s="1"/>
  <c r="B2585" i="1" s="1"/>
  <c r="B2586" i="1" s="1"/>
  <c r="B2587" i="1" s="1"/>
  <c r="B2588" i="1" s="1"/>
  <c r="B2589" i="1" s="1"/>
  <c r="B2590" i="1" s="1"/>
  <c r="B2591" i="1" s="1"/>
  <c r="B2592" i="1" s="1"/>
  <c r="B2593" i="1" s="1"/>
  <c r="B2594" i="1" s="1"/>
  <c r="B2595" i="1" s="1"/>
  <c r="B2596" i="1" s="1"/>
  <c r="B2597" i="1" s="1"/>
  <c r="B2598" i="1" s="1"/>
  <c r="B2599" i="1" s="1"/>
  <c r="B2600" i="1" s="1"/>
  <c r="B2601" i="1" s="1"/>
  <c r="B2602" i="1" s="1"/>
  <c r="B2603" i="1" s="1"/>
  <c r="B2604" i="1" s="1"/>
  <c r="B2605" i="1" s="1"/>
  <c r="B2606" i="1" s="1"/>
  <c r="B2607" i="1" s="1"/>
  <c r="B2608" i="1" s="1"/>
  <c r="B2609" i="1" s="1"/>
  <c r="B2610" i="1" s="1"/>
  <c r="B2611" i="1" s="1"/>
  <c r="B2612" i="1" s="1"/>
  <c r="B2613" i="1" s="1"/>
  <c r="B2614" i="1" s="1"/>
  <c r="B2615" i="1" s="1"/>
  <c r="B2616" i="1" s="1"/>
  <c r="B2617" i="1" s="1"/>
  <c r="B2618" i="1" s="1"/>
  <c r="B2619" i="1" s="1"/>
  <c r="B2620" i="1" s="1"/>
  <c r="B2621" i="1" s="1"/>
  <c r="B2622" i="1" s="1"/>
  <c r="B2623" i="1" s="1"/>
  <c r="B2624" i="1" s="1"/>
  <c r="B2625" i="1" s="1"/>
  <c r="B2626" i="1" s="1"/>
  <c r="B2627" i="1" s="1"/>
  <c r="B2628" i="1" s="1"/>
  <c r="B2629" i="1" s="1"/>
  <c r="B2630" i="1" s="1"/>
  <c r="B2631" i="1" s="1"/>
  <c r="B2632" i="1" s="1"/>
  <c r="B2633" i="1" s="1"/>
  <c r="B2634" i="1" s="1"/>
  <c r="B2635" i="1" s="1"/>
  <c r="B2636" i="1" s="1"/>
  <c r="B2637" i="1" s="1"/>
  <c r="B2638" i="1" s="1"/>
  <c r="B2639" i="1" s="1"/>
  <c r="B2640" i="1" s="1"/>
  <c r="B2641" i="1" s="1"/>
  <c r="B2642" i="1" s="1"/>
  <c r="B2643" i="1" s="1"/>
  <c r="B2644" i="1" s="1"/>
  <c r="B2645" i="1" s="1"/>
  <c r="B2646" i="1" s="1"/>
  <c r="B2647" i="1" s="1"/>
  <c r="B2648" i="1" s="1"/>
  <c r="B2649" i="1" s="1"/>
  <c r="B2650" i="1" s="1"/>
  <c r="B2651" i="1" s="1"/>
  <c r="B2652" i="1" s="1"/>
  <c r="B2653" i="1" s="1"/>
  <c r="B2654" i="1" s="1"/>
  <c r="B2655" i="1" s="1"/>
  <c r="B2656" i="1" s="1"/>
  <c r="B2657" i="1" s="1"/>
  <c r="B2658" i="1" s="1"/>
  <c r="B2659" i="1" s="1"/>
  <c r="B2660" i="1" s="1"/>
  <c r="B2661" i="1" s="1"/>
  <c r="B2662" i="1" s="1"/>
  <c r="B2663" i="1" s="1"/>
  <c r="B2664" i="1" s="1"/>
  <c r="B2665" i="1" s="1"/>
  <c r="B2666" i="1" s="1"/>
  <c r="B2667" i="1" s="1"/>
  <c r="B2668" i="1" s="1"/>
  <c r="B2669" i="1" s="1"/>
  <c r="B2670" i="1" s="1"/>
  <c r="B2671" i="1" s="1"/>
  <c r="B2672" i="1" s="1"/>
  <c r="B2673" i="1" s="1"/>
  <c r="B2674" i="1" s="1"/>
  <c r="B2675" i="1" s="1"/>
  <c r="B2676" i="1" s="1"/>
  <c r="B2677" i="1" s="1"/>
  <c r="B2678" i="1" s="1"/>
  <c r="B2679" i="1" s="1"/>
  <c r="B2680" i="1" s="1"/>
  <c r="B2681" i="1" s="1"/>
  <c r="B2682" i="1" s="1"/>
  <c r="B2683" i="1" s="1"/>
  <c r="B2684" i="1" s="1"/>
  <c r="B2685" i="1" s="1"/>
  <c r="B2686" i="1" s="1"/>
  <c r="B2687" i="1" s="1"/>
  <c r="B2688" i="1" s="1"/>
  <c r="B2689" i="1" s="1"/>
  <c r="B2690" i="1" s="1"/>
  <c r="B2691" i="1" s="1"/>
  <c r="B2692" i="1" s="1"/>
  <c r="B2693" i="1" s="1"/>
  <c r="B2694" i="1" s="1"/>
  <c r="B2695" i="1" s="1"/>
  <c r="B2696" i="1" s="1"/>
  <c r="B2697" i="1" s="1"/>
  <c r="B2698" i="1" s="1"/>
  <c r="B2699" i="1" s="1"/>
  <c r="B2700" i="1" s="1"/>
  <c r="B2701" i="1" s="1"/>
  <c r="B2702" i="1" s="1"/>
  <c r="B2703" i="1" s="1"/>
  <c r="B2704" i="1" s="1"/>
  <c r="B2705" i="1" s="1"/>
  <c r="B2706" i="1" s="1"/>
  <c r="B2707" i="1" s="1"/>
  <c r="B2708" i="1" s="1"/>
  <c r="B2709" i="1" s="1"/>
  <c r="B2710" i="1" s="1"/>
  <c r="B2711" i="1" s="1"/>
  <c r="B2712" i="1" s="1"/>
  <c r="B2713" i="1" s="1"/>
  <c r="B2714" i="1" s="1"/>
  <c r="B2715" i="1" s="1"/>
  <c r="B2716" i="1" s="1"/>
  <c r="B2717" i="1" s="1"/>
  <c r="B2718" i="1" s="1"/>
  <c r="B2719" i="1" s="1"/>
  <c r="B2720" i="1" s="1"/>
  <c r="B2721" i="1" s="1"/>
  <c r="B2722" i="1" s="1"/>
  <c r="B2723" i="1" s="1"/>
  <c r="B2724" i="1" s="1"/>
  <c r="B2725" i="1" s="1"/>
  <c r="B2726" i="1" s="1"/>
  <c r="B2727" i="1" s="1"/>
  <c r="B2728" i="1" s="1"/>
  <c r="B2729" i="1" s="1"/>
  <c r="B2730" i="1" s="1"/>
  <c r="B2731" i="1" s="1"/>
  <c r="B2732" i="1" s="1"/>
  <c r="B2733" i="1" s="1"/>
  <c r="B2734" i="1" s="1"/>
  <c r="B2735" i="1" s="1"/>
  <c r="B2736" i="1" s="1"/>
  <c r="B2737" i="1" s="1"/>
  <c r="B2738" i="1" s="1"/>
  <c r="B2739" i="1" s="1"/>
  <c r="B2740" i="1" s="1"/>
  <c r="B2741" i="1" s="1"/>
  <c r="B2742" i="1" s="1"/>
  <c r="B2743" i="1" s="1"/>
  <c r="B2744" i="1" s="1"/>
  <c r="B2745" i="1" s="1"/>
  <c r="B2746" i="1" s="1"/>
  <c r="B2747" i="1" s="1"/>
  <c r="B2748" i="1" s="1"/>
  <c r="B2749" i="1" s="1"/>
  <c r="B2750" i="1" s="1"/>
  <c r="B2751" i="1" s="1"/>
  <c r="B2752" i="1" s="1"/>
  <c r="B2753" i="1" s="1"/>
  <c r="B2754" i="1" s="1"/>
  <c r="B2755" i="1" s="1"/>
  <c r="B2756" i="1" s="1"/>
  <c r="B2757" i="1" s="1"/>
  <c r="B2758" i="1" s="1"/>
  <c r="B2759" i="1" s="1"/>
  <c r="B2760" i="1" s="1"/>
  <c r="B2761" i="1" s="1"/>
  <c r="B2762" i="1" s="1"/>
  <c r="B2763" i="1" s="1"/>
  <c r="B2764" i="1" s="1"/>
  <c r="B2765" i="1" s="1"/>
  <c r="B2766" i="1" s="1"/>
  <c r="B2767" i="1" s="1"/>
  <c r="B2768" i="1" s="1"/>
  <c r="B2769" i="1" s="1"/>
  <c r="B2770" i="1" s="1"/>
  <c r="B2771" i="1" s="1"/>
  <c r="B2772" i="1" s="1"/>
  <c r="B2773" i="1" s="1"/>
  <c r="B2774" i="1" s="1"/>
  <c r="B2775" i="1" s="1"/>
  <c r="B2776" i="1" s="1"/>
  <c r="B2777" i="1" s="1"/>
  <c r="B2778" i="1" s="1"/>
  <c r="B2779" i="1" s="1"/>
  <c r="B2780" i="1" s="1"/>
  <c r="B2781" i="1" s="1"/>
  <c r="B2782" i="1" s="1"/>
  <c r="B2783" i="1" s="1"/>
  <c r="B2784" i="1" s="1"/>
  <c r="B2785" i="1" s="1"/>
  <c r="B2786" i="1" s="1"/>
  <c r="B2787" i="1" s="1"/>
  <c r="B2788" i="1" s="1"/>
  <c r="B2789" i="1" s="1"/>
  <c r="B2790" i="1" s="1"/>
  <c r="B2791" i="1" s="1"/>
  <c r="B2792" i="1" s="1"/>
  <c r="B2793" i="1" s="1"/>
  <c r="B2794" i="1" s="1"/>
  <c r="B2795" i="1" s="1"/>
  <c r="B2796" i="1" s="1"/>
  <c r="B2797" i="1" s="1"/>
  <c r="B2798" i="1" s="1"/>
  <c r="B2799" i="1" s="1"/>
  <c r="B2800" i="1" s="1"/>
  <c r="B2801" i="1" s="1"/>
  <c r="B2802" i="1" s="1"/>
  <c r="B2803" i="1" s="1"/>
  <c r="B2804" i="1" s="1"/>
  <c r="B2805" i="1" s="1"/>
  <c r="B2806" i="1" s="1"/>
  <c r="B2807" i="1" s="1"/>
  <c r="B2808" i="1" s="1"/>
  <c r="B2809" i="1" s="1"/>
  <c r="B2810" i="1" s="1"/>
  <c r="B2811" i="1" s="1"/>
  <c r="B2812" i="1" s="1"/>
  <c r="B2813" i="1" s="1"/>
  <c r="B2814" i="1" s="1"/>
  <c r="B2815" i="1" s="1"/>
  <c r="B2816" i="1" s="1"/>
  <c r="B2817" i="1" s="1"/>
  <c r="B2818" i="1" s="1"/>
  <c r="B2819" i="1" s="1"/>
  <c r="B2820" i="1" s="1"/>
  <c r="B2821" i="1" s="1"/>
  <c r="B2822" i="1" s="1"/>
  <c r="B2823" i="1" s="1"/>
  <c r="B2824" i="1" s="1"/>
  <c r="B2825" i="1" s="1"/>
  <c r="B2826" i="1" s="1"/>
  <c r="B2827" i="1" s="1"/>
  <c r="B2828" i="1" s="1"/>
  <c r="B2829" i="1" s="1"/>
  <c r="B2830" i="1" s="1"/>
  <c r="B2831" i="1" s="1"/>
  <c r="B2832" i="1" s="1"/>
  <c r="B2833" i="1" s="1"/>
  <c r="B2834" i="1" s="1"/>
  <c r="B2835" i="1" s="1"/>
  <c r="B2836" i="1" s="1"/>
  <c r="B2837" i="1" s="1"/>
  <c r="B2838" i="1" s="1"/>
  <c r="B2839" i="1" s="1"/>
  <c r="B2840" i="1" s="1"/>
  <c r="B2841" i="1" s="1"/>
  <c r="B2842" i="1" s="1"/>
  <c r="B2843" i="1" s="1"/>
  <c r="B2844" i="1" s="1"/>
  <c r="B2845" i="1" s="1"/>
  <c r="B2846" i="1" s="1"/>
  <c r="B2847" i="1" s="1"/>
  <c r="B2848" i="1" s="1"/>
  <c r="B2849" i="1" s="1"/>
  <c r="B2850" i="1" s="1"/>
  <c r="B2851" i="1" s="1"/>
  <c r="B2852" i="1" s="1"/>
  <c r="B2853" i="1" s="1"/>
  <c r="B2854" i="1" s="1"/>
  <c r="B2855" i="1" s="1"/>
  <c r="B2856" i="1" s="1"/>
  <c r="B2857" i="1" s="1"/>
  <c r="B2858" i="1" s="1"/>
  <c r="B2859" i="1" s="1"/>
  <c r="B2860" i="1" s="1"/>
  <c r="B2861" i="1" s="1"/>
  <c r="B2862" i="1" s="1"/>
  <c r="B2863" i="1" s="1"/>
  <c r="B2864" i="1" s="1"/>
  <c r="B2865" i="1" s="1"/>
  <c r="B2866" i="1" s="1"/>
  <c r="B2867" i="1" s="1"/>
  <c r="B2868" i="1" s="1"/>
  <c r="B2869" i="1" s="1"/>
  <c r="B2870" i="1" s="1"/>
  <c r="B2871" i="1" s="1"/>
  <c r="B2872" i="1" s="1"/>
  <c r="B2873" i="1" s="1"/>
  <c r="B2874" i="1" s="1"/>
  <c r="B2875" i="1" s="1"/>
  <c r="B2876" i="1" s="1"/>
  <c r="B2877" i="1" s="1"/>
  <c r="B2878" i="1" s="1"/>
  <c r="B2879" i="1" s="1"/>
  <c r="B2880" i="1" s="1"/>
  <c r="B2881" i="1" s="1"/>
  <c r="B2882" i="1" s="1"/>
  <c r="B2883" i="1" s="1"/>
  <c r="B2884" i="1" s="1"/>
  <c r="B2885" i="1" s="1"/>
  <c r="B2886" i="1" s="1"/>
  <c r="B2887" i="1" s="1"/>
  <c r="B2888" i="1" s="1"/>
  <c r="B2889" i="1" s="1"/>
  <c r="B2890" i="1" s="1"/>
  <c r="B2891" i="1" s="1"/>
  <c r="B2892" i="1" s="1"/>
  <c r="B2893" i="1" s="1"/>
  <c r="B2894" i="1" s="1"/>
  <c r="B2895" i="1" s="1"/>
  <c r="B2896" i="1" s="1"/>
  <c r="B2897" i="1" s="1"/>
  <c r="B2898" i="1" s="1"/>
  <c r="B2899" i="1" s="1"/>
  <c r="B2900" i="1" s="1"/>
  <c r="B2901" i="1" s="1"/>
  <c r="B2902" i="1" s="1"/>
  <c r="B2903" i="1" s="1"/>
  <c r="B2904" i="1" s="1"/>
  <c r="B2905" i="1" s="1"/>
  <c r="B2906" i="1" s="1"/>
  <c r="B2907" i="1" s="1"/>
  <c r="B2908" i="1" s="1"/>
  <c r="B2909" i="1" s="1"/>
  <c r="B2910" i="1" s="1"/>
  <c r="B2911" i="1" s="1"/>
  <c r="B2912" i="1" s="1"/>
  <c r="B2913" i="1" s="1"/>
  <c r="B2914" i="1" s="1"/>
  <c r="B2915" i="1" s="1"/>
  <c r="B2916" i="1" s="1"/>
  <c r="B2917" i="1" s="1"/>
  <c r="B2918" i="1" s="1"/>
  <c r="B2919" i="1" s="1"/>
  <c r="B2920" i="1" s="1"/>
  <c r="B2921" i="1" s="1"/>
  <c r="B2922" i="1" s="1"/>
  <c r="B2923" i="1" s="1"/>
  <c r="B2924" i="1" s="1"/>
  <c r="B2925" i="1" s="1"/>
  <c r="B2926" i="1" s="1"/>
  <c r="B2927" i="1" s="1"/>
  <c r="B2928" i="1" s="1"/>
  <c r="B2929" i="1" s="1"/>
  <c r="B2930" i="1" s="1"/>
  <c r="B2931" i="1" s="1"/>
  <c r="B2932" i="1" s="1"/>
  <c r="B2933" i="1" s="1"/>
  <c r="B2934" i="1" s="1"/>
  <c r="B2935" i="1" s="1"/>
  <c r="B2936" i="1" s="1"/>
  <c r="B2937" i="1" s="1"/>
  <c r="B2938" i="1" s="1"/>
  <c r="B2939" i="1" s="1"/>
  <c r="B2940" i="1" s="1"/>
  <c r="B2941" i="1" s="1"/>
  <c r="B2942" i="1" s="1"/>
  <c r="B2943" i="1" s="1"/>
  <c r="B2944" i="1" s="1"/>
  <c r="B2945" i="1" s="1"/>
  <c r="B2946" i="1" s="1"/>
  <c r="B2947" i="1" s="1"/>
  <c r="B2948" i="1" s="1"/>
  <c r="B2949" i="1" s="1"/>
  <c r="B2950" i="1" s="1"/>
  <c r="B2951" i="1" s="1"/>
  <c r="B2952" i="1" s="1"/>
  <c r="B2953" i="1" s="1"/>
  <c r="B2954" i="1" s="1"/>
  <c r="B2955" i="1" s="1"/>
  <c r="B2956" i="1" s="1"/>
  <c r="B2957" i="1" s="1"/>
  <c r="B2958" i="1" s="1"/>
  <c r="B2959" i="1" s="1"/>
  <c r="B2960" i="1" s="1"/>
  <c r="B2961" i="1" s="1"/>
  <c r="B2962" i="1" s="1"/>
  <c r="B2963" i="1" s="1"/>
  <c r="B2964" i="1" s="1"/>
  <c r="B2965" i="1" s="1"/>
  <c r="B2966" i="1" s="1"/>
  <c r="B2967" i="1" s="1"/>
  <c r="B2968" i="1" s="1"/>
  <c r="B2969" i="1" s="1"/>
  <c r="B2970" i="1" s="1"/>
  <c r="B2971" i="1" s="1"/>
  <c r="B2972" i="1" s="1"/>
  <c r="B2973" i="1" s="1"/>
  <c r="B2974" i="1" s="1"/>
  <c r="B2975" i="1" s="1"/>
  <c r="B2976" i="1" s="1"/>
  <c r="B2977" i="1" s="1"/>
  <c r="B2978" i="1" s="1"/>
  <c r="B2979" i="1" s="1"/>
  <c r="B2980" i="1" s="1"/>
</calcChain>
</file>

<file path=xl/sharedStrings.xml><?xml version="1.0" encoding="utf-8"?>
<sst xmlns="http://schemas.openxmlformats.org/spreadsheetml/2006/main" count="3113" uniqueCount="3111">
  <si>
    <t>Tcstv3</t>
  </si>
  <si>
    <t>Stx16</t>
  </si>
  <si>
    <t>Med23</t>
  </si>
  <si>
    <t>Mrpl44</t>
  </si>
  <si>
    <t>Nme1</t>
  </si>
  <si>
    <t>Mrpl1</t>
  </si>
  <si>
    <t>Nlrp10</t>
  </si>
  <si>
    <t>Eif3f</t>
  </si>
  <si>
    <t>Galk2</t>
  </si>
  <si>
    <t>Cops2</t>
  </si>
  <si>
    <t>Ube2j2</t>
  </si>
  <si>
    <t>Tatdn3</t>
  </si>
  <si>
    <t>Nsl1</t>
  </si>
  <si>
    <t>Mrpl30</t>
  </si>
  <si>
    <t>Mitd1</t>
  </si>
  <si>
    <t>Mrps31</t>
  </si>
  <si>
    <t>Psmg3</t>
  </si>
  <si>
    <t>Nuf2</t>
  </si>
  <si>
    <t>Dus1l</t>
  </si>
  <si>
    <t>Trp53rkb</t>
  </si>
  <si>
    <t>Drg2</t>
  </si>
  <si>
    <t>Acp2</t>
  </si>
  <si>
    <t>Chordc1</t>
  </si>
  <si>
    <t>Btbd8</t>
  </si>
  <si>
    <t>Nup54</t>
  </si>
  <si>
    <t>Rbm34</t>
  </si>
  <si>
    <t>Lsg1</t>
  </si>
  <si>
    <t>Commd2</t>
  </si>
  <si>
    <t>Ccdc57</t>
  </si>
  <si>
    <t>Mrpl39</t>
  </si>
  <si>
    <t>Opa1</t>
  </si>
  <si>
    <t>Dmap1</t>
  </si>
  <si>
    <t>Mphosph10</t>
  </si>
  <si>
    <t>Mcee</t>
  </si>
  <si>
    <t>Krr1</t>
  </si>
  <si>
    <t>Cldn34d</t>
  </si>
  <si>
    <t>Tmem242</t>
  </si>
  <si>
    <t>Usp30</t>
  </si>
  <si>
    <t>Ppip5k2</t>
  </si>
  <si>
    <t>Gin1</t>
  </si>
  <si>
    <t>Mrpl3</t>
  </si>
  <si>
    <t>Vps25</t>
  </si>
  <si>
    <t>Snrnp27</t>
  </si>
  <si>
    <t>Ndufa12</t>
  </si>
  <si>
    <t>Dcp1a</t>
  </si>
  <si>
    <t>Fra10ac1</t>
  </si>
  <si>
    <t>Cnot10</t>
  </si>
  <si>
    <t>Cstf2t</t>
  </si>
  <si>
    <t>Uspl1</t>
  </si>
  <si>
    <t>Fam149b</t>
  </si>
  <si>
    <t>Ecd</t>
  </si>
  <si>
    <t>Mrps18c</t>
  </si>
  <si>
    <t>Helq</t>
  </si>
  <si>
    <t>Slc33a1</t>
  </si>
  <si>
    <t>Rpl29</t>
  </si>
  <si>
    <t>Yipf2</t>
  </si>
  <si>
    <t>Timm29</t>
  </si>
  <si>
    <t>Taco1</t>
  </si>
  <si>
    <t>Cdk5rap1</t>
  </si>
  <si>
    <t>Ap3s2</t>
  </si>
  <si>
    <t>Cacybp</t>
  </si>
  <si>
    <t>Wdr36</t>
  </si>
  <si>
    <t>Pex3</t>
  </si>
  <si>
    <t>Alkbh3</t>
  </si>
  <si>
    <t>Adat2</t>
  </si>
  <si>
    <t>Banp</t>
  </si>
  <si>
    <t>Trp53rka</t>
  </si>
  <si>
    <t>Utp3</t>
  </si>
  <si>
    <t>Gtf3c3</t>
  </si>
  <si>
    <t>Wdr31</t>
  </si>
  <si>
    <t>Sec22b</t>
  </si>
  <si>
    <t>Sugct</t>
  </si>
  <si>
    <t>Mplkip</t>
  </si>
  <si>
    <t>Tut1</t>
  </si>
  <si>
    <t>Bms1</t>
  </si>
  <si>
    <t>Srp19</t>
  </si>
  <si>
    <t>Dhx33</t>
  </si>
  <si>
    <t>Sec13</t>
  </si>
  <si>
    <t>Sf3a3</t>
  </si>
  <si>
    <t>Psmf1</t>
  </si>
  <si>
    <t>Kctd5</t>
  </si>
  <si>
    <t>Mrpl21</t>
  </si>
  <si>
    <t>Ighmbp2</t>
  </si>
  <si>
    <t>Ap1g1</t>
  </si>
  <si>
    <t>Ndufaf1</t>
  </si>
  <si>
    <t>H3f3c</t>
  </si>
  <si>
    <t>Dnttip2</t>
  </si>
  <si>
    <t>Snrpd3</t>
  </si>
  <si>
    <t>Gucd1</t>
  </si>
  <si>
    <t>Klhl20</t>
  </si>
  <si>
    <t>Tmem101</t>
  </si>
  <si>
    <t>Tma16</t>
  </si>
  <si>
    <t>Edc4</t>
  </si>
  <si>
    <t>Mrpl20</t>
  </si>
  <si>
    <t>Cdc16</t>
  </si>
  <si>
    <t>Rrp15</t>
  </si>
  <si>
    <t>Cluap1</t>
  </si>
  <si>
    <t>1700037C18Rik</t>
  </si>
  <si>
    <t>Rps7</t>
  </si>
  <si>
    <t>Yju2</t>
  </si>
  <si>
    <t>Nudt15</t>
  </si>
  <si>
    <t>Mkrn3</t>
  </si>
  <si>
    <t>Acsf3</t>
  </si>
  <si>
    <t>Tmem262</t>
  </si>
  <si>
    <t>Fam8a1</t>
  </si>
  <si>
    <t>Dpy19l4</t>
  </si>
  <si>
    <t>Vpreb1</t>
  </si>
  <si>
    <t>Top3b</t>
  </si>
  <si>
    <t>Klhdc4</t>
  </si>
  <si>
    <t>Zfp11</t>
  </si>
  <si>
    <t>Dad1</t>
  </si>
  <si>
    <t>Abhd4</t>
  </si>
  <si>
    <t>Aar2</t>
  </si>
  <si>
    <t>Pde6d</t>
  </si>
  <si>
    <t>Cops7b</t>
  </si>
  <si>
    <t>Ccar2</t>
  </si>
  <si>
    <t>Zfp560</t>
  </si>
  <si>
    <t>Rbbp5</t>
  </si>
  <si>
    <t>Rab33b</t>
  </si>
  <si>
    <t>Golga3</t>
  </si>
  <si>
    <t>Mtg1</t>
  </si>
  <si>
    <t>Nsfl1c</t>
  </si>
  <si>
    <t>Cfap298</t>
  </si>
  <si>
    <t>Vps51</t>
  </si>
  <si>
    <t>Fbxw8</t>
  </si>
  <si>
    <t>Rps19bp1</t>
  </si>
  <si>
    <t>5730455P16Rik</t>
  </si>
  <si>
    <t>Dffb</t>
  </si>
  <si>
    <t>Cep104</t>
  </si>
  <si>
    <t>Sdhaf3</t>
  </si>
  <si>
    <t>Ndufc2</t>
  </si>
  <si>
    <t>Tbc1d7</t>
  </si>
  <si>
    <t>Zfp668</t>
  </si>
  <si>
    <t>Zfp646</t>
  </si>
  <si>
    <t>Trub2</t>
  </si>
  <si>
    <t>Ndufs7</t>
  </si>
  <si>
    <t>Srek1ip1</t>
  </si>
  <si>
    <t>Cwc27</t>
  </si>
  <si>
    <t>Gtse1</t>
  </si>
  <si>
    <t>Ptpn21</t>
  </si>
  <si>
    <t>Mkrn2</t>
  </si>
  <si>
    <t>Slc39a3</t>
  </si>
  <si>
    <t>Nvl</t>
  </si>
  <si>
    <t>Hemk1</t>
  </si>
  <si>
    <t>6430571L13Rik</t>
  </si>
  <si>
    <t>Wdr25</t>
  </si>
  <si>
    <t>Wars</t>
  </si>
  <si>
    <t>Ints12</t>
  </si>
  <si>
    <t>Gstcd</t>
  </si>
  <si>
    <t>Rbm28</t>
  </si>
  <si>
    <t>Gpaa1</t>
  </si>
  <si>
    <t>Exosc4</t>
  </si>
  <si>
    <t>Ndufs3</t>
  </si>
  <si>
    <t>Kbtbd4</t>
  </si>
  <si>
    <t>Pcid2</t>
  </si>
  <si>
    <t>Cul4a</t>
  </si>
  <si>
    <t>Ttc4</t>
  </si>
  <si>
    <t>Anapc5</t>
  </si>
  <si>
    <t>Prrg2</t>
  </si>
  <si>
    <t>Nosip</t>
  </si>
  <si>
    <t>Mnat1</t>
  </si>
  <si>
    <t>Gtf3c5</t>
  </si>
  <si>
    <t>Tefm</t>
  </si>
  <si>
    <t>Dnajc24</t>
  </si>
  <si>
    <t>Mtbp</t>
  </si>
  <si>
    <t>Mrpl13</t>
  </si>
  <si>
    <t>Mettl9</t>
  </si>
  <si>
    <t>Wdr24</t>
  </si>
  <si>
    <t>Dhodh</t>
  </si>
  <si>
    <t>Fem1b</t>
  </si>
  <si>
    <t>Psmg1</t>
  </si>
  <si>
    <t>Chchd2</t>
  </si>
  <si>
    <t>Fibp</t>
  </si>
  <si>
    <t>Ccdc85b</t>
  </si>
  <si>
    <t>Ints5</t>
  </si>
  <si>
    <t>1810009A15Rik</t>
  </si>
  <si>
    <t>Brf2</t>
  </si>
  <si>
    <t>Pemt</t>
  </si>
  <si>
    <t>Mlec</t>
  </si>
  <si>
    <t>Metrn</t>
  </si>
  <si>
    <t>Antkmt</t>
  </si>
  <si>
    <t>Nkap</t>
  </si>
  <si>
    <t>Ttc26</t>
  </si>
  <si>
    <t>Zmpste24</t>
  </si>
  <si>
    <t>Ganab</t>
  </si>
  <si>
    <t>Vps52</t>
  </si>
  <si>
    <t>Rps18</t>
  </si>
  <si>
    <t>B3galt4</t>
  </si>
  <si>
    <t>Wbp1</t>
  </si>
  <si>
    <t>Ino80b</t>
  </si>
  <si>
    <t>Tmem222</t>
  </si>
  <si>
    <t>Dcaf10</t>
  </si>
  <si>
    <t>Txnl4b</t>
  </si>
  <si>
    <t>Dhx38</t>
  </si>
  <si>
    <t>2310057M21Rik</t>
  </si>
  <si>
    <t>Rnf185</t>
  </si>
  <si>
    <t>Rad54l2</t>
  </si>
  <si>
    <t>Gtf2h4</t>
  </si>
  <si>
    <t>Stx18</t>
  </si>
  <si>
    <t>Mterf4</t>
  </si>
  <si>
    <t>Haus6</t>
  </si>
  <si>
    <t>Pdss1</t>
  </si>
  <si>
    <t>Ints14</t>
  </si>
  <si>
    <t>Eif4e2</t>
  </si>
  <si>
    <t>Supt7l</t>
  </si>
  <si>
    <t>Slc4a1ap</t>
  </si>
  <si>
    <t>Mrpl53</t>
  </si>
  <si>
    <t>Polr1b</t>
  </si>
  <si>
    <t>Stpg3</t>
  </si>
  <si>
    <t>Nelfb</t>
  </si>
  <si>
    <t>Agk</t>
  </si>
  <si>
    <t>Isy1</t>
  </si>
  <si>
    <t>Bbs1</t>
  </si>
  <si>
    <t>Nsa2</t>
  </si>
  <si>
    <t>Gfm2</t>
  </si>
  <si>
    <t>Ccz1</t>
  </si>
  <si>
    <t>Zbtb45</t>
  </si>
  <si>
    <t>Ddost</t>
  </si>
  <si>
    <t>Tor1aip2</t>
  </si>
  <si>
    <t>Tor1aip1</t>
  </si>
  <si>
    <t>Mrpl58</t>
  </si>
  <si>
    <t>Brox</t>
  </si>
  <si>
    <t>Aida</t>
  </si>
  <si>
    <t>Tnpo3</t>
  </si>
  <si>
    <t>Kpna1</t>
  </si>
  <si>
    <t>Gtf2h2</t>
  </si>
  <si>
    <t>1190007I07Rik</t>
  </si>
  <si>
    <t>Ndufs1</t>
  </si>
  <si>
    <t>Man2c1</t>
  </si>
  <si>
    <t>Eef1b2</t>
  </si>
  <si>
    <t>Bag6</t>
  </si>
  <si>
    <t>Apom</t>
  </si>
  <si>
    <t>Zfp296</t>
  </si>
  <si>
    <t>Gemin7</t>
  </si>
  <si>
    <t>Sar1b</t>
  </si>
  <si>
    <t>Naa35</t>
  </si>
  <si>
    <t>Ssbp1</t>
  </si>
  <si>
    <t>Trmu</t>
  </si>
  <si>
    <t>Mtmr9</t>
  </si>
  <si>
    <t>Timm9</t>
  </si>
  <si>
    <t>2700049A03Rik</t>
  </si>
  <si>
    <t>Psph</t>
  </si>
  <si>
    <t>Cct6a</t>
  </si>
  <si>
    <t>Ccnc</t>
  </si>
  <si>
    <t>Ddx56</t>
  </si>
  <si>
    <t>Ccdc91</t>
  </si>
  <si>
    <t>Zfp408</t>
  </si>
  <si>
    <t>Arhgap1</t>
  </si>
  <si>
    <t>Ogfod2</t>
  </si>
  <si>
    <t>Arl6ip4</t>
  </si>
  <si>
    <t>Cops4</t>
  </si>
  <si>
    <t>1110038F14Rik</t>
  </si>
  <si>
    <t>Smg8</t>
  </si>
  <si>
    <t>Rexo4</t>
  </si>
  <si>
    <t>Ndufb3</t>
  </si>
  <si>
    <t>Fam126b</t>
  </si>
  <si>
    <t>Eef1akmt4-ece2</t>
  </si>
  <si>
    <t>Eef1akmt4</t>
  </si>
  <si>
    <t>Alg3</t>
  </si>
  <si>
    <t>Nmnat1</t>
  </si>
  <si>
    <t>Lzic</t>
  </si>
  <si>
    <t>Tbc1d19</t>
  </si>
  <si>
    <t>Zfp770</t>
  </si>
  <si>
    <t>Wdr11</t>
  </si>
  <si>
    <t>Nudcd3</t>
  </si>
  <si>
    <t>Tars2</t>
  </si>
  <si>
    <t>Mrpl16</t>
  </si>
  <si>
    <t>Rttn</t>
  </si>
  <si>
    <t>Car5a</t>
  </si>
  <si>
    <t>Pih1d2</t>
  </si>
  <si>
    <t>Nkapd1</t>
  </si>
  <si>
    <t>Acbd6</t>
  </si>
  <si>
    <t>Them4</t>
  </si>
  <si>
    <t>Mrpl48</t>
  </si>
  <si>
    <t>Gtpbp3</t>
  </si>
  <si>
    <t>Ano8</t>
  </si>
  <si>
    <t>Pigq</t>
  </si>
  <si>
    <t>Nhlrc4</t>
  </si>
  <si>
    <t>Fam227b</t>
  </si>
  <si>
    <t>Dtwd1</t>
  </si>
  <si>
    <t>Nme3</t>
  </si>
  <si>
    <t>Mrps34</t>
  </si>
  <si>
    <t>Eme2</t>
  </si>
  <si>
    <t>2700062C07Rik</t>
  </si>
  <si>
    <t>Las1l</t>
  </si>
  <si>
    <t>Mbtps2</t>
  </si>
  <si>
    <t>Lrriq3</t>
  </si>
  <si>
    <t>Fpgt</t>
  </si>
  <si>
    <t>Zdhhc6</t>
  </si>
  <si>
    <t>Vti1a</t>
  </si>
  <si>
    <t>Ankrd40</t>
  </si>
  <si>
    <t>Tmem41b</t>
  </si>
  <si>
    <t>4930453N24Rik</t>
  </si>
  <si>
    <t>Nol8</t>
  </si>
  <si>
    <t>Cenpp</t>
  </si>
  <si>
    <t>Snrnp200</t>
  </si>
  <si>
    <t>1810024B03Rik</t>
  </si>
  <si>
    <t>Vps45</t>
  </si>
  <si>
    <t>1110051M20Rik</t>
  </si>
  <si>
    <t>Fam98b</t>
  </si>
  <si>
    <t>Rnf141</t>
  </si>
  <si>
    <t>Ppp1r11</t>
  </si>
  <si>
    <t>Tmem69</t>
  </si>
  <si>
    <t>Gpbp1l1</t>
  </si>
  <si>
    <t>Ddx1</t>
  </si>
  <si>
    <t>Cbs</t>
  </si>
  <si>
    <t>Ybey</t>
  </si>
  <si>
    <t>Mcm3ap</t>
  </si>
  <si>
    <t>B4galt7</t>
  </si>
  <si>
    <t>Sf3b2</t>
  </si>
  <si>
    <t>Trip4</t>
  </si>
  <si>
    <t>Asmt</t>
  </si>
  <si>
    <t>Nol12</t>
  </si>
  <si>
    <t>Cpsf1</t>
  </si>
  <si>
    <t>Neu3</t>
  </si>
  <si>
    <t>Vmp1</t>
  </si>
  <si>
    <t>Uba5</t>
  </si>
  <si>
    <t>Ptrh2</t>
  </si>
  <si>
    <t>Acad11</t>
  </si>
  <si>
    <t>Coq3</t>
  </si>
  <si>
    <t>Aaas</t>
  </si>
  <si>
    <t>Psmc2</t>
  </si>
  <si>
    <t>Dnajc2</t>
  </si>
  <si>
    <t>Dohh</t>
  </si>
  <si>
    <t>Ublcp1</t>
  </si>
  <si>
    <t>Ddx18</t>
  </si>
  <si>
    <t>Psd</t>
  </si>
  <si>
    <t>Fbxl15</t>
  </si>
  <si>
    <t>Tmem125</t>
  </si>
  <si>
    <t>Mtif2</t>
  </si>
  <si>
    <t>Ddx55</t>
  </si>
  <si>
    <t>Aurkaip1</t>
  </si>
  <si>
    <t>Ppil3</t>
  </si>
  <si>
    <t>Nif3l1</t>
  </si>
  <si>
    <t>Zc3hc1</t>
  </si>
  <si>
    <t>Ceacam1</t>
  </si>
  <si>
    <t>Ptcd2</t>
  </si>
  <si>
    <t>Mrps27</t>
  </si>
  <si>
    <t>Ube3b</t>
  </si>
  <si>
    <t>Kctd10</t>
  </si>
  <si>
    <t>Eif1ad</t>
  </si>
  <si>
    <t>Banf1</t>
  </si>
  <si>
    <t>Chchd5</t>
  </si>
  <si>
    <t>Rtel1</t>
  </si>
  <si>
    <t>Oga</t>
  </si>
  <si>
    <t>Zfp959</t>
  </si>
  <si>
    <t>Ptgds</t>
  </si>
  <si>
    <t>Zfp433</t>
  </si>
  <si>
    <t>Gm32687</t>
  </si>
  <si>
    <t>Senp1</t>
  </si>
  <si>
    <t>Pfkm</t>
  </si>
  <si>
    <t>Cpped1</t>
  </si>
  <si>
    <t>Il31ra</t>
  </si>
  <si>
    <t>Polr3b</t>
  </si>
  <si>
    <t>Trdmt1</t>
  </si>
  <si>
    <t>Med17</t>
  </si>
  <si>
    <t>Itgb3bp</t>
  </si>
  <si>
    <t>Efcab7</t>
  </si>
  <si>
    <t>Otud7b</t>
  </si>
  <si>
    <t>Pltp</t>
  </si>
  <si>
    <t>Dpagt1</t>
  </si>
  <si>
    <t>Tbp</t>
  </si>
  <si>
    <t>Psmb1</t>
  </si>
  <si>
    <t>Dbp</t>
  </si>
  <si>
    <t>Car11</t>
  </si>
  <si>
    <t>Tmem68</t>
  </si>
  <si>
    <t>Tgs1</t>
  </si>
  <si>
    <t>Stoml2</t>
  </si>
  <si>
    <t>Npas2</t>
  </si>
  <si>
    <t>Zfp119a</t>
  </si>
  <si>
    <t>Champ1</t>
  </si>
  <si>
    <t>Lrpprc</t>
  </si>
  <si>
    <t>Slc15a4</t>
  </si>
  <si>
    <t>Ruvbl1</t>
  </si>
  <si>
    <t>Stard3</t>
  </si>
  <si>
    <t>Hjurp</t>
  </si>
  <si>
    <t>A730008H23Rik</t>
  </si>
  <si>
    <t>Slx4ip</t>
  </si>
  <si>
    <t>Mkks</t>
  </si>
  <si>
    <t>Tmprss6</t>
  </si>
  <si>
    <t>Nxt2</t>
  </si>
  <si>
    <t>Slc30a10</t>
  </si>
  <si>
    <t>Zer1</t>
  </si>
  <si>
    <t>Gpatch8</t>
  </si>
  <si>
    <t>Tada3</t>
  </si>
  <si>
    <t>Arpc4</t>
  </si>
  <si>
    <t>Rpl37</t>
  </si>
  <si>
    <t>Sharpin</t>
  </si>
  <si>
    <t>Maf1</t>
  </si>
  <si>
    <t>Gm35339</t>
  </si>
  <si>
    <t>Casq1</t>
  </si>
  <si>
    <t>Tsen15</t>
  </si>
  <si>
    <t>Psmc1</t>
  </si>
  <si>
    <t>Bloc1s6</t>
  </si>
  <si>
    <t>Susd1</t>
  </si>
  <si>
    <t>Nudt5</t>
  </si>
  <si>
    <t>Cdc123</t>
  </si>
  <si>
    <t>Mrpl40</t>
  </si>
  <si>
    <t>Hira</t>
  </si>
  <si>
    <t>Phrf1</t>
  </si>
  <si>
    <t>H3c6</t>
  </si>
  <si>
    <t>Rita1</t>
  </si>
  <si>
    <t>Ddx54</t>
  </si>
  <si>
    <t>Cd302</t>
  </si>
  <si>
    <t>Atp6v0a1</t>
  </si>
  <si>
    <t>Oasl1</t>
  </si>
  <si>
    <t>Smg7</t>
  </si>
  <si>
    <t>Rgl2</t>
  </si>
  <si>
    <t>Ip6k2</t>
  </si>
  <si>
    <t>Nop16</t>
  </si>
  <si>
    <t>Higd2a</t>
  </si>
  <si>
    <t>Etfbkmt</t>
  </si>
  <si>
    <t>Slc39a10</t>
  </si>
  <si>
    <t>Paxip1</t>
  </si>
  <si>
    <t>Wdr83os</t>
  </si>
  <si>
    <t>Wdr83</t>
  </si>
  <si>
    <t>Man2b1</t>
  </si>
  <si>
    <t>Frat1</t>
  </si>
  <si>
    <t>Sigmar1</t>
  </si>
  <si>
    <t>Rsad2</t>
  </si>
  <si>
    <t>Appl2</t>
  </si>
  <si>
    <t>Xrcc5</t>
  </si>
  <si>
    <t>Tyw5</t>
  </si>
  <si>
    <t>Rdh14</t>
  </si>
  <si>
    <t>Maip1</t>
  </si>
  <si>
    <t>Ubiad1</t>
  </si>
  <si>
    <t>Mtor</t>
  </si>
  <si>
    <t>Nbn</t>
  </si>
  <si>
    <t>Calm3</t>
  </si>
  <si>
    <t>Vps13b</t>
  </si>
  <si>
    <t>Cdk5rap2</t>
  </si>
  <si>
    <t>Map2k5</t>
  </si>
  <si>
    <t>Tbl1x</t>
  </si>
  <si>
    <t>Ssr2</t>
  </si>
  <si>
    <t>Zfp579</t>
  </si>
  <si>
    <t>Zyx</t>
  </si>
  <si>
    <t>Fkbpl</t>
  </si>
  <si>
    <t>Atf6b</t>
  </si>
  <si>
    <t>Sspn</t>
  </si>
  <si>
    <t>Dguok</t>
  </si>
  <si>
    <t>Ahctf1</t>
  </si>
  <si>
    <t>Vamp1</t>
  </si>
  <si>
    <t>Fcna</t>
  </si>
  <si>
    <t>Ppp1r13l</t>
  </si>
  <si>
    <t>Pira2</t>
  </si>
  <si>
    <t>Gskip</t>
  </si>
  <si>
    <t>Cd3eap</t>
  </si>
  <si>
    <t>Atg2b</t>
  </si>
  <si>
    <t>Tssk6</t>
  </si>
  <si>
    <t>Ndufa13</t>
  </si>
  <si>
    <t>Gabpa</t>
  </si>
  <si>
    <t>Atp5j</t>
  </si>
  <si>
    <t>Gatd1</t>
  </si>
  <si>
    <t>Cox7a2</t>
  </si>
  <si>
    <t>Git2</t>
  </si>
  <si>
    <t>Ankrd13a</t>
  </si>
  <si>
    <t>Pdlim2</t>
  </si>
  <si>
    <t>Tmem70</t>
  </si>
  <si>
    <t>Invs</t>
  </si>
  <si>
    <t>Erp44</t>
  </si>
  <si>
    <t>Rpl22</t>
  </si>
  <si>
    <t>Kifc5b</t>
  </si>
  <si>
    <t>Tchhl1</t>
  </si>
  <si>
    <t>Ubqln1</t>
  </si>
  <si>
    <t>H4c3</t>
  </si>
  <si>
    <t>H1f6</t>
  </si>
  <si>
    <t>Fbxo22</t>
  </si>
  <si>
    <t>Slc39a13</t>
  </si>
  <si>
    <t>Trmt112</t>
  </si>
  <si>
    <t>Prdx5</t>
  </si>
  <si>
    <t>Insig2</t>
  </si>
  <si>
    <t>Pik3r3</t>
  </si>
  <si>
    <t>Aldh4a1</t>
  </si>
  <si>
    <t>Pira1</t>
  </si>
  <si>
    <t>Etfa</t>
  </si>
  <si>
    <t>Slc43a2</t>
  </si>
  <si>
    <t>Kifc1</t>
  </si>
  <si>
    <t>Cic</t>
  </si>
  <si>
    <t>Cry1</t>
  </si>
  <si>
    <t>Cd300lf</t>
  </si>
  <si>
    <t>Dpp9</t>
  </si>
  <si>
    <t>Mat2a</t>
  </si>
  <si>
    <t>Polg</t>
  </si>
  <si>
    <t>Lrrc8d</t>
  </si>
  <si>
    <t>Grpel2</t>
  </si>
  <si>
    <t>Jrk</t>
  </si>
  <si>
    <t>Smc3</t>
  </si>
  <si>
    <t>Ifna13</t>
  </si>
  <si>
    <t>Nifk</t>
  </si>
  <si>
    <t>Tmem30a</t>
  </si>
  <si>
    <t>Cd164</t>
  </si>
  <si>
    <t>Pira7</t>
  </si>
  <si>
    <t>Pira6</t>
  </si>
  <si>
    <t>Pira4</t>
  </si>
  <si>
    <t>Pira11</t>
  </si>
  <si>
    <t>Gm14548</t>
  </si>
  <si>
    <t>Zbtb49</t>
  </si>
  <si>
    <t>Lyar</t>
  </si>
  <si>
    <t>Prkci</t>
  </si>
  <si>
    <t>Gm19774</t>
  </si>
  <si>
    <t>Zfp384</t>
  </si>
  <si>
    <t>Naxe</t>
  </si>
  <si>
    <t>Dnmt1</t>
  </si>
  <si>
    <t>Pxmp4</t>
  </si>
  <si>
    <t>Slbp</t>
  </si>
  <si>
    <t>Pirb</t>
  </si>
  <si>
    <t>Rpl19</t>
  </si>
  <si>
    <t>Cacnb1</t>
  </si>
  <si>
    <t>Tssc4</t>
  </si>
  <si>
    <t>H4c4</t>
  </si>
  <si>
    <t>H2bc6</t>
  </si>
  <si>
    <t>Madd</t>
  </si>
  <si>
    <t>Clptm1</t>
  </si>
  <si>
    <t>Apoc2</t>
  </si>
  <si>
    <t>Bzw2</t>
  </si>
  <si>
    <t>Ankmy2</t>
  </si>
  <si>
    <t>Taf15</t>
  </si>
  <si>
    <t>Ablim3</t>
  </si>
  <si>
    <t>Macir</t>
  </si>
  <si>
    <t>Fam53c</t>
  </si>
  <si>
    <t>Rskr</t>
  </si>
  <si>
    <t>Srrt</t>
  </si>
  <si>
    <t>Mgst1</t>
  </si>
  <si>
    <t>Adcy10</t>
  </si>
  <si>
    <t>Dgat2</t>
  </si>
  <si>
    <t>Rdh7</t>
  </si>
  <si>
    <t>Ndufs2</t>
  </si>
  <si>
    <t>Adamts4</t>
  </si>
  <si>
    <t>Trpm7</t>
  </si>
  <si>
    <t>Bmf</t>
  </si>
  <si>
    <t>Pigc</t>
  </si>
  <si>
    <t>4930558K02Rik</t>
  </si>
  <si>
    <t>Pfdn4</t>
  </si>
  <si>
    <t>Nsun4</t>
  </si>
  <si>
    <t>Uchl3</t>
  </si>
  <si>
    <t>Cd53</t>
  </si>
  <si>
    <t>Aqp8</t>
  </si>
  <si>
    <t>9930111J21Rik2</t>
  </si>
  <si>
    <t>Exd2</t>
  </si>
  <si>
    <t>Mrpl28</t>
  </si>
  <si>
    <t>Lman1</t>
  </si>
  <si>
    <t>Gnb2</t>
  </si>
  <si>
    <t>Ubac2</t>
  </si>
  <si>
    <t>Mblac1</t>
  </si>
  <si>
    <t>Bloc1s5</t>
  </si>
  <si>
    <t>Abhd6</t>
  </si>
  <si>
    <t>Rps29</t>
  </si>
  <si>
    <t>Nek9</t>
  </si>
  <si>
    <t>Lig4</t>
  </si>
  <si>
    <t>Abhd13</t>
  </si>
  <si>
    <t>Zfpl1</t>
  </si>
  <si>
    <t>Cdca5</t>
  </si>
  <si>
    <t>Ttpa</t>
  </si>
  <si>
    <t>Mrps11</t>
  </si>
  <si>
    <t>Mrpl46</t>
  </si>
  <si>
    <t>Atrnl1</t>
  </si>
  <si>
    <t>Fus</t>
  </si>
  <si>
    <t>Tufm</t>
  </si>
  <si>
    <t>Itgb1bp1</t>
  </si>
  <si>
    <t>Cpsf3</t>
  </si>
  <si>
    <t>Atxn7l1</t>
  </si>
  <si>
    <t>Lamp1</t>
  </si>
  <si>
    <t>Zfp715</t>
  </si>
  <si>
    <t>Fam227a</t>
  </si>
  <si>
    <t>Cby1</t>
  </si>
  <si>
    <t>9930111J21Rik1</t>
  </si>
  <si>
    <t>Tigd5</t>
  </si>
  <si>
    <t>Psen2</t>
  </si>
  <si>
    <t>Eef1d</t>
  </si>
  <si>
    <t>Sppl2a</t>
  </si>
  <si>
    <t>Rapgef1</t>
  </si>
  <si>
    <t>Olfr806</t>
  </si>
  <si>
    <t>Igf2</t>
  </si>
  <si>
    <t>Tymp</t>
  </si>
  <si>
    <t>Sco2</t>
  </si>
  <si>
    <t>Odf3b</t>
  </si>
  <si>
    <t>Gipc1</t>
  </si>
  <si>
    <t>Cnpy3</t>
  </si>
  <si>
    <t>Yy1</t>
  </si>
  <si>
    <t>Zfp580</t>
  </si>
  <si>
    <t>Ccdc106</t>
  </si>
  <si>
    <t>Olfr414</t>
  </si>
  <si>
    <t>Frat2</t>
  </si>
  <si>
    <t>Ptcd3</t>
  </si>
  <si>
    <t>Polr1a</t>
  </si>
  <si>
    <t>Cenpe</t>
  </si>
  <si>
    <t>Tob2</t>
  </si>
  <si>
    <t>Oxr1</t>
  </si>
  <si>
    <t>Pcyt1a</t>
  </si>
  <si>
    <t>Ncbp2</t>
  </si>
  <si>
    <t>Il6ra</t>
  </si>
  <si>
    <t>0610012G03Rik</t>
  </si>
  <si>
    <t>Tex14</t>
  </si>
  <si>
    <t>Fam131c</t>
  </si>
  <si>
    <t>Rab28</t>
  </si>
  <si>
    <t>Ppp4r3b</t>
  </si>
  <si>
    <t>Prkdc</t>
  </si>
  <si>
    <t>Mcm4</t>
  </si>
  <si>
    <t>Plekhm3</t>
  </si>
  <si>
    <t>Bhmt</t>
  </si>
  <si>
    <t>Tcp11l2</t>
  </si>
  <si>
    <t>Pknox1</t>
  </si>
  <si>
    <t>Ndufaf7</t>
  </si>
  <si>
    <t>Cebpz</t>
  </si>
  <si>
    <t>Csrnp1</t>
  </si>
  <si>
    <t>Irf9</t>
  </si>
  <si>
    <t>Foxa2</t>
  </si>
  <si>
    <t>Snrpa</t>
  </si>
  <si>
    <t>Eapp</t>
  </si>
  <si>
    <t>BC024978</t>
  </si>
  <si>
    <t>Trim41</t>
  </si>
  <si>
    <t>Slmap</t>
  </si>
  <si>
    <t>Klf3</t>
  </si>
  <si>
    <t>Plekho2</t>
  </si>
  <si>
    <t>Heatr6</t>
  </si>
  <si>
    <t>Serpinf2</t>
  </si>
  <si>
    <t>Prpf4b</t>
  </si>
  <si>
    <t>Ltn1</t>
  </si>
  <si>
    <t>Zc3h6</t>
  </si>
  <si>
    <t>Raly</t>
  </si>
  <si>
    <t>Cmc2</t>
  </si>
  <si>
    <t>Cenpn</t>
  </si>
  <si>
    <t>Rer1</t>
  </si>
  <si>
    <t>Morn1</t>
  </si>
  <si>
    <t>Pik3c2a</t>
  </si>
  <si>
    <t>Serpinb12</t>
  </si>
  <si>
    <t>Tle1</t>
  </si>
  <si>
    <t>Trim17</t>
  </si>
  <si>
    <t>Krt18</t>
  </si>
  <si>
    <t>H3f4</t>
  </si>
  <si>
    <t>H2aw</t>
  </si>
  <si>
    <t>Grap2</t>
  </si>
  <si>
    <t>Cyp2b9</t>
  </si>
  <si>
    <t>Zfhx4</t>
  </si>
  <si>
    <t>Rrbp1</t>
  </si>
  <si>
    <t>Map7</t>
  </si>
  <si>
    <t>Tnpo2</t>
  </si>
  <si>
    <t>Samd9l</t>
  </si>
  <si>
    <t>Zfp768</t>
  </si>
  <si>
    <t>Mroh2a</t>
  </si>
  <si>
    <t>BC005537</t>
  </si>
  <si>
    <t>S100a10</t>
  </si>
  <si>
    <t>Taf12</t>
  </si>
  <si>
    <t>Sirt4</t>
  </si>
  <si>
    <t>Ptdss1</t>
  </si>
  <si>
    <t>Mterf3</t>
  </si>
  <si>
    <t>Slc39a6</t>
  </si>
  <si>
    <t>Grb2</t>
  </si>
  <si>
    <t>Elp2</t>
  </si>
  <si>
    <t>Sash1</t>
  </si>
  <si>
    <t>Tle3</t>
  </si>
  <si>
    <t>Uros</t>
  </si>
  <si>
    <t>Dnlz</t>
  </si>
  <si>
    <t>Bccip</t>
  </si>
  <si>
    <t>Ing1</t>
  </si>
  <si>
    <t>Actr2</t>
  </si>
  <si>
    <t>Eloa</t>
  </si>
  <si>
    <t>Cd2bp2</t>
  </si>
  <si>
    <t>Fkbp3</t>
  </si>
  <si>
    <t>Fancm</t>
  </si>
  <si>
    <t>Sult2a8</t>
  </si>
  <si>
    <t>Tubb2a</t>
  </si>
  <si>
    <t>C1rl</t>
  </si>
  <si>
    <t>Gys2</t>
  </si>
  <si>
    <t>Trabd2b</t>
  </si>
  <si>
    <t>Eif2s3x</t>
  </si>
  <si>
    <t>Gpx1</t>
  </si>
  <si>
    <t>Cdc42ep1</t>
  </si>
  <si>
    <t>Slc4a4</t>
  </si>
  <si>
    <t>Egln2</t>
  </si>
  <si>
    <t>Ugt1a1</t>
  </si>
  <si>
    <t>Taar8c</t>
  </si>
  <si>
    <t>Taar8b</t>
  </si>
  <si>
    <t>Kat7</t>
  </si>
  <si>
    <t>Cox16</t>
  </si>
  <si>
    <t>Rps26</t>
  </si>
  <si>
    <t>St6gal1</t>
  </si>
  <si>
    <t>Ppm1l</t>
  </si>
  <si>
    <t>Ufc1</t>
  </si>
  <si>
    <t>Park7</t>
  </si>
  <si>
    <t>Mcat</t>
  </si>
  <si>
    <t>Manbal</t>
  </si>
  <si>
    <t>Zbtb7a</t>
  </si>
  <si>
    <t>Dhx8</t>
  </si>
  <si>
    <t>Clec2d</t>
  </si>
  <si>
    <t>Bcl10</t>
  </si>
  <si>
    <t>Flcn</t>
  </si>
  <si>
    <t>Wdr27</t>
  </si>
  <si>
    <t>1600012H06Rik</t>
  </si>
  <si>
    <t>Thumpd3</t>
  </si>
  <si>
    <t>Eif3b</t>
  </si>
  <si>
    <t>Cdiptos</t>
  </si>
  <si>
    <t>Cdipt</t>
  </si>
  <si>
    <t>Mal2</t>
  </si>
  <si>
    <t>Hexim1</t>
  </si>
  <si>
    <t>Hdac2</t>
  </si>
  <si>
    <t>Cln8</t>
  </si>
  <si>
    <t>Ctcfl</t>
  </si>
  <si>
    <t>Cyp3a11</t>
  </si>
  <si>
    <t>Noxo1</t>
  </si>
  <si>
    <t>Gstt1</t>
  </si>
  <si>
    <t>Gfer</t>
  </si>
  <si>
    <t>Zfp606</t>
  </si>
  <si>
    <t>Rnmt</t>
  </si>
  <si>
    <t>Gm5431</t>
  </si>
  <si>
    <t>Fam210a</t>
  </si>
  <si>
    <t>Snrpb</t>
  </si>
  <si>
    <t>Frmd6</t>
  </si>
  <si>
    <t>Zfp119b</t>
  </si>
  <si>
    <t>Usp8</t>
  </si>
  <si>
    <t>Gcc2</t>
  </si>
  <si>
    <t>Crybg3</t>
  </si>
  <si>
    <t>Miga2</t>
  </si>
  <si>
    <t>E2f1</t>
  </si>
  <si>
    <t>Pik3cg</t>
  </si>
  <si>
    <t>Uqcrh</t>
  </si>
  <si>
    <t>Lrrc41</t>
  </si>
  <si>
    <t>Phb2</t>
  </si>
  <si>
    <t>Emg1</t>
  </si>
  <si>
    <t>Inhbe</t>
  </si>
  <si>
    <t>Dock8</t>
  </si>
  <si>
    <t>Nat8f7</t>
  </si>
  <si>
    <t>Slc15a3</t>
  </si>
  <si>
    <t>Rnf6</t>
  </si>
  <si>
    <t>Prdm10</t>
  </si>
  <si>
    <t>Os9</t>
  </si>
  <si>
    <t>Kif3b</t>
  </si>
  <si>
    <t>Igsf6</t>
  </si>
  <si>
    <t>Wasf2</t>
  </si>
  <si>
    <t>Rps9</t>
  </si>
  <si>
    <t>C3</t>
  </si>
  <si>
    <t>Car1</t>
  </si>
  <si>
    <t>Acnat2</t>
  </si>
  <si>
    <t>Xylb</t>
  </si>
  <si>
    <t>Fyco1</t>
  </si>
  <si>
    <t>Cfb</t>
  </si>
  <si>
    <t>Bzw1</t>
  </si>
  <si>
    <t>Epp13</t>
  </si>
  <si>
    <t>Ireb2</t>
  </si>
  <si>
    <t>Il17rb</t>
  </si>
  <si>
    <t>Chdh</t>
  </si>
  <si>
    <t>Atg12</t>
  </si>
  <si>
    <t>Ap3s1</t>
  </si>
  <si>
    <t>Syk</t>
  </si>
  <si>
    <t>Slc38a7</t>
  </si>
  <si>
    <t>Plpp1</t>
  </si>
  <si>
    <t>Map7d1</t>
  </si>
  <si>
    <t>Lipc</t>
  </si>
  <si>
    <t>Cp</t>
  </si>
  <si>
    <t>Apoh</t>
  </si>
  <si>
    <t>Txnip</t>
  </si>
  <si>
    <t>Wdr89</t>
  </si>
  <si>
    <t>Katnal1</t>
  </si>
  <si>
    <t>Bmp1</t>
  </si>
  <si>
    <t>Actl6a</t>
  </si>
  <si>
    <t>Syne1</t>
  </si>
  <si>
    <t>Pck1</t>
  </si>
  <si>
    <t>Cited2</t>
  </si>
  <si>
    <t>Prkag3</t>
  </si>
  <si>
    <t>Sec23ip</t>
  </si>
  <si>
    <t>Mcmbp</t>
  </si>
  <si>
    <t>Ctu1</t>
  </si>
  <si>
    <t>Atp2b2</t>
  </si>
  <si>
    <t>Rwdd3</t>
  </si>
  <si>
    <t>Arsg</t>
  </si>
  <si>
    <t>Mat1a</t>
  </si>
  <si>
    <t>Atn1</t>
  </si>
  <si>
    <t>Sh3pxd2a</t>
  </si>
  <si>
    <t>Farsa</t>
  </si>
  <si>
    <t>Cdt1</t>
  </si>
  <si>
    <t>Trib1</t>
  </si>
  <si>
    <t>Nckap1l</t>
  </si>
  <si>
    <t>Sdr9c7</t>
  </si>
  <si>
    <t>Rmnd5b</t>
  </si>
  <si>
    <t>Smpdl3b</t>
  </si>
  <si>
    <t>Atg10</t>
  </si>
  <si>
    <t>Tnni2</t>
  </si>
  <si>
    <t>Strn4</t>
  </si>
  <si>
    <t>Mettl15</t>
  </si>
  <si>
    <t>Kif18a</t>
  </si>
  <si>
    <t>Fkrp</t>
  </si>
  <si>
    <t>Mre11a</t>
  </si>
  <si>
    <t>Ankrd49</t>
  </si>
  <si>
    <t>Abraxas2</t>
  </si>
  <si>
    <t>Rnpep</t>
  </si>
  <si>
    <t>Taar8a</t>
  </si>
  <si>
    <t>Ormdl3</t>
  </si>
  <si>
    <t>Sec23a</t>
  </si>
  <si>
    <t>Gemin2</t>
  </si>
  <si>
    <t>Tlr4</t>
  </si>
  <si>
    <t>Sardh</t>
  </si>
  <si>
    <t>Fam219b</t>
  </si>
  <si>
    <t>Nepro</t>
  </si>
  <si>
    <t>Use1</t>
  </si>
  <si>
    <t>Ocel1</t>
  </si>
  <si>
    <t>Slc17a4</t>
  </si>
  <si>
    <t>Galnt10</t>
  </si>
  <si>
    <t>Eif3a</t>
  </si>
  <si>
    <t>Septin11</t>
  </si>
  <si>
    <t>Supt5</t>
  </si>
  <si>
    <t>Ndufb1</t>
  </si>
  <si>
    <t>Hspa5</t>
  </si>
  <si>
    <t>Cpsf2</t>
  </si>
  <si>
    <t>Diaph1</t>
  </si>
  <si>
    <t>Mettl23</t>
  </si>
  <si>
    <t>Map11</t>
  </si>
  <si>
    <t>Eif3m</t>
  </si>
  <si>
    <t>Cdkn1a</t>
  </si>
  <si>
    <t>Actb</t>
  </si>
  <si>
    <t>Synj1</t>
  </si>
  <si>
    <t>Pcnx3</t>
  </si>
  <si>
    <t>Map3k11</t>
  </si>
  <si>
    <t>Tnfrsf14</t>
  </si>
  <si>
    <t>Agpat2</t>
  </si>
  <si>
    <t>Ankrd13c</t>
  </si>
  <si>
    <t>Mtmr14</t>
  </si>
  <si>
    <t>Lrrc61</t>
  </si>
  <si>
    <t>Hdgf</t>
  </si>
  <si>
    <t>Cyth4</t>
  </si>
  <si>
    <t>Slc25a19</t>
  </si>
  <si>
    <t>Otulin</t>
  </si>
  <si>
    <t>Coq8a</t>
  </si>
  <si>
    <t>Ptgr2</t>
  </si>
  <si>
    <t>Serhl</t>
  </si>
  <si>
    <t>Ppp3cb</t>
  </si>
  <si>
    <t>Lman2</t>
  </si>
  <si>
    <t>Wipf1</t>
  </si>
  <si>
    <t>Rabggta</t>
  </si>
  <si>
    <t>Isoc2b</t>
  </si>
  <si>
    <t>Pradc1</t>
  </si>
  <si>
    <t>Cct7</t>
  </si>
  <si>
    <t>Lyst</t>
  </si>
  <si>
    <t>Abl1</t>
  </si>
  <si>
    <t>Timd2</t>
  </si>
  <si>
    <t>Pus10</t>
  </si>
  <si>
    <t>Cfap97</t>
  </si>
  <si>
    <t>St7</t>
  </si>
  <si>
    <t>Ccdc38</t>
  </si>
  <si>
    <t>Amdhd1</t>
  </si>
  <si>
    <t>Rbck1</t>
  </si>
  <si>
    <t>A2ml1</t>
  </si>
  <si>
    <t>Nars</t>
  </si>
  <si>
    <t>Hsd3b7</t>
  </si>
  <si>
    <t>Pigl</t>
  </si>
  <si>
    <t>Ncor1</t>
  </si>
  <si>
    <t>Acvr1</t>
  </si>
  <si>
    <t>Tecpr2</t>
  </si>
  <si>
    <t>Srsf7</t>
  </si>
  <si>
    <t>Mup21</t>
  </si>
  <si>
    <t>Fnip2</t>
  </si>
  <si>
    <t>Cinp</t>
  </si>
  <si>
    <t>Foxo3</t>
  </si>
  <si>
    <t>Pygo2</t>
  </si>
  <si>
    <t>Pgap3</t>
  </si>
  <si>
    <t>Napa</t>
  </si>
  <si>
    <t>Mpdu1</t>
  </si>
  <si>
    <t>Dusp1</t>
  </si>
  <si>
    <t>Dars2</t>
  </si>
  <si>
    <t>Atg7</t>
  </si>
  <si>
    <t>Rpl12</t>
  </si>
  <si>
    <t>Lrsam1</t>
  </si>
  <si>
    <t>Cct5</t>
  </si>
  <si>
    <t>Atpsckmt</t>
  </si>
  <si>
    <t>Tlr6</t>
  </si>
  <si>
    <t>Stra6l</t>
  </si>
  <si>
    <t>Slx4</t>
  </si>
  <si>
    <t>Hdac1</t>
  </si>
  <si>
    <t>H2-Q9</t>
  </si>
  <si>
    <t>H2-Q7</t>
  </si>
  <si>
    <t>1700022I11Rik</t>
  </si>
  <si>
    <t>H4c9</t>
  </si>
  <si>
    <t>H2bc11</t>
  </si>
  <si>
    <t>H2ac11</t>
  </si>
  <si>
    <t>Ptov1</t>
  </si>
  <si>
    <t>Cspp1</t>
  </si>
  <si>
    <t>Cops5</t>
  </si>
  <si>
    <t>Zfp90</t>
  </si>
  <si>
    <t>Nfkbil1</t>
  </si>
  <si>
    <t>Atp6v1g2</t>
  </si>
  <si>
    <t>Zfp36l1</t>
  </si>
  <si>
    <t>Neurl1a</t>
  </si>
  <si>
    <t>Cdk12</t>
  </si>
  <si>
    <t>Tst</t>
  </si>
  <si>
    <t>Plin2</t>
  </si>
  <si>
    <t>Mpst</t>
  </si>
  <si>
    <t>Gstz1</t>
  </si>
  <si>
    <t>Eed</t>
  </si>
  <si>
    <t>Rfx7</t>
  </si>
  <si>
    <t>Tbc1d17</t>
  </si>
  <si>
    <t>Rps19</t>
  </si>
  <si>
    <t>Akt1s1</t>
  </si>
  <si>
    <t>Vwa5a</t>
  </si>
  <si>
    <t>Ric8a</t>
  </si>
  <si>
    <t>Bet1l</t>
  </si>
  <si>
    <t>Aqr</t>
  </si>
  <si>
    <t>H6pd</t>
  </si>
  <si>
    <t>Atp8a1</t>
  </si>
  <si>
    <t>Ldha</t>
  </si>
  <si>
    <t>Wdr77</t>
  </si>
  <si>
    <t>Atp5pb</t>
  </si>
  <si>
    <t>Selenop</t>
  </si>
  <si>
    <t>Saa1</t>
  </si>
  <si>
    <t>Rpl9</t>
  </si>
  <si>
    <t>Lias</t>
  </si>
  <si>
    <t>Epb41</t>
  </si>
  <si>
    <t>Tsku</t>
  </si>
  <si>
    <t>Cacul1</t>
  </si>
  <si>
    <t>Palb2</t>
  </si>
  <si>
    <t>Dctn5</t>
  </si>
  <si>
    <t>Oxa1l</t>
  </si>
  <si>
    <t>Rnasek</t>
  </si>
  <si>
    <t>Rdm1</t>
  </si>
  <si>
    <t>Psmd7</t>
  </si>
  <si>
    <t>Cst3</t>
  </si>
  <si>
    <t>0610010K14Rik</t>
  </si>
  <si>
    <t>Nat10</t>
  </si>
  <si>
    <t>Exoc3</t>
  </si>
  <si>
    <t>Uts2b</t>
  </si>
  <si>
    <t>Stat2</t>
  </si>
  <si>
    <t>Selenow</t>
  </si>
  <si>
    <t>Klf2</t>
  </si>
  <si>
    <t>Cdh12</t>
  </si>
  <si>
    <t>Apof</t>
  </si>
  <si>
    <t>Olfr1036</t>
  </si>
  <si>
    <t>Ift27</t>
  </si>
  <si>
    <t>Dpp8</t>
  </si>
  <si>
    <t>Acaca</t>
  </si>
  <si>
    <t>Srp9</t>
  </si>
  <si>
    <t>Noct</t>
  </si>
  <si>
    <t>Gusb</t>
  </si>
  <si>
    <t>Cpa4</t>
  </si>
  <si>
    <t>Rassf1</t>
  </si>
  <si>
    <t>Mapk15</t>
  </si>
  <si>
    <t>Hcar2</t>
  </si>
  <si>
    <t>Fam43a</t>
  </si>
  <si>
    <t>Naxd</t>
  </si>
  <si>
    <t>Gstt2</t>
  </si>
  <si>
    <t>Slc20a1</t>
  </si>
  <si>
    <t>Ocstamp</t>
  </si>
  <si>
    <t>Nol6</t>
  </si>
  <si>
    <t>Ccdc85c</t>
  </si>
  <si>
    <t>Atp6v0c</t>
  </si>
  <si>
    <t>Asah1</t>
  </si>
  <si>
    <t>Tedc2</t>
  </si>
  <si>
    <t>Tmcc3</t>
  </si>
  <si>
    <t>Nsun3</t>
  </si>
  <si>
    <t>Fcgr3</t>
  </si>
  <si>
    <t>Ippk</t>
  </si>
  <si>
    <t>Ap1m1</t>
  </si>
  <si>
    <t>Smagp</t>
  </si>
  <si>
    <t>Mug1</t>
  </si>
  <si>
    <t>Fbxo33</t>
  </si>
  <si>
    <t>Dgkg</t>
  </si>
  <si>
    <t>Clec4a2</t>
  </si>
  <si>
    <t>Tmem234</t>
  </si>
  <si>
    <t>Eif3i</t>
  </si>
  <si>
    <t>Jade1</t>
  </si>
  <si>
    <t>2010003K11Rik</t>
  </si>
  <si>
    <t>Tep1</t>
  </si>
  <si>
    <t>Serpina12</t>
  </si>
  <si>
    <t>Trir</t>
  </si>
  <si>
    <t>Psma2</t>
  </si>
  <si>
    <t>Mrpl32</t>
  </si>
  <si>
    <t>H2-Q8</t>
  </si>
  <si>
    <t>H2-Q6</t>
  </si>
  <si>
    <t>Get3</t>
  </si>
  <si>
    <t>C5ar2</t>
  </si>
  <si>
    <t>Prcp</t>
  </si>
  <si>
    <t>Ddias</t>
  </si>
  <si>
    <t>Cth</t>
  </si>
  <si>
    <t>Zdhhc5</t>
  </si>
  <si>
    <t>Cbll1</t>
  </si>
  <si>
    <t>Epn1</t>
  </si>
  <si>
    <t>Srpk2</t>
  </si>
  <si>
    <t>Nfam1</t>
  </si>
  <si>
    <t>Mgrn1</t>
  </si>
  <si>
    <t>Edrf1</t>
  </si>
  <si>
    <t>Zfp69</t>
  </si>
  <si>
    <t>Spout1</t>
  </si>
  <si>
    <t>Spen</t>
  </si>
  <si>
    <t>Irgm2</t>
  </si>
  <si>
    <t>4833420G17Rik</t>
  </si>
  <si>
    <t>Them6</t>
  </si>
  <si>
    <t>Smim8</t>
  </si>
  <si>
    <t>Cyp21a1</t>
  </si>
  <si>
    <t>Wdfy2</t>
  </si>
  <si>
    <t>Rpusd4</t>
  </si>
  <si>
    <t>Fam118b</t>
  </si>
  <si>
    <t>Cyrib</t>
  </si>
  <si>
    <t>Spink10</t>
  </si>
  <si>
    <t>Fbxo38</t>
  </si>
  <si>
    <t>Prr13</t>
  </si>
  <si>
    <t>Nr1d1</t>
  </si>
  <si>
    <t>Fbxo30</t>
  </si>
  <si>
    <t>Arntl</t>
  </si>
  <si>
    <t>Sec24a</t>
  </si>
  <si>
    <t>Itgax</t>
  </si>
  <si>
    <t>Cd74</t>
  </si>
  <si>
    <t>Cd5l</t>
  </si>
  <si>
    <t>Tmem260</t>
  </si>
  <si>
    <t>Cebpd</t>
  </si>
  <si>
    <t>Ces1e</t>
  </si>
  <si>
    <t>9230019H11Rik</t>
  </si>
  <si>
    <t>Rag2</t>
  </si>
  <si>
    <t>Iftap</t>
  </si>
  <si>
    <t>Tmem127</t>
  </si>
  <si>
    <t>Ciao1</t>
  </si>
  <si>
    <t>Slc30a7</t>
  </si>
  <si>
    <t>Extl2</t>
  </si>
  <si>
    <t>Slc26a8</t>
  </si>
  <si>
    <t>Nr0b2</t>
  </si>
  <si>
    <t>Mapk14</t>
  </si>
  <si>
    <t>Them5</t>
  </si>
  <si>
    <t>Snrk</t>
  </si>
  <si>
    <t>Serpina3m</t>
  </si>
  <si>
    <t>Pspn</t>
  </si>
  <si>
    <t>Prex1</t>
  </si>
  <si>
    <t>Picalm</t>
  </si>
  <si>
    <t>Alkbh7</t>
  </si>
  <si>
    <t>Tuba4a</t>
  </si>
  <si>
    <t>Srsf11</t>
  </si>
  <si>
    <t>Samd10</t>
  </si>
  <si>
    <t>Prpf6</t>
  </si>
  <si>
    <t>Lrrc40</t>
  </si>
  <si>
    <t>Fanci</t>
  </si>
  <si>
    <t>Cradd</t>
  </si>
  <si>
    <t>Trmt10c</t>
  </si>
  <si>
    <t>Rcan1</t>
  </si>
  <si>
    <t>Cuedc2</t>
  </si>
  <si>
    <t>Tlr11</t>
  </si>
  <si>
    <t>Spc24</t>
  </si>
  <si>
    <t>Bbs2</t>
  </si>
  <si>
    <t>Marveld1</t>
  </si>
  <si>
    <t>Timm13</t>
  </si>
  <si>
    <t>Rhbdd3</t>
  </si>
  <si>
    <t>Ppm1h</t>
  </si>
  <si>
    <t>Ewsr1</t>
  </si>
  <si>
    <t>Bcl7b</t>
  </si>
  <si>
    <t>Apoe</t>
  </si>
  <si>
    <t>Nat8f6</t>
  </si>
  <si>
    <t>Tnfaip3</t>
  </si>
  <si>
    <t>Dhrs7b</t>
  </si>
  <si>
    <t>Csad</t>
  </si>
  <si>
    <t>Col18a1</t>
  </si>
  <si>
    <t>Lgals9</t>
  </si>
  <si>
    <t>Comt</t>
  </si>
  <si>
    <t>Cfh</t>
  </si>
  <si>
    <t>Zbtb7c</t>
  </si>
  <si>
    <t>Tmco1</t>
  </si>
  <si>
    <t>Rxfp4</t>
  </si>
  <si>
    <t>Hgsnat</t>
  </si>
  <si>
    <t>Mybph</t>
  </si>
  <si>
    <t>Med4</t>
  </si>
  <si>
    <t>Hcfc2</t>
  </si>
  <si>
    <t>Dhx58</t>
  </si>
  <si>
    <t>Tpgs1</t>
  </si>
  <si>
    <t>Madcam1</t>
  </si>
  <si>
    <t>Tubb4b</t>
  </si>
  <si>
    <t>Arap1</t>
  </si>
  <si>
    <t>Arrdc2</t>
  </si>
  <si>
    <t>Nup62</t>
  </si>
  <si>
    <t>Ing4</t>
  </si>
  <si>
    <t>Il4i1b</t>
  </si>
  <si>
    <t>Atf5</t>
  </si>
  <si>
    <t>Zgpat</t>
  </si>
  <si>
    <t>Zcchc24</t>
  </si>
  <si>
    <t>Vps13c</t>
  </si>
  <si>
    <t>Cyp7a1</t>
  </si>
  <si>
    <t>Cttnbp2nl</t>
  </si>
  <si>
    <t>Arfrp1</t>
  </si>
  <si>
    <t>Ubxn8</t>
  </si>
  <si>
    <t>Siglece</t>
  </si>
  <si>
    <t>Nolc1</t>
  </si>
  <si>
    <t>Mlst8</t>
  </si>
  <si>
    <t>Cep85l</t>
  </si>
  <si>
    <t>Xrcc4</t>
  </si>
  <si>
    <t>Tmem167</t>
  </si>
  <si>
    <t>Slc13a4</t>
  </si>
  <si>
    <t>Slx1b</t>
  </si>
  <si>
    <t>Bola2</t>
  </si>
  <si>
    <t>Atg16l2</t>
  </si>
  <si>
    <t>Rab5a</t>
  </si>
  <si>
    <t>Fam78a</t>
  </si>
  <si>
    <t>Ube2l6</t>
  </si>
  <si>
    <t>Nemf</t>
  </si>
  <si>
    <t>Gbp7</t>
  </si>
  <si>
    <t>Rsrp1</t>
  </si>
  <si>
    <t>Preb</t>
  </si>
  <si>
    <t>A1cf</t>
  </si>
  <si>
    <t>Unkl</t>
  </si>
  <si>
    <t>Ppp1r12c</t>
  </si>
  <si>
    <t>Percc1</t>
  </si>
  <si>
    <t>Lrwd1</t>
  </si>
  <si>
    <t>BC003965</t>
  </si>
  <si>
    <t>Alkbh4</t>
  </si>
  <si>
    <t>Wdr37</t>
  </si>
  <si>
    <t>Zfp623</t>
  </si>
  <si>
    <t>Ssrp1</t>
  </si>
  <si>
    <t>P2rx3</t>
  </si>
  <si>
    <t>Mrps21</t>
  </si>
  <si>
    <t>Dpyd</t>
  </si>
  <si>
    <t>Rab32</t>
  </si>
  <si>
    <t>Irgq</t>
  </si>
  <si>
    <t>Ckb</t>
  </si>
  <si>
    <t>Tmem238</t>
  </si>
  <si>
    <t>Rpl28</t>
  </si>
  <si>
    <t>Nmral1</t>
  </si>
  <si>
    <t>Ubb</t>
  </si>
  <si>
    <t>Trim2</t>
  </si>
  <si>
    <t>Napg</t>
  </si>
  <si>
    <t>Mup3</t>
  </si>
  <si>
    <t>Sart1</t>
  </si>
  <si>
    <t>Pigo</t>
  </si>
  <si>
    <t>Cyp2d9</t>
  </si>
  <si>
    <t>C1qa</t>
  </si>
  <si>
    <t>Slc22a18</t>
  </si>
  <si>
    <t>Plscr3</t>
  </si>
  <si>
    <t>Pibf1</t>
  </si>
  <si>
    <t>H2-Q4</t>
  </si>
  <si>
    <t>Dis3</t>
  </si>
  <si>
    <t>Cyp2c39</t>
  </si>
  <si>
    <t>Atg101</t>
  </si>
  <si>
    <t>Sqor</t>
  </si>
  <si>
    <t>Snrpb2</t>
  </si>
  <si>
    <t>Rpl27</t>
  </si>
  <si>
    <t>Gck</t>
  </si>
  <si>
    <t>Ftl1</t>
  </si>
  <si>
    <t>Adprh</t>
  </si>
  <si>
    <t>Socs2</t>
  </si>
  <si>
    <t>F12</t>
  </si>
  <si>
    <t>Lrrc3</t>
  </si>
  <si>
    <t>Ext1</t>
  </si>
  <si>
    <t>Cldn1</t>
  </si>
  <si>
    <t>Snap47</t>
  </si>
  <si>
    <t>Meis1</t>
  </si>
  <si>
    <t>Jmjd4</t>
  </si>
  <si>
    <t>Foxn2</t>
  </si>
  <si>
    <t>Fam187b</t>
  </si>
  <si>
    <t>Rnaset2b</t>
  </si>
  <si>
    <t>Rnaset2a</t>
  </si>
  <si>
    <t>Cyp26a1</t>
  </si>
  <si>
    <t>Psap</t>
  </si>
  <si>
    <t>Nlrc4</t>
  </si>
  <si>
    <t>Chic2</t>
  </si>
  <si>
    <t>Ric8b</t>
  </si>
  <si>
    <t>Ndufa10</t>
  </si>
  <si>
    <t>Dst</t>
  </si>
  <si>
    <t>Bend6</t>
  </si>
  <si>
    <t>Hmox1</t>
  </si>
  <si>
    <t>Celf2</t>
  </si>
  <si>
    <t>Pacsin2</t>
  </si>
  <si>
    <t>Trp63</t>
  </si>
  <si>
    <t>Ddc</t>
  </si>
  <si>
    <t>Parvb</t>
  </si>
  <si>
    <t>Fbxl19</t>
  </si>
  <si>
    <t>C1qb</t>
  </si>
  <si>
    <t>Thg1l</t>
  </si>
  <si>
    <t>Slc25a51</t>
  </si>
  <si>
    <t>Nip7</t>
  </si>
  <si>
    <t>Cog8</t>
  </si>
  <si>
    <t>2310039H08Rik</t>
  </si>
  <si>
    <t>Plekhg6</t>
  </si>
  <si>
    <t>Nfe2l2</t>
  </si>
  <si>
    <t>Adcy9</t>
  </si>
  <si>
    <t>Utp25</t>
  </si>
  <si>
    <t>Psip1</t>
  </si>
  <si>
    <t>Nup35</t>
  </si>
  <si>
    <t>Mocs2</t>
  </si>
  <si>
    <t>Cyp2c70</t>
  </si>
  <si>
    <t>Ciita</t>
  </si>
  <si>
    <t>Akr1c6</t>
  </si>
  <si>
    <t>G6pc</t>
  </si>
  <si>
    <t>Slc35g1</t>
  </si>
  <si>
    <t>Pnpla3</t>
  </si>
  <si>
    <t>Gpr182</t>
  </si>
  <si>
    <t>Catsperg1</t>
  </si>
  <si>
    <t>Otor</t>
  </si>
  <si>
    <t>Map1lc3b</t>
  </si>
  <si>
    <t>Slc36a1</t>
  </si>
  <si>
    <t>Rab11a</t>
  </si>
  <si>
    <t>Plg</t>
  </si>
  <si>
    <t>Neil1</t>
  </si>
  <si>
    <t>Kcnj16</t>
  </si>
  <si>
    <t>Capn10</t>
  </si>
  <si>
    <t>C4b</t>
  </si>
  <si>
    <t>Nags</t>
  </si>
  <si>
    <t>Myl12b</t>
  </si>
  <si>
    <t>Ccl17</t>
  </si>
  <si>
    <t>Ankrd44</t>
  </si>
  <si>
    <t>Itih4</t>
  </si>
  <si>
    <t>Gbp10</t>
  </si>
  <si>
    <t>Zfp395</t>
  </si>
  <si>
    <t>Mbnl1</t>
  </si>
  <si>
    <t>Hs6st1</t>
  </si>
  <si>
    <t>Dmwd</t>
  </si>
  <si>
    <t>Rbm12b2</t>
  </si>
  <si>
    <t>Ogt</t>
  </si>
  <si>
    <t>Myl12a</t>
  </si>
  <si>
    <t>Crcp</t>
  </si>
  <si>
    <t>Btg1</t>
  </si>
  <si>
    <t>Ubc</t>
  </si>
  <si>
    <t>Ly6g2</t>
  </si>
  <si>
    <t>Trappc3</t>
  </si>
  <si>
    <t>Syne3</t>
  </si>
  <si>
    <t>Ppid</t>
  </si>
  <si>
    <t>Limk1</t>
  </si>
  <si>
    <t>Leo1</t>
  </si>
  <si>
    <t>Homer2</t>
  </si>
  <si>
    <t>Deptor</t>
  </si>
  <si>
    <t>Bcat2</t>
  </si>
  <si>
    <t>Trmt9b</t>
  </si>
  <si>
    <t>Arl4d</t>
  </si>
  <si>
    <t>Txndc15</t>
  </si>
  <si>
    <t>Prox2</t>
  </si>
  <si>
    <t>Dlst</t>
  </si>
  <si>
    <t>Ciao3</t>
  </si>
  <si>
    <t>Prlr</t>
  </si>
  <si>
    <t>Pcyt2</t>
  </si>
  <si>
    <t>Galnt9</t>
  </si>
  <si>
    <t>Serpina1e</t>
  </si>
  <si>
    <t>Selenbp1</t>
  </si>
  <si>
    <t>Nr2c2ap</t>
  </si>
  <si>
    <t>Nfe2</t>
  </si>
  <si>
    <t>Fcer1g</t>
  </si>
  <si>
    <t>Bcl6</t>
  </si>
  <si>
    <t>Rnf217</t>
  </si>
  <si>
    <t>Med6</t>
  </si>
  <si>
    <t>Ssbp3</t>
  </si>
  <si>
    <t>Ptpre</t>
  </si>
  <si>
    <t>Mettl7b</t>
  </si>
  <si>
    <t>Crip2</t>
  </si>
  <si>
    <t>Tmed1</t>
  </si>
  <si>
    <t>H4f16</t>
  </si>
  <si>
    <t>H2aj</t>
  </si>
  <si>
    <t>Slc35g3</t>
  </si>
  <si>
    <t>Polr2a</t>
  </si>
  <si>
    <t>Taar1</t>
  </si>
  <si>
    <t>Jun</t>
  </si>
  <si>
    <t>Ptprd</t>
  </si>
  <si>
    <t>Glyctk</t>
  </si>
  <si>
    <t>Cyp4v3</t>
  </si>
  <si>
    <t>Sbk1</t>
  </si>
  <si>
    <t>Lipa</t>
  </si>
  <si>
    <t>H2-L</t>
  </si>
  <si>
    <t>H2-D1</t>
  </si>
  <si>
    <t>Commd8</t>
  </si>
  <si>
    <t>Btg2</t>
  </si>
  <si>
    <t>Ahsg</t>
  </si>
  <si>
    <t>Tfip11</t>
  </si>
  <si>
    <t>Spata17</t>
  </si>
  <si>
    <t>Plin4</t>
  </si>
  <si>
    <t>Oplah</t>
  </si>
  <si>
    <t>Mtmr6</t>
  </si>
  <si>
    <t>Mettl6</t>
  </si>
  <si>
    <t>Gpatch2</t>
  </si>
  <si>
    <t>Eaf1</t>
  </si>
  <si>
    <t>Alpl</t>
  </si>
  <si>
    <t>Znrf3</t>
  </si>
  <si>
    <t>Prxl2a</t>
  </si>
  <si>
    <t>Nup155</t>
  </si>
  <si>
    <t>Fos</t>
  </si>
  <si>
    <t>Mcfd2</t>
  </si>
  <si>
    <t>Etnppl</t>
  </si>
  <si>
    <t>Slc8b1</t>
  </si>
  <si>
    <t>Mettl21a</t>
  </si>
  <si>
    <t>Exoc7</t>
  </si>
  <si>
    <t>Dpep1</t>
  </si>
  <si>
    <t>Hsp90ab1</t>
  </si>
  <si>
    <t>Etnk2</t>
  </si>
  <si>
    <t>Ap2a2</t>
  </si>
  <si>
    <t>Acadm</t>
  </si>
  <si>
    <t>Smlr1</t>
  </si>
  <si>
    <t>Sh3tc1</t>
  </si>
  <si>
    <t>Scyl2</t>
  </si>
  <si>
    <t>Rdh1</t>
  </si>
  <si>
    <t>Nemp1</t>
  </si>
  <si>
    <t>Ebna1bp2</t>
  </si>
  <si>
    <t>Cfap57</t>
  </si>
  <si>
    <t>Wdr3</t>
  </si>
  <si>
    <t>Slc37a4</t>
  </si>
  <si>
    <t>Lrrc24</t>
  </si>
  <si>
    <t>C030006K11Rik</t>
  </si>
  <si>
    <t>Timm17b</t>
  </si>
  <si>
    <t>Pqbp1</t>
  </si>
  <si>
    <t>Knl1</t>
  </si>
  <si>
    <t>Cyp2d26</t>
  </si>
  <si>
    <t>Wdr46</t>
  </si>
  <si>
    <t>Pfdn6</t>
  </si>
  <si>
    <t>Lgals8</t>
  </si>
  <si>
    <t>Ap5s1</t>
  </si>
  <si>
    <t>Yif1b</t>
  </si>
  <si>
    <t>Ptrhd1</t>
  </si>
  <si>
    <t>Nat8f4</t>
  </si>
  <si>
    <t>Frg1</t>
  </si>
  <si>
    <t>Fkbp8</t>
  </si>
  <si>
    <t>Cenpo</t>
  </si>
  <si>
    <t>Usf2</t>
  </si>
  <si>
    <t>Tet3</t>
  </si>
  <si>
    <t>Snx20</t>
  </si>
  <si>
    <t>Cap1</t>
  </si>
  <si>
    <t>Ubr1</t>
  </si>
  <si>
    <t>Ppp1r9b</t>
  </si>
  <si>
    <t>Utp18</t>
  </si>
  <si>
    <t>Prrt1</t>
  </si>
  <si>
    <t>Ppt2</t>
  </si>
  <si>
    <t>Plxdc1</t>
  </si>
  <si>
    <t>Mbtd1</t>
  </si>
  <si>
    <t>Cltc</t>
  </si>
  <si>
    <t>Wbp1l</t>
  </si>
  <si>
    <t>Slc29a1</t>
  </si>
  <si>
    <t>Gatb</t>
  </si>
  <si>
    <t>Cyp2d11</t>
  </si>
  <si>
    <t>Spdye4b</t>
  </si>
  <si>
    <t>Rbak</t>
  </si>
  <si>
    <t>Ptpmt1</t>
  </si>
  <si>
    <t>A930018P22Rik</t>
  </si>
  <si>
    <t>Wfdc21</t>
  </si>
  <si>
    <t>Prxl2c</t>
  </si>
  <si>
    <t>Gstp3</t>
  </si>
  <si>
    <t>Chd2</t>
  </si>
  <si>
    <t>Baiap2</t>
  </si>
  <si>
    <t>Apob</t>
  </si>
  <si>
    <t>Rgl3</t>
  </si>
  <si>
    <t>Gstp2</t>
  </si>
  <si>
    <t>Fam124a</t>
  </si>
  <si>
    <t>Zbtb7b</t>
  </si>
  <si>
    <t>Vmn2r102</t>
  </si>
  <si>
    <t>Smg9</t>
  </si>
  <si>
    <t>Olfr541</t>
  </si>
  <si>
    <t>Katnb1</t>
  </si>
  <si>
    <t>Uroc1</t>
  </si>
  <si>
    <t>Smarcal1</t>
  </si>
  <si>
    <t>Nr1h2</t>
  </si>
  <si>
    <t>Apcs</t>
  </si>
  <si>
    <t>Zfp36l2</t>
  </si>
  <si>
    <t>Ugt2b37</t>
  </si>
  <si>
    <t>Pafah2</t>
  </si>
  <si>
    <t>Ddx20</t>
  </si>
  <si>
    <t>Nipsnap3b</t>
  </si>
  <si>
    <t>Mrpl12</t>
  </si>
  <si>
    <t>Ly6e</t>
  </si>
  <si>
    <t>Cyp17a1</t>
  </si>
  <si>
    <t>Tstd2</t>
  </si>
  <si>
    <t>Tgfbr2</t>
  </si>
  <si>
    <t>Ncbp1</t>
  </si>
  <si>
    <t>Csrp3</t>
  </si>
  <si>
    <t>Thrsp</t>
  </si>
  <si>
    <t>Tex38</t>
  </si>
  <si>
    <t>Tbcb</t>
  </si>
  <si>
    <t>Soga1</t>
  </si>
  <si>
    <t>Polr2i</t>
  </si>
  <si>
    <t>Ovol3</t>
  </si>
  <si>
    <t>Kng1</t>
  </si>
  <si>
    <t>Cenpa</t>
  </si>
  <si>
    <t>Atpaf1</t>
  </si>
  <si>
    <t>Aldob</t>
  </si>
  <si>
    <t>Vps18</t>
  </si>
  <si>
    <t>Smyd1</t>
  </si>
  <si>
    <t>Raet1d</t>
  </si>
  <si>
    <t>Mterf1b</t>
  </si>
  <si>
    <t>Dennd4b</t>
  </si>
  <si>
    <t>Agxt2</t>
  </si>
  <si>
    <t>Accs</t>
  </si>
  <si>
    <t>Nup133</t>
  </si>
  <si>
    <t>Naprt</t>
  </si>
  <si>
    <t>Mocs3</t>
  </si>
  <si>
    <t>F10</t>
  </si>
  <si>
    <t>Dpm1</t>
  </si>
  <si>
    <t>Cyp4f18</t>
  </si>
  <si>
    <t>Hcls1</t>
  </si>
  <si>
    <t>Aass</t>
  </si>
  <si>
    <t>Xrcc1</t>
  </si>
  <si>
    <t>Rab5if</t>
  </si>
  <si>
    <t>Lgi4</t>
  </si>
  <si>
    <t>Hyal2</t>
  </si>
  <si>
    <t>Gpr137</t>
  </si>
  <si>
    <t>Fxyd7</t>
  </si>
  <si>
    <t>Fxyd1</t>
  </si>
  <si>
    <t>Bad</t>
  </si>
  <si>
    <t>Nat8f3</t>
  </si>
  <si>
    <t>Mrpl11</t>
  </si>
  <si>
    <t>Creld2</t>
  </si>
  <si>
    <t>Alg12</t>
  </si>
  <si>
    <t>Trf</t>
  </si>
  <si>
    <t>Taf13</t>
  </si>
  <si>
    <t>Prepl</t>
  </si>
  <si>
    <t>Pomp</t>
  </si>
  <si>
    <t>Hsd17b13</t>
  </si>
  <si>
    <t>Camkmt</t>
  </si>
  <si>
    <t>Hipk3</t>
  </si>
  <si>
    <t>Dlat</t>
  </si>
  <si>
    <t>Clmn</t>
  </si>
  <si>
    <t>Snip1</t>
  </si>
  <si>
    <t>Slc39a1</t>
  </si>
  <si>
    <t>Saa3</t>
  </si>
  <si>
    <t>Dnali1</t>
  </si>
  <si>
    <t>Rpl21</t>
  </si>
  <si>
    <t>Rfc2</t>
  </si>
  <si>
    <t>Gypc</t>
  </si>
  <si>
    <t>Csf1r</t>
  </si>
  <si>
    <t>Stk16</t>
  </si>
  <si>
    <t>Ndufb5</t>
  </si>
  <si>
    <t>Mrpl47</t>
  </si>
  <si>
    <t>Ldah</t>
  </si>
  <si>
    <t>Iqgap2</t>
  </si>
  <si>
    <t>Haao</t>
  </si>
  <si>
    <t>Glb1l</t>
  </si>
  <si>
    <t>Cpn2</t>
  </si>
  <si>
    <t>Albfm1</t>
  </si>
  <si>
    <t>Sbno2</t>
  </si>
  <si>
    <t>Rab27a</t>
  </si>
  <si>
    <t>Pigbos1</t>
  </si>
  <si>
    <t>Pigb</t>
  </si>
  <si>
    <t>H3c15</t>
  </si>
  <si>
    <t>H3c14</t>
  </si>
  <si>
    <t>H2ac19</t>
  </si>
  <si>
    <t>H2ac18</t>
  </si>
  <si>
    <t>Aacs</t>
  </si>
  <si>
    <t>Tmem167b</t>
  </si>
  <si>
    <t>Rsad1</t>
  </si>
  <si>
    <t>Mospd3</t>
  </si>
  <si>
    <t>Elf2</t>
  </si>
  <si>
    <t>Cbln3</t>
  </si>
  <si>
    <t>Acsm1</t>
  </si>
  <si>
    <t>Trip10</t>
  </si>
  <si>
    <t>Sec24c</t>
  </si>
  <si>
    <t>Ppp4c</t>
  </si>
  <si>
    <t>Piezo1</t>
  </si>
  <si>
    <t>Josd2</t>
  </si>
  <si>
    <t>Gpr108</t>
  </si>
  <si>
    <t>Aspdh</t>
  </si>
  <si>
    <t>Usp31</t>
  </si>
  <si>
    <t>Ttc32</t>
  </si>
  <si>
    <t>Sema4g</t>
  </si>
  <si>
    <t>Rmi1</t>
  </si>
  <si>
    <t>Reep5</t>
  </si>
  <si>
    <t>Hnrnpk</t>
  </si>
  <si>
    <t>Cmbl</t>
  </si>
  <si>
    <t>Cfp</t>
  </si>
  <si>
    <t>Angptl8</t>
  </si>
  <si>
    <t>Tomm6</t>
  </si>
  <si>
    <t>Slco1c1</t>
  </si>
  <si>
    <t>Hipk2</t>
  </si>
  <si>
    <t>Gm4981</t>
  </si>
  <si>
    <t>Ablim1</t>
  </si>
  <si>
    <t>Spsb3</t>
  </si>
  <si>
    <t>Snrpg</t>
  </si>
  <si>
    <t>Nubp2</t>
  </si>
  <si>
    <t>Abhd11</t>
  </si>
  <si>
    <t>Lsr</t>
  </si>
  <si>
    <t>Hgd</t>
  </si>
  <si>
    <t>Slc38a4</t>
  </si>
  <si>
    <t>Furin</t>
  </si>
  <si>
    <t>Exoc3l</t>
  </si>
  <si>
    <t>E2f4</t>
  </si>
  <si>
    <t>Usf1</t>
  </si>
  <si>
    <t>Cyp4a10</t>
  </si>
  <si>
    <t>Ccdc33</t>
  </si>
  <si>
    <t>Tbl1xr1</t>
  </si>
  <si>
    <t>Slfn5</t>
  </si>
  <si>
    <t>Cmah</t>
  </si>
  <si>
    <t>Ufm1</t>
  </si>
  <si>
    <t>Tmem38b</t>
  </si>
  <si>
    <t>Proz</t>
  </si>
  <si>
    <t>Pdlim5</t>
  </si>
  <si>
    <t>H4c14</t>
  </si>
  <si>
    <t>Cyp2f2</t>
  </si>
  <si>
    <t>Camk1d</t>
  </si>
  <si>
    <t>Oit3</t>
  </si>
  <si>
    <t>Adgb</t>
  </si>
  <si>
    <t>Zfand4</t>
  </si>
  <si>
    <t>Slc25a20</t>
  </si>
  <si>
    <t>Samsn1</t>
  </si>
  <si>
    <t>Lgalsl</t>
  </si>
  <si>
    <t>Fubp3</t>
  </si>
  <si>
    <t>Cldn3</t>
  </si>
  <si>
    <t>Pold3</t>
  </si>
  <si>
    <t>Hikeshi</t>
  </si>
  <si>
    <t>Ctsb</t>
  </si>
  <si>
    <t>Zfp687</t>
  </si>
  <si>
    <t>Pglyrp2</t>
  </si>
  <si>
    <t>Rnf125</t>
  </si>
  <si>
    <t>Got2</t>
  </si>
  <si>
    <t>Clu</t>
  </si>
  <si>
    <t>Clic3</t>
  </si>
  <si>
    <t>Tatdn2</t>
  </si>
  <si>
    <t>Rmdn2</t>
  </si>
  <si>
    <t>Kng2</t>
  </si>
  <si>
    <t>Gtf2f1</t>
  </si>
  <si>
    <t>Cul2</t>
  </si>
  <si>
    <t>Cct8</t>
  </si>
  <si>
    <t>Tsnax</t>
  </si>
  <si>
    <t>Tomm40l</t>
  </si>
  <si>
    <t>Tmem88</t>
  </si>
  <si>
    <t>Naa38</t>
  </si>
  <si>
    <t>Hyi</t>
  </si>
  <si>
    <t>Cyp2c50</t>
  </si>
  <si>
    <t>Cyb5d1</t>
  </si>
  <si>
    <t>Apoa2</t>
  </si>
  <si>
    <t>Aif1</t>
  </si>
  <si>
    <t>Rmdn1</t>
  </si>
  <si>
    <t>Mtpn</t>
  </si>
  <si>
    <t>Cpne3</t>
  </si>
  <si>
    <t>Ywhag</t>
  </si>
  <si>
    <t>Rrm2</t>
  </si>
  <si>
    <t>Map4k4</t>
  </si>
  <si>
    <t>H2-K1</t>
  </si>
  <si>
    <t>Gm38396</t>
  </si>
  <si>
    <t>Cxxc1</t>
  </si>
  <si>
    <t>Lacc1</t>
  </si>
  <si>
    <t>Kifc3</t>
  </si>
  <si>
    <t>Inpp5d</t>
  </si>
  <si>
    <t>Ino80e</t>
  </si>
  <si>
    <t>Hirip3</t>
  </si>
  <si>
    <t>Ccdc122</t>
  </si>
  <si>
    <t>Trpc4ap</t>
  </si>
  <si>
    <t>Srfbp1</t>
  </si>
  <si>
    <t>Naaa</t>
  </si>
  <si>
    <t>Gm44805</t>
  </si>
  <si>
    <t>Cldn14</t>
  </si>
  <si>
    <t>Apoc4</t>
  </si>
  <si>
    <t>Zfp36</t>
  </si>
  <si>
    <t>Srd5a1</t>
  </si>
  <si>
    <t>Nsun2</t>
  </si>
  <si>
    <t>Ndufa9</t>
  </si>
  <si>
    <t>Mcl1</t>
  </si>
  <si>
    <t>Gm11541</t>
  </si>
  <si>
    <t>Frmd4a</t>
  </si>
  <si>
    <t>Akap3</t>
  </si>
  <si>
    <t>Acat1</t>
  </si>
  <si>
    <t>Rtp4</t>
  </si>
  <si>
    <t>Mef2a</t>
  </si>
  <si>
    <t>Vta1</t>
  </si>
  <si>
    <t>Gsto2</t>
  </si>
  <si>
    <t>Gramd3</t>
  </si>
  <si>
    <t>Arhgap9</t>
  </si>
  <si>
    <t>Zp2</t>
  </si>
  <si>
    <t>Trmt61a</t>
  </si>
  <si>
    <t>Serpina5</t>
  </si>
  <si>
    <t>Atg16l1</t>
  </si>
  <si>
    <t>Zfp319</t>
  </si>
  <si>
    <t>Usb1</t>
  </si>
  <si>
    <t>Ung</t>
  </si>
  <si>
    <t>Hspa1b</t>
  </si>
  <si>
    <t>Tbcel</t>
  </si>
  <si>
    <t>Slc30a9</t>
  </si>
  <si>
    <t>Gas7</t>
  </si>
  <si>
    <t>Slc37a1</t>
  </si>
  <si>
    <t>Slc22a7</t>
  </si>
  <si>
    <t>Rnaseh2b</t>
  </si>
  <si>
    <t>Rnase10</t>
  </si>
  <si>
    <t>Rabggtb</t>
  </si>
  <si>
    <t>Atf6</t>
  </si>
  <si>
    <t>Arhgap11a</t>
  </si>
  <si>
    <t>Adam2</t>
  </si>
  <si>
    <t>Slc31a1</t>
  </si>
  <si>
    <t>Fkbp15</t>
  </si>
  <si>
    <t>Cd82</t>
  </si>
  <si>
    <t>Aox1</t>
  </si>
  <si>
    <t>Zfp13</t>
  </si>
  <si>
    <t>Wdfy4</t>
  </si>
  <si>
    <t>Vcl</t>
  </si>
  <si>
    <t>Senp5</t>
  </si>
  <si>
    <t>Mpzl3</t>
  </si>
  <si>
    <t>Hook2</t>
  </si>
  <si>
    <t>Hdac8</t>
  </si>
  <si>
    <t>Cnn3</t>
  </si>
  <si>
    <t>Pstpip2</t>
  </si>
  <si>
    <t>Ampd3</t>
  </si>
  <si>
    <t>U2af1l4</t>
  </si>
  <si>
    <t>Tmem208</t>
  </si>
  <si>
    <t>Psenen</t>
  </si>
  <si>
    <t>Nup153</t>
  </si>
  <si>
    <t>Lrrc29</t>
  </si>
  <si>
    <t>Lin37</t>
  </si>
  <si>
    <t>Igflr1</t>
  </si>
  <si>
    <t>Ccdc90b</t>
  </si>
  <si>
    <t>Washc4</t>
  </si>
  <si>
    <t>Sdr42e1</t>
  </si>
  <si>
    <t>Rnf13</t>
  </si>
  <si>
    <t>Rbm39</t>
  </si>
  <si>
    <t>Prkrip1</t>
  </si>
  <si>
    <t>Phf11b</t>
  </si>
  <si>
    <t>Ccdc97</t>
  </si>
  <si>
    <t>Tspan10</t>
  </si>
  <si>
    <t>Rpl3</t>
  </si>
  <si>
    <t>Oard1</t>
  </si>
  <si>
    <t>Nploc4</t>
  </si>
  <si>
    <t>Nfya</t>
  </si>
  <si>
    <t>Dclre1b</t>
  </si>
  <si>
    <t>Cpt1a</t>
  </si>
  <si>
    <t>Ap4b1</t>
  </si>
  <si>
    <t>Agmo</t>
  </si>
  <si>
    <t>Tomm22</t>
  </si>
  <si>
    <t>Slu7</t>
  </si>
  <si>
    <t>Orai3</t>
  </si>
  <si>
    <t>Il15ra</t>
  </si>
  <si>
    <t>Casp8ap2</t>
  </si>
  <si>
    <t>Tbc1d13</t>
  </si>
  <si>
    <t>Smap2</t>
  </si>
  <si>
    <t>Spdl1</t>
  </si>
  <si>
    <t>Pop7</t>
  </si>
  <si>
    <t>Mup16</t>
  </si>
  <si>
    <t>Leap2</t>
  </si>
  <si>
    <t>Srsf2</t>
  </si>
  <si>
    <t>Slc19a2</t>
  </si>
  <si>
    <t>Ncaph</t>
  </si>
  <si>
    <t>Mfsd11</t>
  </si>
  <si>
    <t>Lrp5</t>
  </si>
  <si>
    <t>Ifnar1</t>
  </si>
  <si>
    <t>H2-Ea</t>
  </si>
  <si>
    <t>Akr1b7</t>
  </si>
  <si>
    <t>Rsbn1</t>
  </si>
  <si>
    <t>Lipg</t>
  </si>
  <si>
    <t>Cep135</t>
  </si>
  <si>
    <t>Slc25a28</t>
  </si>
  <si>
    <t>Pisd</t>
  </si>
  <si>
    <t>Dnajb6</t>
  </si>
  <si>
    <t>Bcl2a1b</t>
  </si>
  <si>
    <t>Asgr2</t>
  </si>
  <si>
    <t>Rmnd5a</t>
  </si>
  <si>
    <t>Inpp5e</t>
  </si>
  <si>
    <t>Elof1</t>
  </si>
  <si>
    <t>Ccdc166</t>
  </si>
  <si>
    <t>Spty2d1</t>
  </si>
  <si>
    <t>Prcc</t>
  </si>
  <si>
    <t>Olfr1442</t>
  </si>
  <si>
    <t>Zc2hc1c</t>
  </si>
  <si>
    <t>Ciao2b</t>
  </si>
  <si>
    <t>Acyp1</t>
  </si>
  <si>
    <t>Upp2</t>
  </si>
  <si>
    <t>Slc2a9</t>
  </si>
  <si>
    <t>Rad51d</t>
  </si>
  <si>
    <t>Mterf1a</t>
  </si>
  <si>
    <t>Fndc8</t>
  </si>
  <si>
    <t>Apon</t>
  </si>
  <si>
    <t>Sgk3</t>
  </si>
  <si>
    <t>Nabp1</t>
  </si>
  <si>
    <t>Timeless</t>
  </si>
  <si>
    <t>Riok2</t>
  </si>
  <si>
    <t>Pkp4</t>
  </si>
  <si>
    <t>Pgk1</t>
  </si>
  <si>
    <t>Ccdc148</t>
  </si>
  <si>
    <t>Ahcyl1</t>
  </si>
  <si>
    <t>AW209491</t>
  </si>
  <si>
    <t>Ndrg2</t>
  </si>
  <si>
    <t>Nab2</t>
  </si>
  <si>
    <t>Krt4</t>
  </si>
  <si>
    <t>Bfsp2</t>
  </si>
  <si>
    <t>Aftph</t>
  </si>
  <si>
    <t>2900026A02Rik</t>
  </si>
  <si>
    <t>Rps12</t>
  </si>
  <si>
    <t>Arhgap23</t>
  </si>
  <si>
    <t>Agmat</t>
  </si>
  <si>
    <t>Zdhhc7</t>
  </si>
  <si>
    <t>Rgs2</t>
  </si>
  <si>
    <t>Adra1b</t>
  </si>
  <si>
    <t>Zbtb21</t>
  </si>
  <si>
    <t>Ttc39c</t>
  </si>
  <si>
    <t>Mmp2</t>
  </si>
  <si>
    <t>Lcp2</t>
  </si>
  <si>
    <t>Cyp2c67</t>
  </si>
  <si>
    <t>Ccdc174</t>
  </si>
  <si>
    <t>Ankrd31</t>
  </si>
  <si>
    <t>Timm23</t>
  </si>
  <si>
    <t>Rhbdd1</t>
  </si>
  <si>
    <t>Parg</t>
  </si>
  <si>
    <t>Hbs1l</t>
  </si>
  <si>
    <t>Fyb2</t>
  </si>
  <si>
    <t>Dbr1</t>
  </si>
  <si>
    <t>Cutc</t>
  </si>
  <si>
    <t>Cox15</t>
  </si>
  <si>
    <t>Coq10a</t>
  </si>
  <si>
    <t>Ankrd52</t>
  </si>
  <si>
    <t>Rps17</t>
  </si>
  <si>
    <t>Ppan</t>
  </si>
  <si>
    <t>Grhpr</t>
  </si>
  <si>
    <t>Cmklr1</t>
  </si>
  <si>
    <t>Birc5</t>
  </si>
  <si>
    <t>Tle4</t>
  </si>
  <si>
    <t>Kxd1</t>
  </si>
  <si>
    <t>Fcrl1</t>
  </si>
  <si>
    <t>Fbxo31</t>
  </si>
  <si>
    <t>Spic</t>
  </si>
  <si>
    <t>Rcc1l</t>
  </si>
  <si>
    <t>Cops9</t>
  </si>
  <si>
    <t>Zfp809</t>
  </si>
  <si>
    <t>Wwox</t>
  </si>
  <si>
    <t>Prss43</t>
  </si>
  <si>
    <t>Nr1h3</t>
  </si>
  <si>
    <t>Kdelr2</t>
  </si>
  <si>
    <t>Anapc15</t>
  </si>
  <si>
    <t>Lifr</t>
  </si>
  <si>
    <t>Igtp</t>
  </si>
  <si>
    <t>Clec4n</t>
  </si>
  <si>
    <t>Rnf168</t>
  </si>
  <si>
    <t>Gtf2ird2</t>
  </si>
  <si>
    <t>Adh5</t>
  </si>
  <si>
    <t>Tubgcp6</t>
  </si>
  <si>
    <t>S1pr5</t>
  </si>
  <si>
    <t>Pparg</t>
  </si>
  <si>
    <t>Hpx</t>
  </si>
  <si>
    <t>Homer1</t>
  </si>
  <si>
    <t>Cfap126</t>
  </si>
  <si>
    <t>Capzb</t>
  </si>
  <si>
    <t>Atp7b</t>
  </si>
  <si>
    <t>Snrpe</t>
  </si>
  <si>
    <t>Setx</t>
  </si>
  <si>
    <t>Sema4b</t>
  </si>
  <si>
    <t>Itga4</t>
  </si>
  <si>
    <t>Cyp27a1</t>
  </si>
  <si>
    <t>Ccdc15</t>
  </si>
  <si>
    <t>Ago4</t>
  </si>
  <si>
    <t>Tiparp</t>
  </si>
  <si>
    <t>Tgm1</t>
  </si>
  <si>
    <t>Nuak2</t>
  </si>
  <si>
    <t>E030018B13Rik</t>
  </si>
  <si>
    <t>C1qc</t>
  </si>
  <si>
    <t>Zfp114</t>
  </si>
  <si>
    <t>Rai14</t>
  </si>
  <si>
    <t>Rad51ap1</t>
  </si>
  <si>
    <t>Pkdcc</t>
  </si>
  <si>
    <t>D6Wsu163e</t>
  </si>
  <si>
    <t>Ctnnd1</t>
  </si>
  <si>
    <t>Cops8</t>
  </si>
  <si>
    <t>Cops7a</t>
  </si>
  <si>
    <t>Btbd18</t>
  </si>
  <si>
    <t>Cyp7b1</t>
  </si>
  <si>
    <t>Adipor2</t>
  </si>
  <si>
    <t>A130010J15Rik</t>
  </si>
  <si>
    <t>Klra2</t>
  </si>
  <si>
    <t>H3f3b</t>
  </si>
  <si>
    <t>Hmga1b</t>
  </si>
  <si>
    <t>Hmga1</t>
  </si>
  <si>
    <t>Acvr2a</t>
  </si>
  <si>
    <t>Zzef1</t>
  </si>
  <si>
    <t>Zfp26</t>
  </si>
  <si>
    <t>Pard3</t>
  </si>
  <si>
    <t>Mia2</t>
  </si>
  <si>
    <t>H2-DMa</t>
  </si>
  <si>
    <t>Gstm6</t>
  </si>
  <si>
    <t>Fam71e1</t>
  </si>
  <si>
    <t>Emc10</t>
  </si>
  <si>
    <t>Cyb5d2</t>
  </si>
  <si>
    <t>Brd2</t>
  </si>
  <si>
    <t>Atox1</t>
  </si>
  <si>
    <t>Utp15</t>
  </si>
  <si>
    <t>Trmt5</t>
  </si>
  <si>
    <t>Spp2</t>
  </si>
  <si>
    <t>Slc38a6</t>
  </si>
  <si>
    <t>Slc17a8</t>
  </si>
  <si>
    <t>Ankra2</t>
  </si>
  <si>
    <t>Tk2</t>
  </si>
  <si>
    <t>Syvn1</t>
  </si>
  <si>
    <t>Slc11a1</t>
  </si>
  <si>
    <t>Sh2b2</t>
  </si>
  <si>
    <t>Pla2g4d</t>
  </si>
  <si>
    <t>I830077J02Rik</t>
  </si>
  <si>
    <t>Gm20594</t>
  </si>
  <si>
    <t>Clec4a3</t>
  </si>
  <si>
    <t>Cklf</t>
  </si>
  <si>
    <t>Cd300a</t>
  </si>
  <si>
    <t>Agbl5</t>
  </si>
  <si>
    <t>Zfp12</t>
  </si>
  <si>
    <t>Olfr460</t>
  </si>
  <si>
    <t>Mtus1</t>
  </si>
  <si>
    <t>Lgals3bp</t>
  </si>
  <si>
    <t>Hfe</t>
  </si>
  <si>
    <t>Calhm6</t>
  </si>
  <si>
    <t>Wrap53</t>
  </si>
  <si>
    <t>Trp53</t>
  </si>
  <si>
    <t>Slc26a1</t>
  </si>
  <si>
    <t>Nckipsd</t>
  </si>
  <si>
    <t>Hif1an</t>
  </si>
  <si>
    <t>Aplf</t>
  </si>
  <si>
    <t>Ttc7b</t>
  </si>
  <si>
    <t>Ier3ip1</t>
  </si>
  <si>
    <t>Filip1l</t>
  </si>
  <si>
    <t>Trappc9</t>
  </si>
  <si>
    <t>Proser1</t>
  </si>
  <si>
    <t>Paxx</t>
  </si>
  <si>
    <t>Nhlrc3</t>
  </si>
  <si>
    <t>Mfsd8</t>
  </si>
  <si>
    <t>Fgd4</t>
  </si>
  <si>
    <t>Atp13a3</t>
  </si>
  <si>
    <t>Trap1</t>
  </si>
  <si>
    <t>Tomt</t>
  </si>
  <si>
    <t>Scrib</t>
  </si>
  <si>
    <t>Mfsd13a</t>
  </si>
  <si>
    <t>Mettl4</t>
  </si>
  <si>
    <t>Lamtor1</t>
  </si>
  <si>
    <t>Bin3</t>
  </si>
  <si>
    <t>Adrb1</t>
  </si>
  <si>
    <t>Wdr82</t>
  </si>
  <si>
    <t>Tcte3</t>
  </si>
  <si>
    <t>Tas2r143</t>
  </si>
  <si>
    <t>Serinc3</t>
  </si>
  <si>
    <t>Prkaca</t>
  </si>
  <si>
    <t>Mrpl34</t>
  </si>
  <si>
    <t>Lect2</t>
  </si>
  <si>
    <t>Ipo7</t>
  </si>
  <si>
    <t>Gm3448</t>
  </si>
  <si>
    <t>Gm3417</t>
  </si>
  <si>
    <t>Ermard</t>
  </si>
  <si>
    <t>Dda1</t>
  </si>
  <si>
    <t>Ccdc117</t>
  </si>
  <si>
    <t>Abhd8</t>
  </si>
  <si>
    <t>Smim10l1</t>
  </si>
  <si>
    <t>Pygb</t>
  </si>
  <si>
    <t>Ksr2</t>
  </si>
  <si>
    <t>Kmt5c</t>
  </si>
  <si>
    <t>Gpn2</t>
  </si>
  <si>
    <t>Arl10</t>
  </si>
  <si>
    <t>Apobec1</t>
  </si>
  <si>
    <t>Ankrd45</t>
  </si>
  <si>
    <t>Vps4b</t>
  </si>
  <si>
    <t>Rps6kl1</t>
  </si>
  <si>
    <t>Nop2</t>
  </si>
  <si>
    <t>Mybpc3</t>
  </si>
  <si>
    <t>Mon1b</t>
  </si>
  <si>
    <t>Vps35l</t>
  </si>
  <si>
    <t>Ubqln4</t>
  </si>
  <si>
    <t>Rab25</t>
  </si>
  <si>
    <t>Prmt5</t>
  </si>
  <si>
    <t>Mff</t>
  </si>
  <si>
    <t>Lamtor2</t>
  </si>
  <si>
    <t>Colgalt1</t>
  </si>
  <si>
    <t>Tmsb4x</t>
  </si>
  <si>
    <t>Rnf38</t>
  </si>
  <si>
    <t>P2ry13</t>
  </si>
  <si>
    <t>Nufip2</t>
  </si>
  <si>
    <t>Fetub</t>
  </si>
  <si>
    <t>Ass1</t>
  </si>
  <si>
    <t>Xcr1</t>
  </si>
  <si>
    <t>Togaram2</t>
  </si>
  <si>
    <t>Sirpa</t>
  </si>
  <si>
    <t>Parl</t>
  </si>
  <si>
    <t>Ms4a4b</t>
  </si>
  <si>
    <t>Lyn</t>
  </si>
  <si>
    <t>D8Ertd738e</t>
  </si>
  <si>
    <t>B4galnt1</t>
  </si>
  <si>
    <t>Amacr</t>
  </si>
  <si>
    <t>Zfp629</t>
  </si>
  <si>
    <t>Mtss1</t>
  </si>
  <si>
    <t>Kcnk4</t>
  </si>
  <si>
    <t>Itih1</t>
  </si>
  <si>
    <t>Cyria</t>
  </si>
  <si>
    <t>Ctla2b</t>
  </si>
  <si>
    <t>Ccl6</t>
  </si>
  <si>
    <t>Adora3</t>
  </si>
  <si>
    <t>Slc35e2</t>
  </si>
  <si>
    <t>Mup7</t>
  </si>
  <si>
    <t>Gm4951</t>
  </si>
  <si>
    <t>Fah</t>
  </si>
  <si>
    <t>Cyp2b10</t>
  </si>
  <si>
    <t>Adck1</t>
  </si>
  <si>
    <t>Vwa3b</t>
  </si>
  <si>
    <t>Trappc8</t>
  </si>
  <si>
    <t>Sft2d1</t>
  </si>
  <si>
    <t>Scamp5</t>
  </si>
  <si>
    <t>Pip4k2b</t>
  </si>
  <si>
    <t>Hspa8</t>
  </si>
  <si>
    <t>Gas1</t>
  </si>
  <si>
    <t>Dut</t>
  </si>
  <si>
    <t>Ces2b</t>
  </si>
  <si>
    <t>AW549877</t>
  </si>
  <si>
    <t>Syce3</t>
  </si>
  <si>
    <t>Slc66a2</t>
  </si>
  <si>
    <t>Rps6</t>
  </si>
  <si>
    <t>Pnpo</t>
  </si>
  <si>
    <t>Fadd</t>
  </si>
  <si>
    <t>Exo1</t>
  </si>
  <si>
    <t>Daglb</t>
  </si>
  <si>
    <t>Bcl7c</t>
  </si>
  <si>
    <t>Abi1</t>
  </si>
  <si>
    <t>Txn2</t>
  </si>
  <si>
    <t>Tmc1</t>
  </si>
  <si>
    <t>Tifab</t>
  </si>
  <si>
    <t>Smim17</t>
  </si>
  <si>
    <t>Psmb5</t>
  </si>
  <si>
    <t>Megf8</t>
  </si>
  <si>
    <t>LOC114841036</t>
  </si>
  <si>
    <t>Hdhd3</t>
  </si>
  <si>
    <t>Gm12185</t>
  </si>
  <si>
    <t>Fkbp2</t>
  </si>
  <si>
    <t>Ugt2b34</t>
  </si>
  <si>
    <t>Ube2s</t>
  </si>
  <si>
    <t>Sipa1</t>
  </si>
  <si>
    <t>Rab11fip1</t>
  </si>
  <si>
    <t>Nin</t>
  </si>
  <si>
    <t>Nckap5l</t>
  </si>
  <si>
    <t>Mxd1</t>
  </si>
  <si>
    <t>Klhdc2</t>
  </si>
  <si>
    <t>Itih3</t>
  </si>
  <si>
    <t>Hagh</t>
  </si>
  <si>
    <t>Fgg</t>
  </si>
  <si>
    <t>Fahd1</t>
  </si>
  <si>
    <t>Dapp1</t>
  </si>
  <si>
    <t>Ctdsp1</t>
  </si>
  <si>
    <t>Akr1c13</t>
  </si>
  <si>
    <t>Wdr75</t>
  </si>
  <si>
    <t>Ttc30a2</t>
  </si>
  <si>
    <t>Ttc30a1</t>
  </si>
  <si>
    <t>Trmt44</t>
  </si>
  <si>
    <t>Trmt11</t>
  </si>
  <si>
    <t>Timmdc1</t>
  </si>
  <si>
    <t>Tfg</t>
  </si>
  <si>
    <t>Pon1</t>
  </si>
  <si>
    <t>Mdm4</t>
  </si>
  <si>
    <t>Mafg</t>
  </si>
  <si>
    <t>Lrrc25</t>
  </si>
  <si>
    <t>Irf5</t>
  </si>
  <si>
    <t>Hspa9</t>
  </si>
  <si>
    <t>Gast</t>
  </si>
  <si>
    <t>Eva1c</t>
  </si>
  <si>
    <t>Dram2</t>
  </si>
  <si>
    <t>Clec2e</t>
  </si>
  <si>
    <t>Cept1</t>
  </si>
  <si>
    <t>Ace3</t>
  </si>
  <si>
    <t>Smc2</t>
  </si>
  <si>
    <t>Rrm1</t>
  </si>
  <si>
    <t>Psma5</t>
  </si>
  <si>
    <t>Ipo4</t>
  </si>
  <si>
    <t>Fbxl18</t>
  </si>
  <si>
    <t>Cyp2a12</t>
  </si>
  <si>
    <t>Acp6</t>
  </si>
  <si>
    <t>Xndc1</t>
  </si>
  <si>
    <t>Tigd3</t>
  </si>
  <si>
    <t>Serpina1c</t>
  </si>
  <si>
    <t>Saysd1</t>
  </si>
  <si>
    <t>Rnf121</t>
  </si>
  <si>
    <t>Rgs9bp</t>
  </si>
  <si>
    <t>Pgghg</t>
  </si>
  <si>
    <t>Gm20346</t>
  </si>
  <si>
    <t>Gimap6</t>
  </si>
  <si>
    <t>Cdk9</t>
  </si>
  <si>
    <t>Aspscr1</t>
  </si>
  <si>
    <t>Anp32a</t>
  </si>
  <si>
    <t>Ankrd27</t>
  </si>
  <si>
    <t>Twistnb</t>
  </si>
  <si>
    <t>Tmem200b</t>
  </si>
  <si>
    <t>Man1b1</t>
  </si>
  <si>
    <t>Gnai2</t>
  </si>
  <si>
    <t>Fgd2</t>
  </si>
  <si>
    <t>Ercc6</t>
  </si>
  <si>
    <t>Cyp2d10</t>
  </si>
  <si>
    <t>Trex1</t>
  </si>
  <si>
    <t>Trak1</t>
  </si>
  <si>
    <t>Shisa5</t>
  </si>
  <si>
    <t>Rpl36</t>
  </si>
  <si>
    <t>Plekhg3</t>
  </si>
  <si>
    <t>Pipox</t>
  </si>
  <si>
    <t>Micos13</t>
  </si>
  <si>
    <t>Kti12</t>
  </si>
  <si>
    <t>Fam25c</t>
  </si>
  <si>
    <t>Cyp2c54</t>
  </si>
  <si>
    <t>Sugt1</t>
  </si>
  <si>
    <t>Gcnt2</t>
  </si>
  <si>
    <t>Atp9a</t>
  </si>
  <si>
    <t>Zbtb37</t>
  </si>
  <si>
    <t>Vav3</t>
  </si>
  <si>
    <t>Tns2</t>
  </si>
  <si>
    <t>Rps3</t>
  </si>
  <si>
    <t>B430306N03Rik</t>
  </si>
  <si>
    <t>Aldh18a1</t>
  </si>
  <si>
    <t>Setdb1</t>
  </si>
  <si>
    <t>Pla1a</t>
  </si>
  <si>
    <t>Nup160</t>
  </si>
  <si>
    <t>Mtch2</t>
  </si>
  <si>
    <t>Mt2</t>
  </si>
  <si>
    <t>Gosr1</t>
  </si>
  <si>
    <t>Gchfr</t>
  </si>
  <si>
    <t>Dhx36</t>
  </si>
  <si>
    <t>Cstf1</t>
  </si>
  <si>
    <t>Ccser2</t>
  </si>
  <si>
    <t>Aurka</t>
  </si>
  <si>
    <t>Ap5b1</t>
  </si>
  <si>
    <t>Scml4</t>
  </si>
  <si>
    <t>Mug2</t>
  </si>
  <si>
    <t>Mab21l3</t>
  </si>
  <si>
    <t>Ly86</t>
  </si>
  <si>
    <t>Ints6</t>
  </si>
  <si>
    <t>Arhgef3</t>
  </si>
  <si>
    <t>Amhr2</t>
  </si>
  <si>
    <t>Srsf5</t>
  </si>
  <si>
    <t>Sec16b</t>
  </si>
  <si>
    <t>Sco1</t>
  </si>
  <si>
    <t>Sass6</t>
  </si>
  <si>
    <t>Saa2</t>
  </si>
  <si>
    <t>Gse1</t>
  </si>
  <si>
    <t>Exosc6</t>
  </si>
  <si>
    <t>Car8</t>
  </si>
  <si>
    <t>Atf4</t>
  </si>
  <si>
    <t>Aspg</t>
  </si>
  <si>
    <t>Aldh2</t>
  </si>
  <si>
    <t>Adprm</t>
  </si>
  <si>
    <t>Zfp142</t>
  </si>
  <si>
    <t>Sertad1</t>
  </si>
  <si>
    <t>Ppil1</t>
  </si>
  <si>
    <t>Oxsm</t>
  </si>
  <si>
    <t>Nat8</t>
  </si>
  <si>
    <t>Bcs1l</t>
  </si>
  <si>
    <t>BC004004</t>
  </si>
  <si>
    <t>9930021J03Rik</t>
  </si>
  <si>
    <t>Mymx</t>
  </si>
  <si>
    <t>Irak2</t>
  </si>
  <si>
    <t>Eif5</t>
  </si>
  <si>
    <t>Agtr1a</t>
  </si>
  <si>
    <t>Vnn3</t>
  </si>
  <si>
    <t>Slc25a13</t>
  </si>
  <si>
    <t>Psma6</t>
  </si>
  <si>
    <t>Pim1</t>
  </si>
  <si>
    <t>Nfil3</t>
  </si>
  <si>
    <t>Myg1</t>
  </si>
  <si>
    <t>Mycl</t>
  </si>
  <si>
    <t>Msi2</t>
  </si>
  <si>
    <t>Map2k6</t>
  </si>
  <si>
    <t>Dph6</t>
  </si>
  <si>
    <t>Clock</t>
  </si>
  <si>
    <t>Clmp</t>
  </si>
  <si>
    <t>Abca6</t>
  </si>
  <si>
    <t>Tada1</t>
  </si>
  <si>
    <t>Ppl</t>
  </si>
  <si>
    <t>Mustn1</t>
  </si>
  <si>
    <t>Lrr1</t>
  </si>
  <si>
    <t>Kmt2d</t>
  </si>
  <si>
    <t>Bud13</t>
  </si>
  <si>
    <t>Tmem229b</t>
  </si>
  <si>
    <t>Slc50a1</t>
  </si>
  <si>
    <t>Rpl35a</t>
  </si>
  <si>
    <t>Rbm17</t>
  </si>
  <si>
    <t>Ptprj</t>
  </si>
  <si>
    <t>Nedd8</t>
  </si>
  <si>
    <t>Iqcg</t>
  </si>
  <si>
    <t>Gspt1</t>
  </si>
  <si>
    <t>Gmpr2</t>
  </si>
  <si>
    <t>Dpm3</t>
  </si>
  <si>
    <t>Cyp2c37</t>
  </si>
  <si>
    <t>Vps26c</t>
  </si>
  <si>
    <t>Tmem11</t>
  </si>
  <si>
    <t>Stard10</t>
  </si>
  <si>
    <t>Srxn1</t>
  </si>
  <si>
    <t>Sgk1</t>
  </si>
  <si>
    <t>Prr16</t>
  </si>
  <si>
    <t>Pex10</t>
  </si>
  <si>
    <t>Mcm7</t>
  </si>
  <si>
    <t>Iqce</t>
  </si>
  <si>
    <t>Gpatch3</t>
  </si>
  <si>
    <t>Fam181a</t>
  </si>
  <si>
    <t>Dux</t>
  </si>
  <si>
    <t>Brat1</t>
  </si>
  <si>
    <t>Ap4m1</t>
  </si>
  <si>
    <t>Tcim</t>
  </si>
  <si>
    <t>Rpl8</t>
  </si>
  <si>
    <t>Repin1</t>
  </si>
  <si>
    <t>P4ha1</t>
  </si>
  <si>
    <t>Fam89a</t>
  </si>
  <si>
    <t>Dhx16</t>
  </si>
  <si>
    <t>Cox5b</t>
  </si>
  <si>
    <t>Commd5</t>
  </si>
  <si>
    <t>B2m</t>
  </si>
  <si>
    <t>Ahcy</t>
  </si>
  <si>
    <t>Acmsd</t>
  </si>
  <si>
    <t>Zfp729a</t>
  </si>
  <si>
    <t>Trafd1</t>
  </si>
  <si>
    <t>Top1mt</t>
  </si>
  <si>
    <t>Sys1</t>
  </si>
  <si>
    <t>Snupn</t>
  </si>
  <si>
    <t>Ppara</t>
  </si>
  <si>
    <t>Il18bp</t>
  </si>
  <si>
    <t>Fbrs</t>
  </si>
  <si>
    <t>Faah</t>
  </si>
  <si>
    <t>Chd7</t>
  </si>
  <si>
    <t>Bub1b</t>
  </si>
  <si>
    <t>Bcl2a1d</t>
  </si>
  <si>
    <t>1810046K07Rik</t>
  </si>
  <si>
    <t>Zfp607b</t>
  </si>
  <si>
    <t>Vasp</t>
  </si>
  <si>
    <t>Ubxn2b</t>
  </si>
  <si>
    <t>Tmem214</t>
  </si>
  <si>
    <t>Sesn1</t>
  </si>
  <si>
    <t>Phf11a</t>
  </si>
  <si>
    <t>Med11</t>
  </si>
  <si>
    <t>Map3k10</t>
  </si>
  <si>
    <t>Ints1</t>
  </si>
  <si>
    <t>H2ax</t>
  </si>
  <si>
    <t>Gpr171</t>
  </si>
  <si>
    <t>Ext2</t>
  </si>
  <si>
    <t>Dstyk</t>
  </si>
  <si>
    <t>Cytip</t>
  </si>
  <si>
    <t>Chd1l</t>
  </si>
  <si>
    <t>Arrb2</t>
  </si>
  <si>
    <t>Aebp2</t>
  </si>
  <si>
    <t>Rpl30</t>
  </si>
  <si>
    <t>Pcdh1</t>
  </si>
  <si>
    <t>Nudt12</t>
  </si>
  <si>
    <t>Ms4a6c</t>
  </si>
  <si>
    <t>Maz</t>
  </si>
  <si>
    <t>Mamstr</t>
  </si>
  <si>
    <t>Ints10</t>
  </si>
  <si>
    <t>Il6st</t>
  </si>
  <si>
    <t>Hsd11b1</t>
  </si>
  <si>
    <t>Ear3</t>
  </si>
  <si>
    <t>Ear2</t>
  </si>
  <si>
    <t>Ear12</t>
  </si>
  <si>
    <t>Ddx21</t>
  </si>
  <si>
    <t>Cyp4a14</t>
  </si>
  <si>
    <t>Car6</t>
  </si>
  <si>
    <t>Capn9</t>
  </si>
  <si>
    <t>Cabcoco1</t>
  </si>
  <si>
    <t>C2</t>
  </si>
  <si>
    <t>B9d2</t>
  </si>
  <si>
    <t>Agt</t>
  </si>
  <si>
    <t>Adcy2</t>
  </si>
  <si>
    <t>Zfp948</t>
  </si>
  <si>
    <t>Xpnpep3</t>
  </si>
  <si>
    <t>Thoc5</t>
  </si>
  <si>
    <t>Tfec</t>
  </si>
  <si>
    <t>St13</t>
  </si>
  <si>
    <t>Sp2</t>
  </si>
  <si>
    <t>Skap2</t>
  </si>
  <si>
    <t>Serpinb6b</t>
  </si>
  <si>
    <t>Senp8</t>
  </si>
  <si>
    <t>Rora</t>
  </si>
  <si>
    <t>Rfc1</t>
  </si>
  <si>
    <t>Nr4a1</t>
  </si>
  <si>
    <t>Ncoa4</t>
  </si>
  <si>
    <t>Myo9a</t>
  </si>
  <si>
    <t>Hsd17b14</t>
  </si>
  <si>
    <t>Fga</t>
  </si>
  <si>
    <t>Ahdc1</t>
  </si>
  <si>
    <t>Trim7</t>
  </si>
  <si>
    <t>Tcf3</t>
  </si>
  <si>
    <t>Rrnad1</t>
  </si>
  <si>
    <t>Pigg</t>
  </si>
  <si>
    <t>Mfsd4b1</t>
  </si>
  <si>
    <t>Isg20l2</t>
  </si>
  <si>
    <t>Ilvbl</t>
  </si>
  <si>
    <t>Fam110a</t>
  </si>
  <si>
    <t>Dnajc5b</t>
  </si>
  <si>
    <t>Ddx47</t>
  </si>
  <si>
    <t>Ddit4</t>
  </si>
  <si>
    <t>Utp23</t>
  </si>
  <si>
    <t>Slc40a1</t>
  </si>
  <si>
    <t>Slc25a39</t>
  </si>
  <si>
    <t>Rasgrp2</t>
  </si>
  <si>
    <t>Raet1e</t>
  </si>
  <si>
    <t>Raet1c</t>
  </si>
  <si>
    <t>Raet1b</t>
  </si>
  <si>
    <t>Pdk2</t>
  </si>
  <si>
    <t>Pacc1</t>
  </si>
  <si>
    <t>Nqo2</t>
  </si>
  <si>
    <t>Nfyb</t>
  </si>
  <si>
    <t>Lrrc8a</t>
  </si>
  <si>
    <t>Itsn1</t>
  </si>
  <si>
    <t>Ilf2</t>
  </si>
  <si>
    <t>Gpd1l</t>
  </si>
  <si>
    <t>Cryzl1</t>
  </si>
  <si>
    <t>Cherp</t>
  </si>
  <si>
    <t>Ccl9</t>
  </si>
  <si>
    <t>Tmem86a</t>
  </si>
  <si>
    <t>Phyh</t>
  </si>
  <si>
    <t>Errfi1</t>
  </si>
  <si>
    <t>C9orf72</t>
  </si>
  <si>
    <t>Alpk1</t>
  </si>
  <si>
    <t>Virma</t>
  </si>
  <si>
    <t>Sult1a1</t>
  </si>
  <si>
    <t>Rnf10</t>
  </si>
  <si>
    <t>Prr18</t>
  </si>
  <si>
    <t>Lrtm1</t>
  </si>
  <si>
    <t>Eya3</t>
  </si>
  <si>
    <t>Tesk1</t>
  </si>
  <si>
    <t>Synpo</t>
  </si>
  <si>
    <t>Selenoi</t>
  </si>
  <si>
    <t>Rbfa</t>
  </si>
  <si>
    <t>Pdia5</t>
  </si>
  <si>
    <t>Lsm2</t>
  </si>
  <si>
    <t>Itga7</t>
  </si>
  <si>
    <t>Haspin</t>
  </si>
  <si>
    <t>Gbp6</t>
  </si>
  <si>
    <t>Clec7a</t>
  </si>
  <si>
    <t>Cfhr2</t>
  </si>
  <si>
    <t>Zfp212</t>
  </si>
  <si>
    <t>Tsr1</t>
  </si>
  <si>
    <t>Triap1</t>
  </si>
  <si>
    <t>Sidt2</t>
  </si>
  <si>
    <t>Sgsm2</t>
  </si>
  <si>
    <t>Rpusd2</t>
  </si>
  <si>
    <t>Rps15</t>
  </si>
  <si>
    <t>Retreg1</t>
  </si>
  <si>
    <t>Ptpn22</t>
  </si>
  <si>
    <t>Nudt8</t>
  </si>
  <si>
    <t>Mbd1</t>
  </si>
  <si>
    <t>Gpam</t>
  </si>
  <si>
    <t>Gon4l</t>
  </si>
  <si>
    <t>Gatc</t>
  </si>
  <si>
    <t>Doc2g</t>
  </si>
  <si>
    <t>Apc2</t>
  </si>
  <si>
    <t>Ugt2b1</t>
  </si>
  <si>
    <t>Rbks</t>
  </si>
  <si>
    <t>Mpc2</t>
  </si>
  <si>
    <t>Il1b</t>
  </si>
  <si>
    <t>Fam222a</t>
  </si>
  <si>
    <t>Dnal4</t>
  </si>
  <si>
    <t>Dcaf6</t>
  </si>
  <si>
    <t>Ces2e</t>
  </si>
  <si>
    <t>Babam2</t>
  </si>
  <si>
    <t>Vps50</t>
  </si>
  <si>
    <t>Txnl1</t>
  </si>
  <si>
    <t>Stpg2</t>
  </si>
  <si>
    <t>Smn1</t>
  </si>
  <si>
    <t>Sephs2</t>
  </si>
  <si>
    <t>Rps24</t>
  </si>
  <si>
    <t>Ralbp1</t>
  </si>
  <si>
    <t>Polr3a</t>
  </si>
  <si>
    <t>Igsf8</t>
  </si>
  <si>
    <t>Ifi27</t>
  </si>
  <si>
    <t>Hepacam2</t>
  </si>
  <si>
    <t>Enpp4</t>
  </si>
  <si>
    <t>Enpep</t>
  </si>
  <si>
    <t>Ell</t>
  </si>
  <si>
    <t>Ccnd3</t>
  </si>
  <si>
    <t>Bin2</t>
  </si>
  <si>
    <t>Arid4a</t>
  </si>
  <si>
    <t>Arid1b</t>
  </si>
  <si>
    <t>Amt</t>
  </si>
  <si>
    <t>Acbd5</t>
  </si>
  <si>
    <t>Aadat</t>
  </si>
  <si>
    <t>AI661453</t>
  </si>
  <si>
    <t>1700001C19Rik</t>
  </si>
  <si>
    <t>Zfp943</t>
  </si>
  <si>
    <t>Zfp942</t>
  </si>
  <si>
    <t>Trim25</t>
  </si>
  <si>
    <t>Tbc1d25</t>
  </si>
  <si>
    <t>Tars</t>
  </si>
  <si>
    <t>Sox6</t>
  </si>
  <si>
    <t>Slc17a1</t>
  </si>
  <si>
    <t>Pik3c3</t>
  </si>
  <si>
    <t>Pbld1</t>
  </si>
  <si>
    <t>Mgat5</t>
  </si>
  <si>
    <t>Jak1</t>
  </si>
  <si>
    <t>Igfbp1</t>
  </si>
  <si>
    <t>Fxyd3</t>
  </si>
  <si>
    <t>Ddx19b</t>
  </si>
  <si>
    <t>Clta</t>
  </si>
  <si>
    <t>Atp6ap1</t>
  </si>
  <si>
    <t>Abcc10</t>
  </si>
  <si>
    <t>Aars</t>
  </si>
  <si>
    <t>4930402F06Rik</t>
  </si>
  <si>
    <t>Tbc1d10c</t>
  </si>
  <si>
    <t>Ppp1ca</t>
  </si>
  <si>
    <t>Polr2e</t>
  </si>
  <si>
    <t>Nphp3</t>
  </si>
  <si>
    <t>Higd1a</t>
  </si>
  <si>
    <t>Hcfc1</t>
  </si>
  <si>
    <t>Grb7</t>
  </si>
  <si>
    <t>Esrp2</t>
  </si>
  <si>
    <t>Eprs</t>
  </si>
  <si>
    <t>Elapor1</t>
  </si>
  <si>
    <t>Ankar</t>
  </si>
  <si>
    <t>1700013F07Rik</t>
  </si>
  <si>
    <t>Zmynd8</t>
  </si>
  <si>
    <t>Tprkb</t>
  </si>
  <si>
    <t>Tmprss4</t>
  </si>
  <si>
    <t>Tkfc</t>
  </si>
  <si>
    <t>Timm44</t>
  </si>
  <si>
    <t>Rpl6</t>
  </si>
  <si>
    <t>Plekhg2</t>
  </si>
  <si>
    <t>Ncdn</t>
  </si>
  <si>
    <t>Nat8f1</t>
  </si>
  <si>
    <t>Mtpap</t>
  </si>
  <si>
    <t>H4c8</t>
  </si>
  <si>
    <t>H3c8</t>
  </si>
  <si>
    <t>H2ac10</t>
  </si>
  <si>
    <t>Ercc6l2</t>
  </si>
  <si>
    <t>Ddb1</t>
  </si>
  <si>
    <t>Cep128</t>
  </si>
  <si>
    <t>As3mt</t>
  </si>
  <si>
    <t>Adam24</t>
  </si>
  <si>
    <t>AU040320</t>
  </si>
  <si>
    <t>Xpot</t>
  </si>
  <si>
    <t>Stim1</t>
  </si>
  <si>
    <t>Sdc2</t>
  </si>
  <si>
    <t>Rpl17</t>
  </si>
  <si>
    <t>Rad50</t>
  </si>
  <si>
    <t>Pik3r6</t>
  </si>
  <si>
    <t>Nlrp12</t>
  </si>
  <si>
    <t>Gpd1</t>
  </si>
  <si>
    <t>Gbp11</t>
  </si>
  <si>
    <t>Cox17</t>
  </si>
  <si>
    <t>Vegfc</t>
  </si>
  <si>
    <t>Usp42</t>
  </si>
  <si>
    <t>Psmb2</t>
  </si>
  <si>
    <t>Prkcd</t>
  </si>
  <si>
    <t>Pnn</t>
  </si>
  <si>
    <t>Ogfod3</t>
  </si>
  <si>
    <t>Nlrp1b</t>
  </si>
  <si>
    <t>Nadsyn1</t>
  </si>
  <si>
    <t>Mllt1</t>
  </si>
  <si>
    <t>Hexdc</t>
  </si>
  <si>
    <t>Dhcr7</t>
  </si>
  <si>
    <t>Ctsl</t>
  </si>
  <si>
    <t>Zbtb39</t>
  </si>
  <si>
    <t>Sec61b</t>
  </si>
  <si>
    <t>S1pr2</t>
  </si>
  <si>
    <t>Pdrg1</t>
  </si>
  <si>
    <t>Nrbf2</t>
  </si>
  <si>
    <t>Hlx</t>
  </si>
  <si>
    <t>F3</t>
  </si>
  <si>
    <t>Ccdc150</t>
  </si>
  <si>
    <t>Ankrd46</t>
  </si>
  <si>
    <t>Alg2</t>
  </si>
  <si>
    <t>Stx4a</t>
  </si>
  <si>
    <t>Psmd9</t>
  </si>
  <si>
    <t>Hspb1</t>
  </si>
  <si>
    <t>Garem1</t>
  </si>
  <si>
    <t>Cs</t>
  </si>
  <si>
    <t>Atp23</t>
  </si>
  <si>
    <t>Ankrd33</t>
  </si>
  <si>
    <t>Alyref2</t>
  </si>
  <si>
    <t>Ulk1</t>
  </si>
  <si>
    <t>Tpst1</t>
  </si>
  <si>
    <t>Tcp11</t>
  </si>
  <si>
    <t>Snx17</t>
  </si>
  <si>
    <t>Slc25a47</t>
  </si>
  <si>
    <t>Poc5</t>
  </si>
  <si>
    <t>Orm1</t>
  </si>
  <si>
    <t>Nprl2</t>
  </si>
  <si>
    <t>Ncf4</t>
  </si>
  <si>
    <t>Lekr1</t>
  </si>
  <si>
    <t>Gar1</t>
  </si>
  <si>
    <t>Fbxw7</t>
  </si>
  <si>
    <t>Fam168a</t>
  </si>
  <si>
    <t>Eva1a</t>
  </si>
  <si>
    <t>Eps8l2</t>
  </si>
  <si>
    <t>Eif2b4</t>
  </si>
  <si>
    <t>Efna1</t>
  </si>
  <si>
    <t>Deaf1</t>
  </si>
  <si>
    <t>D5Ertd579e</t>
  </si>
  <si>
    <t>Cyb561d2</t>
  </si>
  <si>
    <t>Cmtm8</t>
  </si>
  <si>
    <t>Zadh2</t>
  </si>
  <si>
    <t>Yap1</t>
  </si>
  <si>
    <t>Tshz1</t>
  </si>
  <si>
    <t>Slc16a7</t>
  </si>
  <si>
    <t>Selenom</t>
  </si>
  <si>
    <t>Sdf4</t>
  </si>
  <si>
    <t>Rnf20</t>
  </si>
  <si>
    <t>Nlrp3</t>
  </si>
  <si>
    <t>Med18</t>
  </si>
  <si>
    <t>Evi2b</t>
  </si>
  <si>
    <t>Evi2a</t>
  </si>
  <si>
    <t>Evi2</t>
  </si>
  <si>
    <t>Chd3</t>
  </si>
  <si>
    <t>Cfhr1</t>
  </si>
  <si>
    <t>B3galt6</t>
  </si>
  <si>
    <t>Tmem104</t>
  </si>
  <si>
    <t>Prpf19</t>
  </si>
  <si>
    <t>Oxnad1</t>
  </si>
  <si>
    <t>Nat9</t>
  </si>
  <si>
    <t>Mynn</t>
  </si>
  <si>
    <t>Mak16</t>
  </si>
  <si>
    <t>Lsm5</t>
  </si>
  <si>
    <t>Kat2b</t>
  </si>
  <si>
    <t>Gripap1</t>
  </si>
  <si>
    <t>Glce</t>
  </si>
  <si>
    <t>Esyt2</t>
  </si>
  <si>
    <t>Dph3</t>
  </si>
  <si>
    <t>Dio1</t>
  </si>
  <si>
    <t>Dars</t>
  </si>
  <si>
    <t>Cwc25</t>
  </si>
  <si>
    <t>Cep63</t>
  </si>
  <si>
    <t>Anapc13</t>
  </si>
  <si>
    <t>Amigo3</t>
  </si>
  <si>
    <t>Actrt3</t>
  </si>
  <si>
    <t>Wdr91</t>
  </si>
  <si>
    <t>Thbs1</t>
  </si>
  <si>
    <t>Taf1d</t>
  </si>
  <si>
    <t>Sh3bp2</t>
  </si>
  <si>
    <t>Psmd3</t>
  </si>
  <si>
    <t>Ppp6r2</t>
  </si>
  <si>
    <t>Polr1d</t>
  </si>
  <si>
    <t>Nudt7</t>
  </si>
  <si>
    <t>Metap1</t>
  </si>
  <si>
    <t>Lnx2</t>
  </si>
  <si>
    <t>H2bc4</t>
  </si>
  <si>
    <t>H2ac6</t>
  </si>
  <si>
    <t>Akr1c19</t>
  </si>
  <si>
    <t>Acsm2</t>
  </si>
  <si>
    <t>4931406C07Rik</t>
  </si>
  <si>
    <t>Zfp94</t>
  </si>
  <si>
    <t>Spata24</t>
  </si>
  <si>
    <t>Rgs12</t>
  </si>
  <si>
    <t>Prob1</t>
  </si>
  <si>
    <t>N4bp2l2</t>
  </si>
  <si>
    <t>Med27</t>
  </si>
  <si>
    <t>Hlf</t>
  </si>
  <si>
    <t>Hip1r</t>
  </si>
  <si>
    <t>Fmo5</t>
  </si>
  <si>
    <t>Cdc37</t>
  </si>
  <si>
    <t>C2cd2</t>
  </si>
  <si>
    <t>BC048671</t>
  </si>
  <si>
    <t>Asb6</t>
  </si>
  <si>
    <t>Akirin2</t>
  </si>
  <si>
    <t>Aars2</t>
  </si>
  <si>
    <t>Zmynd12</t>
  </si>
  <si>
    <t>Stard7</t>
  </si>
  <si>
    <t>Slc9a1</t>
  </si>
  <si>
    <t>Slc41a1</t>
  </si>
  <si>
    <t>Rfesd</t>
  </si>
  <si>
    <t>Prpf3</t>
  </si>
  <si>
    <t>Ppcs</t>
  </si>
  <si>
    <t>Pnp</t>
  </si>
  <si>
    <t>Plcd3</t>
  </si>
  <si>
    <t>Pik3ap1</t>
  </si>
  <si>
    <t>Mthfsd</t>
  </si>
  <si>
    <t>Irf2bp2</t>
  </si>
  <si>
    <t>Hspa4</t>
  </si>
  <si>
    <t>Dact2</t>
  </si>
  <si>
    <t>Cyp3a13</t>
  </si>
  <si>
    <t>Cox18</t>
  </si>
  <si>
    <t>Cnot6</t>
  </si>
  <si>
    <t>Calr</t>
  </si>
  <si>
    <t>Brap</t>
  </si>
  <si>
    <t>Acbd4</t>
  </si>
  <si>
    <t>Acad10</t>
  </si>
  <si>
    <t>Zfp64</t>
  </si>
  <si>
    <t>Vrk1</t>
  </si>
  <si>
    <t>Slc17a3</t>
  </si>
  <si>
    <t>Sgms2</t>
  </si>
  <si>
    <t>Rps27l</t>
  </si>
  <si>
    <t>Rnaseh2a</t>
  </si>
  <si>
    <t>Ptpn12</t>
  </si>
  <si>
    <t>Prdx2</t>
  </si>
  <si>
    <t>Ppbp</t>
  </si>
  <si>
    <t>Plpp3</t>
  </si>
  <si>
    <t>Pf4</t>
  </si>
  <si>
    <t>Olfr173</t>
  </si>
  <si>
    <t>Mme</t>
  </si>
  <si>
    <t>Mfsd4b5</t>
  </si>
  <si>
    <t>Map2k2</t>
  </si>
  <si>
    <t>Dennd4a</t>
  </si>
  <si>
    <t>Clk4</t>
  </si>
  <si>
    <t>BC049762</t>
  </si>
  <si>
    <t>2610001J05Rik</t>
  </si>
  <si>
    <t>Zfp703</t>
  </si>
  <si>
    <t>Zfhx2</t>
  </si>
  <si>
    <t>Thtpa</t>
  </si>
  <si>
    <t>Sowahb</t>
  </si>
  <si>
    <t>Selenoo</t>
  </si>
  <si>
    <t>Pdk4</t>
  </si>
  <si>
    <t>Jmjd1c</t>
  </si>
  <si>
    <t>Hpn</t>
  </si>
  <si>
    <t>Gckr</t>
  </si>
  <si>
    <t>Foxp1</t>
  </si>
  <si>
    <t>Fndc4</t>
  </si>
  <si>
    <t>Atp6v1h</t>
  </si>
  <si>
    <t>A630095N17Rik</t>
  </si>
  <si>
    <t>Tnrc6c</t>
  </si>
  <si>
    <t>Sf3b1</t>
  </si>
  <si>
    <t>Rnf43</t>
  </si>
  <si>
    <t>Pex16</t>
  </si>
  <si>
    <t>Pdcd4</t>
  </si>
  <si>
    <t>Large2</t>
  </si>
  <si>
    <t>Fuca1</t>
  </si>
  <si>
    <t>Cyp2c69</t>
  </si>
  <si>
    <t>Acsl5</t>
  </si>
  <si>
    <t>Zfp879</t>
  </si>
  <si>
    <t>Wars2</t>
  </si>
  <si>
    <t>Ttc39a</t>
  </si>
  <si>
    <t>Tmem115</t>
  </si>
  <si>
    <t>Sh3gl1</t>
  </si>
  <si>
    <t>Septin9</t>
  </si>
  <si>
    <t>Ost4</t>
  </si>
  <si>
    <t>Micalcl</t>
  </si>
  <si>
    <t>Mavs</t>
  </si>
  <si>
    <t>Lta4h</t>
  </si>
  <si>
    <t>Grm6</t>
  </si>
  <si>
    <t>Gm5820</t>
  </si>
  <si>
    <t>Epha1</t>
  </si>
  <si>
    <t>Emilin1</t>
  </si>
  <si>
    <t>D2hgdh</t>
  </si>
  <si>
    <t>Cluh</t>
  </si>
  <si>
    <t>Chaf1a</t>
  </si>
  <si>
    <t>Atg2a</t>
  </si>
  <si>
    <t>Uba52</t>
  </si>
  <si>
    <t>Tmcc1</t>
  </si>
  <si>
    <t>Tfr2</t>
  </si>
  <si>
    <t>Rpl11</t>
  </si>
  <si>
    <t>Rex1bd</t>
  </si>
  <si>
    <t>Phf14</t>
  </si>
  <si>
    <t>Pde4c</t>
  </si>
  <si>
    <t>Nudt19</t>
  </si>
  <si>
    <t>Ndufa4</t>
  </si>
  <si>
    <t>Mllt10</t>
  </si>
  <si>
    <t>Ipo8</t>
  </si>
  <si>
    <t>Gm3336</t>
  </si>
  <si>
    <t>Gapdh</t>
  </si>
  <si>
    <t>Ces2a</t>
  </si>
  <si>
    <t>Zfyve19</t>
  </si>
  <si>
    <t>Zfp473</t>
  </si>
  <si>
    <t>Vrk3</t>
  </si>
  <si>
    <t>Tnk2</t>
  </si>
  <si>
    <t>Tfpi2</t>
  </si>
  <si>
    <t>Rnf19a</t>
  </si>
  <si>
    <t>Riok1</t>
  </si>
  <si>
    <t>Ramac</t>
  </si>
  <si>
    <t>Pdp2</t>
  </si>
  <si>
    <t>Lsm12</t>
  </si>
  <si>
    <t>Gngt1</t>
  </si>
  <si>
    <t>G6pc3</t>
  </si>
  <si>
    <t>G0s2</t>
  </si>
  <si>
    <t>Eif4ebp1</t>
  </si>
  <si>
    <t>Dusp7</t>
  </si>
  <si>
    <t>Dok3</t>
  </si>
  <si>
    <t>Dnajc17</t>
  </si>
  <si>
    <t>Crls1</t>
  </si>
  <si>
    <t>Cdc5l</t>
  </si>
  <si>
    <t>Cage1</t>
  </si>
  <si>
    <t>Birc6</t>
  </si>
  <si>
    <t>Alkbh6</t>
  </si>
  <si>
    <t>1700008O03Rik</t>
  </si>
  <si>
    <t>Steap4</t>
  </si>
  <si>
    <t>Slc16a6</t>
  </si>
  <si>
    <t>Phf12</t>
  </si>
  <si>
    <t>Ivns1abp</t>
  </si>
  <si>
    <t>Gdpd5</t>
  </si>
  <si>
    <t>Fancd2</t>
  </si>
  <si>
    <t>Epg5</t>
  </si>
  <si>
    <t>Emc3</t>
  </si>
  <si>
    <t>Dus2</t>
  </si>
  <si>
    <t>Ddx28</t>
  </si>
  <si>
    <t>3830406C13Rik</t>
  </si>
  <si>
    <t>Zfp874b</t>
  </si>
  <si>
    <t>Stat3</t>
  </si>
  <si>
    <t>Ppp1r3g</t>
  </si>
  <si>
    <t>Nnmt</t>
  </si>
  <si>
    <t>Mphosph9</t>
  </si>
  <si>
    <t>Ints4</t>
  </si>
  <si>
    <t>Hacl1</t>
  </si>
  <si>
    <t>Clec4a1</t>
  </si>
  <si>
    <t>Btd</t>
  </si>
  <si>
    <t>Bmyc</t>
  </si>
  <si>
    <t>2810006K23Rik</t>
  </si>
  <si>
    <t>1600014C10Rik</t>
  </si>
  <si>
    <t>Zfp617</t>
  </si>
  <si>
    <t>Zbtb22</t>
  </si>
  <si>
    <t>Tapbp</t>
  </si>
  <si>
    <t>Tagln</t>
  </si>
  <si>
    <t>Ric1</t>
  </si>
  <si>
    <t>Ranbp3</t>
  </si>
  <si>
    <t>Pid1</t>
  </si>
  <si>
    <t>Lpar6</t>
  </si>
  <si>
    <t>Klf15</t>
  </si>
  <si>
    <t>Jarid2</t>
  </si>
  <si>
    <t>Ercc5</t>
  </si>
  <si>
    <t>Ecsit</t>
  </si>
  <si>
    <t>Dusp11</t>
  </si>
  <si>
    <t>Ddx46</t>
  </si>
  <si>
    <t>Cyp4f14</t>
  </si>
  <si>
    <t>Cebpb</t>
  </si>
  <si>
    <t>Cdk7</t>
  </si>
  <si>
    <t>Cd300lg</t>
  </si>
  <si>
    <t>C6</t>
  </si>
  <si>
    <t>Abhd17c</t>
  </si>
  <si>
    <t>Zfc3h1</t>
  </si>
  <si>
    <t>Tuba1c</t>
  </si>
  <si>
    <t>Tmem53</t>
  </si>
  <si>
    <t>Thap2</t>
  </si>
  <si>
    <t>Slc6a12</t>
  </si>
  <si>
    <t>Rwdd1</t>
  </si>
  <si>
    <t>Rnd3</t>
  </si>
  <si>
    <t>Pigt</t>
  </si>
  <si>
    <t>Nkiras2</t>
  </si>
  <si>
    <t>Nfkb2</t>
  </si>
  <si>
    <t>Lpp</t>
  </si>
  <si>
    <t>Itga1</t>
  </si>
  <si>
    <t>Fzr1</t>
  </si>
  <si>
    <t>Dnajc7</t>
  </si>
  <si>
    <t>Cyp4a31</t>
  </si>
  <si>
    <t>Cdc25a</t>
  </si>
  <si>
    <t>Armh1</t>
  </si>
  <si>
    <t>Ttll11</t>
  </si>
  <si>
    <t>Rarres2</t>
  </si>
  <si>
    <t>Narf</t>
  </si>
  <si>
    <t>Mettl3</t>
  </si>
  <si>
    <t>Kynu</t>
  </si>
  <si>
    <t>Ifnz</t>
  </si>
  <si>
    <t>Gm13285</t>
  </si>
  <si>
    <t>Gm13276</t>
  </si>
  <si>
    <t>Gm13272</t>
  </si>
  <si>
    <t>Cyp2d40</t>
  </si>
  <si>
    <t>Txn1</t>
  </si>
  <si>
    <t>Tpst2</t>
  </si>
  <si>
    <t>Kdm3a</t>
  </si>
  <si>
    <t>Dcps</t>
  </si>
  <si>
    <t>Cops3</t>
  </si>
  <si>
    <t>Cbfa2t3</t>
  </si>
  <si>
    <t>Bhlhe40</t>
  </si>
  <si>
    <t>Tlcd3b</t>
  </si>
  <si>
    <t>Tex45</t>
  </si>
  <si>
    <t>Stn1</t>
  </si>
  <si>
    <t>Srf</t>
  </si>
  <si>
    <t>Rnft1</t>
  </si>
  <si>
    <t>Rbsn</t>
  </si>
  <si>
    <t>Pnisr</t>
  </si>
  <si>
    <t>Pklr</t>
  </si>
  <si>
    <t>Pex11g</t>
  </si>
  <si>
    <t>Mup22</t>
  </si>
  <si>
    <t>Mrpl24</t>
  </si>
  <si>
    <t>Mlx</t>
  </si>
  <si>
    <t>Ilrun</t>
  </si>
  <si>
    <t>Igf2bp3</t>
  </si>
  <si>
    <t>Hsd17b1</t>
  </si>
  <si>
    <t>Dlg2</t>
  </si>
  <si>
    <t>Ddx41</t>
  </si>
  <si>
    <t>Coasy</t>
  </si>
  <si>
    <t>Bcas2</t>
  </si>
  <si>
    <t>Appl1</t>
  </si>
  <si>
    <t>Zfp111</t>
  </si>
  <si>
    <t>Spag1</t>
  </si>
  <si>
    <t>Rpl36a</t>
  </si>
  <si>
    <t>Rfx4</t>
  </si>
  <si>
    <t>Polr2k</t>
  </si>
  <si>
    <t>Nr6a1</t>
  </si>
  <si>
    <t>Mup19</t>
  </si>
  <si>
    <t>Hint3</t>
  </si>
  <si>
    <t>Dpep2</t>
  </si>
  <si>
    <t>Crlf2</t>
  </si>
  <si>
    <t>Btk</t>
  </si>
  <si>
    <t>Acy3</t>
  </si>
  <si>
    <t>Abca8b</t>
  </si>
  <si>
    <t>Zfp110</t>
  </si>
  <si>
    <t>Ttc24</t>
  </si>
  <si>
    <t>Mup14</t>
  </si>
  <si>
    <t>Iqgap3</t>
  </si>
  <si>
    <t>Imp4</t>
  </si>
  <si>
    <t>Dynll2</t>
  </si>
  <si>
    <t>Dcaf11</t>
  </si>
  <si>
    <t>Cyp3a59</t>
  </si>
  <si>
    <t>Clec2i</t>
  </si>
  <si>
    <t>Ces2c</t>
  </si>
  <si>
    <t>Ccdc115</t>
  </si>
  <si>
    <t>BC035044</t>
  </si>
  <si>
    <t>Zfp97</t>
  </si>
  <si>
    <t>Zfp955b</t>
  </si>
  <si>
    <t>Vwa8</t>
  </si>
  <si>
    <t>Setd5</t>
  </si>
  <si>
    <t>Serpina1b</t>
  </si>
  <si>
    <t>Ren2</t>
  </si>
  <si>
    <t>Ren1</t>
  </si>
  <si>
    <t>Lars</t>
  </si>
  <si>
    <t>Kif11</t>
  </si>
  <si>
    <t>Igfbp4</t>
  </si>
  <si>
    <t>Fem1a</t>
  </si>
  <si>
    <t>Egfl7</t>
  </si>
  <si>
    <t>C77080</t>
  </si>
  <si>
    <t>Acsm3</t>
  </si>
  <si>
    <t>Trip12</t>
  </si>
  <si>
    <t>Sulf2</t>
  </si>
  <si>
    <t>Slc35a1</t>
  </si>
  <si>
    <t>Pink1</t>
  </si>
  <si>
    <t>Nectin2</t>
  </si>
  <si>
    <t>Mup1</t>
  </si>
  <si>
    <t>Mapk1ip1l</t>
  </si>
  <si>
    <t>Hgs</t>
  </si>
  <si>
    <t>Grin3b</t>
  </si>
  <si>
    <t>Fbxo36</t>
  </si>
  <si>
    <t>D10Wsu102e</t>
  </si>
  <si>
    <t>Cyb5a</t>
  </si>
  <si>
    <t>Chd9</t>
  </si>
  <si>
    <t>Arl16</t>
  </si>
  <si>
    <t>Acot12</t>
  </si>
  <si>
    <t>Znrd1as</t>
  </si>
  <si>
    <t>Znrd1</t>
  </si>
  <si>
    <t>Uqcrq</t>
  </si>
  <si>
    <t>Tti2</t>
  </si>
  <si>
    <t>Ttc41</t>
  </si>
  <si>
    <t>Slc45a4</t>
  </si>
  <si>
    <t>Rpl7a</t>
  </si>
  <si>
    <t>Med22</t>
  </si>
  <si>
    <t>Imp3</t>
  </si>
  <si>
    <t>Hsp90b1</t>
  </si>
  <si>
    <t>Gdf9</t>
  </si>
  <si>
    <t>Eif3j2</t>
  </si>
  <si>
    <t>Eif3j1</t>
  </si>
  <si>
    <t>Cep120</t>
  </si>
  <si>
    <t>Znhit6</t>
  </si>
  <si>
    <t>Sst</t>
  </si>
  <si>
    <t>Slc22a6</t>
  </si>
  <si>
    <t>Psme3</t>
  </si>
  <si>
    <t>Ogfod1</t>
  </si>
  <si>
    <t>Nudt21</t>
  </si>
  <si>
    <t>Mrpl38</t>
  </si>
  <si>
    <t>Klkb1</t>
  </si>
  <si>
    <t>Gstk1</t>
  </si>
  <si>
    <t>Gsc2</t>
  </si>
  <si>
    <t>Fmo3</t>
  </si>
  <si>
    <t>Ess2</t>
  </si>
  <si>
    <t>Decr2</t>
  </si>
  <si>
    <t>Ces1g</t>
  </si>
  <si>
    <t>Asb1</t>
  </si>
  <si>
    <t>Arhgap29</t>
  </si>
  <si>
    <t>Aopep</t>
  </si>
  <si>
    <t>Ahcyl2</t>
  </si>
  <si>
    <t>Ubl5</t>
  </si>
  <si>
    <t>Tmem186</t>
  </si>
  <si>
    <t>Rtn2</t>
  </si>
  <si>
    <t>Ptpra</t>
  </si>
  <si>
    <t>Pmm2</t>
  </si>
  <si>
    <t>Notch2</t>
  </si>
  <si>
    <t>Mrpl17</t>
  </si>
  <si>
    <t>Lst1</t>
  </si>
  <si>
    <t>Lrrc59</t>
  </si>
  <si>
    <t>Leng9</t>
  </si>
  <si>
    <t>Gpatch2l</t>
  </si>
  <si>
    <t>Golga7</t>
  </si>
  <si>
    <t>Fbxl12</t>
  </si>
  <si>
    <t>Derl1</t>
  </si>
  <si>
    <t>Cnot1</t>
  </si>
  <si>
    <t>Cgnl1</t>
  </si>
  <si>
    <t>Camk2n1</t>
  </si>
  <si>
    <t>Cactin</t>
  </si>
  <si>
    <t>Ado</t>
  </si>
  <si>
    <t>Zbtb12</t>
  </si>
  <si>
    <t>Slc27a2</t>
  </si>
  <si>
    <t>Serf1</t>
  </si>
  <si>
    <t>Rbm45</t>
  </si>
  <si>
    <t>Ptpn6</t>
  </si>
  <si>
    <t>Ppm1b</t>
  </si>
  <si>
    <t>Nrde2</t>
  </si>
  <si>
    <t>Npc1</t>
  </si>
  <si>
    <t>Gstm2</t>
  </si>
  <si>
    <t>Grcc10</t>
  </si>
  <si>
    <t>Ehmt2</t>
  </si>
  <si>
    <t>Ccdc126</t>
  </si>
  <si>
    <t>Bdp1</t>
  </si>
  <si>
    <t>Atat1</t>
  </si>
  <si>
    <t>Rhpn2</t>
  </si>
  <si>
    <t>Rbm12b1</t>
  </si>
  <si>
    <t>Psmb7</t>
  </si>
  <si>
    <t>Osbpl11</t>
  </si>
  <si>
    <t>Med15</t>
  </si>
  <si>
    <t>Macrod1</t>
  </si>
  <si>
    <t>Irgm1</t>
  </si>
  <si>
    <t>Ifnar2</t>
  </si>
  <si>
    <t>Eefsec</t>
  </si>
  <si>
    <t>Ech1</t>
  </si>
  <si>
    <t>Cyp3a25</t>
  </si>
  <si>
    <t>Crem</t>
  </si>
  <si>
    <t>Chfr</t>
  </si>
  <si>
    <t>Abcb11</t>
  </si>
  <si>
    <t>Zfp740</t>
  </si>
  <si>
    <t>Slc47a1</t>
  </si>
  <si>
    <t>Kmt5a</t>
  </si>
  <si>
    <t>Ddx24</t>
  </si>
  <si>
    <t>Cyth1</t>
  </si>
  <si>
    <t>Cxcl12</t>
  </si>
  <si>
    <t>B3galnt2</t>
  </si>
  <si>
    <t>Ap3d1</t>
  </si>
  <si>
    <t>Ambra1</t>
  </si>
  <si>
    <t>Snrpc</t>
  </si>
  <si>
    <t>Rdh9</t>
  </si>
  <si>
    <t>Mta2</t>
  </si>
  <si>
    <t>Gstp1</t>
  </si>
  <si>
    <t>Caml</t>
  </si>
  <si>
    <t>Apbb1ip</t>
  </si>
  <si>
    <t>9430015G10Rik</t>
  </si>
  <si>
    <t>Ttc1</t>
  </si>
  <si>
    <t>Ppih</t>
  </si>
  <si>
    <t>Plk3</t>
  </si>
  <si>
    <t>Ndufv1</t>
  </si>
  <si>
    <t>Junb</t>
  </si>
  <si>
    <t>Gsta3</t>
  </si>
  <si>
    <t>Dctpp1</t>
  </si>
  <si>
    <t>Cfap20</t>
  </si>
  <si>
    <t>Ces4a</t>
  </si>
  <si>
    <t>Zfp160</t>
  </si>
  <si>
    <t>Terf2ip</t>
  </si>
  <si>
    <t>Stbd1</t>
  </si>
  <si>
    <t>Rpl15</t>
  </si>
  <si>
    <t>Nr4a2</t>
  </si>
  <si>
    <t>Nkiras1</t>
  </si>
  <si>
    <t>Neurl4</t>
  </si>
  <si>
    <t>Maml1</t>
  </si>
  <si>
    <t>Lbp</t>
  </si>
  <si>
    <t>Kars</t>
  </si>
  <si>
    <t>Etfdh</t>
  </si>
  <si>
    <t>Dppa3</t>
  </si>
  <si>
    <t>Aifm2</t>
  </si>
  <si>
    <t>4930579G24Rik</t>
  </si>
  <si>
    <t>2810408A11Rik</t>
  </si>
  <si>
    <t>Zfp869</t>
  </si>
  <si>
    <t>Ttc23</t>
  </si>
  <si>
    <t>Tmed4</t>
  </si>
  <si>
    <t>Tm9sf4</t>
  </si>
  <si>
    <t>Ten1</t>
  </si>
  <si>
    <t>Sucla2</t>
  </si>
  <si>
    <t>Stk35</t>
  </si>
  <si>
    <t>Slc25a31</t>
  </si>
  <si>
    <t>Lrrc28</t>
  </si>
  <si>
    <t>Def8</t>
  </si>
  <si>
    <t>Ankrd6</t>
  </si>
  <si>
    <t>Acox1</t>
  </si>
  <si>
    <t>Abcf2</t>
  </si>
  <si>
    <t>Tfrc</t>
  </si>
  <si>
    <t>Sphk2</t>
  </si>
  <si>
    <t>Slc22a30</t>
  </si>
  <si>
    <t>Rpl18</t>
  </si>
  <si>
    <t>Por</t>
  </si>
  <si>
    <t>Pik3r4</t>
  </si>
  <si>
    <t>Lsm4</t>
  </si>
  <si>
    <t>Hspbp1</t>
  </si>
  <si>
    <t>Fst</t>
  </si>
  <si>
    <t>Fam83e</t>
  </si>
  <si>
    <t>Bcl2l1</t>
  </si>
  <si>
    <t>Tmem209</t>
  </si>
  <si>
    <t>Ssmem1</t>
  </si>
  <si>
    <t>Rpl38</t>
  </si>
  <si>
    <t>Pros1</t>
  </si>
  <si>
    <t>Prkacb</t>
  </si>
  <si>
    <t>Ncor2</t>
  </si>
  <si>
    <t>Echs1</t>
  </si>
  <si>
    <t>Atp5g2</t>
  </si>
  <si>
    <t>Ankrd11</t>
  </si>
  <si>
    <t>Tln1</t>
  </si>
  <si>
    <t>Tfam</t>
  </si>
  <si>
    <t>Sirt6</t>
  </si>
  <si>
    <t>Sertad3</t>
  </si>
  <si>
    <t>Prkag2</t>
  </si>
  <si>
    <t>Lyrm7</t>
  </si>
  <si>
    <t>Ltb4r2</t>
  </si>
  <si>
    <t>Fggy</t>
  </si>
  <si>
    <t>Dnajb4</t>
  </si>
  <si>
    <t>Creb3</t>
  </si>
  <si>
    <t>Clasp1</t>
  </si>
  <si>
    <t>Cideb</t>
  </si>
  <si>
    <t>Chrna2</t>
  </si>
  <si>
    <t>Ankrd24</t>
  </si>
  <si>
    <t>Abcd4</t>
  </si>
  <si>
    <t>Zfp689</t>
  </si>
  <si>
    <t>Vkorc1l1</t>
  </si>
  <si>
    <t>Urm1</t>
  </si>
  <si>
    <t>Sec14l1</t>
  </si>
  <si>
    <t>Pm20d1</t>
  </si>
  <si>
    <t>Gtf2a1</t>
  </si>
  <si>
    <t>Denr</t>
  </si>
  <si>
    <t>Cebpa</t>
  </si>
  <si>
    <t>Bsg</t>
  </si>
  <si>
    <t>Unc93a</t>
  </si>
  <si>
    <t>Ptpn3</t>
  </si>
  <si>
    <t>Gtf3c4</t>
  </si>
  <si>
    <t>Ddx31</t>
  </si>
  <si>
    <t>Cyp2a22</t>
  </si>
  <si>
    <t>Cds2</t>
  </si>
  <si>
    <t>Cdadc1</t>
  </si>
  <si>
    <t>Ap1ar</t>
  </si>
  <si>
    <t>Zfp949</t>
  </si>
  <si>
    <t>Trappc5</t>
  </si>
  <si>
    <t>Spns1</t>
  </si>
  <si>
    <t>Hax1</t>
  </si>
  <si>
    <t>H2-T24</t>
  </si>
  <si>
    <t>Gcsam</t>
  </si>
  <si>
    <t>Fcor</t>
  </si>
  <si>
    <t>Faap20</t>
  </si>
  <si>
    <t>Ddx19a</t>
  </si>
  <si>
    <t>Zfp141</t>
  </si>
  <si>
    <t>Tmem156</t>
  </si>
  <si>
    <t>Ifitm2</t>
  </si>
  <si>
    <t>Ccdc50</t>
  </si>
  <si>
    <t>Aldoa</t>
  </si>
  <si>
    <t>Zfp780b</t>
  </si>
  <si>
    <t>Tmem107</t>
  </si>
  <si>
    <t>Tlcd4</t>
  </si>
  <si>
    <t>Mtch1</t>
  </si>
  <si>
    <t>Fosl2</t>
  </si>
  <si>
    <t>Cpeb2</t>
  </si>
  <si>
    <t>Cox7c</t>
  </si>
  <si>
    <t>Acat3</t>
  </si>
  <si>
    <t>Vcpip1</t>
  </si>
  <si>
    <t>Ccdc86</t>
  </si>
  <si>
    <t>Abcd2</t>
  </si>
  <si>
    <t>Zfp513</t>
  </si>
  <si>
    <t>Hspa1l</t>
  </si>
  <si>
    <t>Hspa1a</t>
  </si>
  <si>
    <t>Depp1</t>
  </si>
  <si>
    <t>Capn8</t>
  </si>
  <si>
    <t>Vmn2r21</t>
  </si>
  <si>
    <t>Stk25</t>
  </si>
  <si>
    <t>Ing5</t>
  </si>
  <si>
    <t>Eef2</t>
  </si>
  <si>
    <t>Dtymk</t>
  </si>
  <si>
    <t>Tpcn1</t>
  </si>
  <si>
    <t>Iqcd</t>
  </si>
  <si>
    <t>Glul</t>
  </si>
  <si>
    <t>Gabpb2</t>
  </si>
  <si>
    <t>Exosc10</t>
  </si>
  <si>
    <t>A1bg</t>
  </si>
  <si>
    <t>Tmem170b</t>
  </si>
  <si>
    <t>Sos2</t>
  </si>
  <si>
    <t>Olfr1160</t>
  </si>
  <si>
    <t>Fbp1</t>
  </si>
  <si>
    <t>Arrdc4</t>
  </si>
  <si>
    <t>Zfp944</t>
  </si>
  <si>
    <t>Zfp758</t>
  </si>
  <si>
    <t>Ubap2l</t>
  </si>
  <si>
    <t>Prrt2</t>
  </si>
  <si>
    <t>Pagr1a</t>
  </si>
  <si>
    <t>Osbp</t>
  </si>
  <si>
    <t>Mvp</t>
  </si>
  <si>
    <t>B4galt3</t>
  </si>
  <si>
    <t>4933434E20Rik</t>
  </si>
  <si>
    <t>Ncstn</t>
  </si>
  <si>
    <t>Hes6</t>
  </si>
  <si>
    <t>Copa</t>
  </si>
  <si>
    <t>Tmem143</t>
  </si>
  <si>
    <t>Syngr4</t>
  </si>
  <si>
    <t>Slc25a32</t>
  </si>
  <si>
    <t>Mbl2</t>
  </si>
  <si>
    <t>Lbhd1</t>
  </si>
  <si>
    <t>Ier5</t>
  </si>
  <si>
    <t>Idh1</t>
  </si>
  <si>
    <t>Hrg</t>
  </si>
  <si>
    <t>Dcaf13</t>
  </si>
  <si>
    <t>Arfgap1</t>
  </si>
  <si>
    <t>Zfp558</t>
  </si>
  <si>
    <t>Tmem87a</t>
  </si>
  <si>
    <t>Rptor</t>
  </si>
  <si>
    <t>Mbd3l1</t>
  </si>
  <si>
    <t>Ganc</t>
  </si>
  <si>
    <t>Calm2</t>
  </si>
  <si>
    <t>Tram2</t>
  </si>
  <si>
    <t>Ppig</t>
  </si>
  <si>
    <t>Smug1</t>
  </si>
  <si>
    <t>Ptbp1</t>
  </si>
  <si>
    <t>Phip</t>
  </si>
  <si>
    <t>Gstm1</t>
  </si>
  <si>
    <t>Gm4952</t>
  </si>
  <si>
    <t>Efhd2</t>
  </si>
  <si>
    <t>Tcp1</t>
  </si>
  <si>
    <t>Rpl34-ps1</t>
  </si>
  <si>
    <t>Rpl34</t>
  </si>
  <si>
    <t>Rpl22l1</t>
  </si>
  <si>
    <t>Rpl13</t>
  </si>
  <si>
    <t>Mrpl18</t>
  </si>
  <si>
    <t>Ifrd1</t>
  </si>
  <si>
    <t>Ankle1</t>
  </si>
  <si>
    <t>A630076J17Rik</t>
  </si>
  <si>
    <t>Stk11ip</t>
  </si>
  <si>
    <t>Mfap1b</t>
  </si>
  <si>
    <t>Zwilch</t>
  </si>
  <si>
    <t>Tubd1</t>
  </si>
  <si>
    <t>Rtf2</t>
  </si>
  <si>
    <t>Rps6kb1</t>
  </si>
  <si>
    <t>Rpl4</t>
  </si>
  <si>
    <t>Mien1</t>
  </si>
  <si>
    <t>H3c13</t>
  </si>
  <si>
    <t>H2bc18</t>
  </si>
  <si>
    <t>Psmb3</t>
  </si>
  <si>
    <t>Pcgf2</t>
  </si>
  <si>
    <t>Gosr2</t>
  </si>
  <si>
    <t>Ppp6c</t>
  </si>
  <si>
    <t>Mmp11</t>
  </si>
  <si>
    <t>Gm867</t>
  </si>
  <si>
    <t>Chchd10</t>
  </si>
  <si>
    <t>Suclg2</t>
  </si>
  <si>
    <t>Spred2</t>
  </si>
  <si>
    <t>Entpd8</t>
  </si>
  <si>
    <t>Ube2v1</t>
  </si>
  <si>
    <t>Micos10</t>
  </si>
  <si>
    <t>Gorasp1</t>
  </si>
  <si>
    <t>Rad23a</t>
  </si>
  <si>
    <t>Kdm8</t>
  </si>
  <si>
    <t>Gm3435</t>
  </si>
  <si>
    <t>Lrrc57</t>
  </si>
  <si>
    <t>Haus2</t>
  </si>
  <si>
    <t>Rbfox1</t>
  </si>
  <si>
    <t>Cyp19a1</t>
  </si>
  <si>
    <t>RORα_Target_Gene</t>
  </si>
  <si>
    <t>CCL21E</t>
  </si>
  <si>
    <t>CCL21F</t>
  </si>
  <si>
    <t>CCL21D</t>
  </si>
  <si>
    <t>CARD10</t>
  </si>
  <si>
    <t>TICAM1</t>
  </si>
  <si>
    <t>CARD11</t>
  </si>
  <si>
    <t>ERC1</t>
  </si>
  <si>
    <t>PARP1</t>
  </si>
  <si>
    <t>TIRAP</t>
  </si>
  <si>
    <t>BIRC3</t>
  </si>
  <si>
    <t>BIRC2</t>
  </si>
  <si>
    <t>XIAP</t>
  </si>
  <si>
    <t>ATM</t>
  </si>
  <si>
    <t>BCL10</t>
  </si>
  <si>
    <t>BCL2</t>
  </si>
  <si>
    <t>BCL2A1A</t>
  </si>
  <si>
    <t>BCL2A1B</t>
  </si>
  <si>
    <t>BCL2A1C</t>
  </si>
  <si>
    <t>BCL2A1D</t>
  </si>
  <si>
    <t>BCL2L1</t>
  </si>
  <si>
    <t>BTK</t>
  </si>
  <si>
    <t>CD14</t>
  </si>
  <si>
    <t>CFLAR</t>
  </si>
  <si>
    <t>CHUK</t>
  </si>
  <si>
    <t>CSNK2A1</t>
  </si>
  <si>
    <t>CSNK2A2</t>
  </si>
  <si>
    <t>CSNK2B</t>
  </si>
  <si>
    <t>GADD45A</t>
  </si>
  <si>
    <t>EDA</t>
  </si>
  <si>
    <t>EDAR</t>
  </si>
  <si>
    <t>CXCL1</t>
  </si>
  <si>
    <t>ICAM1</t>
  </si>
  <si>
    <t>IKBKB</t>
  </si>
  <si>
    <t>IKBKG</t>
  </si>
  <si>
    <t>IL1B</t>
  </si>
  <si>
    <t>IL1R1</t>
  </si>
  <si>
    <t>IRAK1</t>
  </si>
  <si>
    <t>LAT</t>
  </si>
  <si>
    <t>LBP</t>
  </si>
  <si>
    <t>LCK</t>
  </si>
  <si>
    <t>LTA</t>
  </si>
  <si>
    <t>LTB</t>
  </si>
  <si>
    <t>LTBR</t>
  </si>
  <si>
    <t>BLNK</t>
  </si>
  <si>
    <t>CARD14</t>
  </si>
  <si>
    <t>LY96</t>
  </si>
  <si>
    <t>LYN</t>
  </si>
  <si>
    <t>EDARADD</t>
  </si>
  <si>
    <t>GADD45B</t>
  </si>
  <si>
    <t>MYD88</t>
  </si>
  <si>
    <t>NFKB1</t>
  </si>
  <si>
    <t>NFKB2</t>
  </si>
  <si>
    <t>NFKBIA</t>
  </si>
  <si>
    <t>PRKCB</t>
  </si>
  <si>
    <t>PRKCQ</t>
  </si>
  <si>
    <t>PLAU</t>
  </si>
  <si>
    <t>PLCG1</t>
  </si>
  <si>
    <t>CCL21A</t>
  </si>
  <si>
    <t>PTGS2</t>
  </si>
  <si>
    <t>RELA</t>
  </si>
  <si>
    <t>RELB</t>
  </si>
  <si>
    <t>RIPK1</t>
  </si>
  <si>
    <t>CCL4</t>
  </si>
  <si>
    <t>CXCL2</t>
  </si>
  <si>
    <t>CXCL12</t>
  </si>
  <si>
    <t>SYK</t>
  </si>
  <si>
    <t>TRIM25</t>
  </si>
  <si>
    <t>TLR4</t>
  </si>
  <si>
    <t>TNF</t>
  </si>
  <si>
    <t>TNFAIP3</t>
  </si>
  <si>
    <t>TNFRSF11A</t>
  </si>
  <si>
    <t>TNFRSF1A</t>
  </si>
  <si>
    <t>CD40</t>
  </si>
  <si>
    <t>TNFSF11</t>
  </si>
  <si>
    <t>CD40LG</t>
  </si>
  <si>
    <t>TRAF1</t>
  </si>
  <si>
    <t>TRAF2</t>
  </si>
  <si>
    <t>TRAF3</t>
  </si>
  <si>
    <t>TRAF5</t>
  </si>
  <si>
    <t>TRAF6</t>
  </si>
  <si>
    <t>UBE2I</t>
  </si>
  <si>
    <t>VCAM1</t>
  </si>
  <si>
    <t>TICAM2</t>
  </si>
  <si>
    <t>ZAP70</t>
  </si>
  <si>
    <t>RIGI</t>
  </si>
  <si>
    <t>PLCG2</t>
  </si>
  <si>
    <t>GADD45G</t>
  </si>
  <si>
    <t>MALT1</t>
  </si>
  <si>
    <t>CCL19</t>
  </si>
  <si>
    <t>TNFSF13B</t>
  </si>
  <si>
    <t>EDA2R</t>
  </si>
  <si>
    <t>MAP3K7</t>
  </si>
  <si>
    <t>IRAK4</t>
  </si>
  <si>
    <t>CXCL3</t>
  </si>
  <si>
    <t>PPP1R13L</t>
  </si>
  <si>
    <t>TRIM80</t>
  </si>
  <si>
    <t>TNFSF14</t>
  </si>
  <si>
    <t>MAP3K14</t>
  </si>
  <si>
    <t>PIDD1</t>
  </si>
  <si>
    <t>PIAS4</t>
  </si>
  <si>
    <t>TAB1</t>
  </si>
  <si>
    <t>TAB3</t>
  </si>
  <si>
    <t>TAB2</t>
  </si>
  <si>
    <t>TRADD</t>
  </si>
  <si>
    <t>TNFRSF13C</t>
  </si>
  <si>
    <t>CYLD</t>
  </si>
  <si>
    <t>C00076</t>
  </si>
  <si>
    <t>DIACYLGLYCEROL</t>
  </si>
  <si>
    <t>D-MYO-INOSITOL</t>
  </si>
  <si>
    <t>NF-κB_Pathway_Gene</t>
  </si>
  <si>
    <t>Macrophage_Membrane_Gene</t>
    <phoneticPr fontId="1" type="noConversion"/>
  </si>
  <si>
    <t>TLR1</t>
  </si>
  <si>
    <t>TLR2</t>
  </si>
  <si>
    <t>CLEC7A</t>
  </si>
  <si>
    <t>FCGR1A</t>
  </si>
  <si>
    <t>FCGR2A</t>
  </si>
  <si>
    <t>FCGR3A</t>
  </si>
  <si>
    <t>ITGAM</t>
  </si>
  <si>
    <t>ITGAX</t>
  </si>
  <si>
    <t>ITGB2</t>
  </si>
  <si>
    <t>CD163</t>
  </si>
  <si>
    <t>MSR1</t>
  </si>
  <si>
    <t>MARCO</t>
  </si>
  <si>
    <t>CCR2</t>
  </si>
  <si>
    <t>CX3CR1</t>
  </si>
  <si>
    <t>CSF1R</t>
  </si>
  <si>
    <t>CD86</t>
  </si>
  <si>
    <t>CD80</t>
  </si>
  <si>
    <t>HLA-DRA</t>
  </si>
  <si>
    <t>CD36</t>
  </si>
  <si>
    <t>SIRPA</t>
  </si>
  <si>
    <t>ADGR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50CD-3608-A841-B7E5-71448257FF20}">
  <dimension ref="B1:C2980"/>
  <sheetViews>
    <sheetView workbookViewId="0">
      <selection activeCell="B2" sqref="B2:C2"/>
    </sheetView>
  </sheetViews>
  <sheetFormatPr baseColWidth="10" defaultRowHeight="16"/>
  <cols>
    <col min="3" max="3" width="21.83203125" style="1" customWidth="1"/>
  </cols>
  <sheetData>
    <row r="1" spans="2:3" ht="17" thickBot="1"/>
    <row r="2" spans="2:3">
      <c r="B2" s="6"/>
      <c r="C2" s="7" t="s">
        <v>2978</v>
      </c>
    </row>
    <row r="3" spans="2:3">
      <c r="B3" s="4">
        <v>1</v>
      </c>
      <c r="C3" s="2" t="s">
        <v>0</v>
      </c>
    </row>
    <row r="4" spans="2:3">
      <c r="B4" s="4">
        <f>B3+1</f>
        <v>2</v>
      </c>
      <c r="C4" s="2" t="s">
        <v>1</v>
      </c>
    </row>
    <row r="5" spans="2:3">
      <c r="B5" s="4">
        <f t="shared" ref="B5:B68" si="0">B4+1</f>
        <v>3</v>
      </c>
      <c r="C5" s="2" t="s">
        <v>2</v>
      </c>
    </row>
    <row r="6" spans="2:3">
      <c r="B6" s="4">
        <f t="shared" si="0"/>
        <v>4</v>
      </c>
      <c r="C6" s="2" t="s">
        <v>3</v>
      </c>
    </row>
    <row r="7" spans="2:3">
      <c r="B7" s="4">
        <f t="shared" si="0"/>
        <v>5</v>
      </c>
      <c r="C7" s="2" t="s">
        <v>4</v>
      </c>
    </row>
    <row r="8" spans="2:3">
      <c r="B8" s="4">
        <f t="shared" si="0"/>
        <v>6</v>
      </c>
      <c r="C8" s="2" t="s">
        <v>5</v>
      </c>
    </row>
    <row r="9" spans="2:3">
      <c r="B9" s="4">
        <f t="shared" si="0"/>
        <v>7</v>
      </c>
      <c r="C9" s="2" t="s">
        <v>6</v>
      </c>
    </row>
    <row r="10" spans="2:3">
      <c r="B10" s="4">
        <f t="shared" si="0"/>
        <v>8</v>
      </c>
      <c r="C10" s="2" t="s">
        <v>7</v>
      </c>
    </row>
    <row r="11" spans="2:3">
      <c r="B11" s="4">
        <f t="shared" si="0"/>
        <v>9</v>
      </c>
      <c r="C11" s="2" t="s">
        <v>8</v>
      </c>
    </row>
    <row r="12" spans="2:3">
      <c r="B12" s="4">
        <f t="shared" si="0"/>
        <v>10</v>
      </c>
      <c r="C12" s="2" t="s">
        <v>9</v>
      </c>
    </row>
    <row r="13" spans="2:3">
      <c r="B13" s="4">
        <f t="shared" si="0"/>
        <v>11</v>
      </c>
      <c r="C13" s="2" t="s">
        <v>10</v>
      </c>
    </row>
    <row r="14" spans="2:3">
      <c r="B14" s="4">
        <f t="shared" si="0"/>
        <v>12</v>
      </c>
      <c r="C14" s="2" t="s">
        <v>11</v>
      </c>
    </row>
    <row r="15" spans="2:3">
      <c r="B15" s="4">
        <f t="shared" si="0"/>
        <v>13</v>
      </c>
      <c r="C15" s="2" t="s">
        <v>12</v>
      </c>
    </row>
    <row r="16" spans="2:3">
      <c r="B16" s="4">
        <f t="shared" si="0"/>
        <v>14</v>
      </c>
      <c r="C16" s="2" t="s">
        <v>13</v>
      </c>
    </row>
    <row r="17" spans="2:3">
      <c r="B17" s="4">
        <f t="shared" si="0"/>
        <v>15</v>
      </c>
      <c r="C17" s="2" t="s">
        <v>14</v>
      </c>
    </row>
    <row r="18" spans="2:3">
      <c r="B18" s="4">
        <f t="shared" si="0"/>
        <v>16</v>
      </c>
      <c r="C18" s="2" t="s">
        <v>15</v>
      </c>
    </row>
    <row r="19" spans="2:3">
      <c r="B19" s="4">
        <f t="shared" si="0"/>
        <v>17</v>
      </c>
      <c r="C19" s="2" t="s">
        <v>16</v>
      </c>
    </row>
    <row r="20" spans="2:3">
      <c r="B20" s="4">
        <f t="shared" si="0"/>
        <v>18</v>
      </c>
      <c r="C20" s="2" t="s">
        <v>17</v>
      </c>
    </row>
    <row r="21" spans="2:3">
      <c r="B21" s="4">
        <f t="shared" si="0"/>
        <v>19</v>
      </c>
      <c r="C21" s="2" t="s">
        <v>18</v>
      </c>
    </row>
    <row r="22" spans="2:3">
      <c r="B22" s="4">
        <f t="shared" si="0"/>
        <v>20</v>
      </c>
      <c r="C22" s="2" t="s">
        <v>19</v>
      </c>
    </row>
    <row r="23" spans="2:3">
      <c r="B23" s="4">
        <f t="shared" si="0"/>
        <v>21</v>
      </c>
      <c r="C23" s="2" t="s">
        <v>20</v>
      </c>
    </row>
    <row r="24" spans="2:3">
      <c r="B24" s="4">
        <f t="shared" si="0"/>
        <v>22</v>
      </c>
      <c r="C24" s="2" t="s">
        <v>21</v>
      </c>
    </row>
    <row r="25" spans="2:3">
      <c r="B25" s="4">
        <f t="shared" si="0"/>
        <v>23</v>
      </c>
      <c r="C25" s="2" t="s">
        <v>22</v>
      </c>
    </row>
    <row r="26" spans="2:3">
      <c r="B26" s="4">
        <f t="shared" si="0"/>
        <v>24</v>
      </c>
      <c r="C26" s="2" t="s">
        <v>23</v>
      </c>
    </row>
    <row r="27" spans="2:3">
      <c r="B27" s="4">
        <f t="shared" si="0"/>
        <v>25</v>
      </c>
      <c r="C27" s="2" t="s">
        <v>24</v>
      </c>
    </row>
    <row r="28" spans="2:3">
      <c r="B28" s="4">
        <f t="shared" si="0"/>
        <v>26</v>
      </c>
      <c r="C28" s="2" t="s">
        <v>25</v>
      </c>
    </row>
    <row r="29" spans="2:3">
      <c r="B29" s="4">
        <f t="shared" si="0"/>
        <v>27</v>
      </c>
      <c r="C29" s="2" t="s">
        <v>26</v>
      </c>
    </row>
    <row r="30" spans="2:3">
      <c r="B30" s="4">
        <f t="shared" si="0"/>
        <v>28</v>
      </c>
      <c r="C30" s="2" t="s">
        <v>27</v>
      </c>
    </row>
    <row r="31" spans="2:3">
      <c r="B31" s="4">
        <f t="shared" si="0"/>
        <v>29</v>
      </c>
      <c r="C31" s="2" t="s">
        <v>28</v>
      </c>
    </row>
    <row r="32" spans="2:3">
      <c r="B32" s="4">
        <f t="shared" si="0"/>
        <v>30</v>
      </c>
      <c r="C32" s="2" t="s">
        <v>29</v>
      </c>
    </row>
    <row r="33" spans="2:3">
      <c r="B33" s="4">
        <f t="shared" si="0"/>
        <v>31</v>
      </c>
      <c r="C33" s="2" t="s">
        <v>30</v>
      </c>
    </row>
    <row r="34" spans="2:3">
      <c r="B34" s="4">
        <f t="shared" si="0"/>
        <v>32</v>
      </c>
      <c r="C34" s="2" t="s">
        <v>31</v>
      </c>
    </row>
    <row r="35" spans="2:3">
      <c r="B35" s="4">
        <f t="shared" si="0"/>
        <v>33</v>
      </c>
      <c r="C35" s="2" t="s">
        <v>32</v>
      </c>
    </row>
    <row r="36" spans="2:3">
      <c r="B36" s="4">
        <f t="shared" si="0"/>
        <v>34</v>
      </c>
      <c r="C36" s="2" t="s">
        <v>33</v>
      </c>
    </row>
    <row r="37" spans="2:3">
      <c r="B37" s="4">
        <f t="shared" si="0"/>
        <v>35</v>
      </c>
      <c r="C37" s="2" t="s">
        <v>34</v>
      </c>
    </row>
    <row r="38" spans="2:3">
      <c r="B38" s="4">
        <f t="shared" si="0"/>
        <v>36</v>
      </c>
      <c r="C38" s="2" t="s">
        <v>35</v>
      </c>
    </row>
    <row r="39" spans="2:3">
      <c r="B39" s="4">
        <f t="shared" si="0"/>
        <v>37</v>
      </c>
      <c r="C39" s="2" t="s">
        <v>36</v>
      </c>
    </row>
    <row r="40" spans="2:3">
      <c r="B40" s="4">
        <f t="shared" si="0"/>
        <v>38</v>
      </c>
      <c r="C40" s="2" t="s">
        <v>37</v>
      </c>
    </row>
    <row r="41" spans="2:3">
      <c r="B41" s="4">
        <f t="shared" si="0"/>
        <v>39</v>
      </c>
      <c r="C41" s="2" t="s">
        <v>38</v>
      </c>
    </row>
    <row r="42" spans="2:3">
      <c r="B42" s="4">
        <f t="shared" si="0"/>
        <v>40</v>
      </c>
      <c r="C42" s="2" t="s">
        <v>39</v>
      </c>
    </row>
    <row r="43" spans="2:3">
      <c r="B43" s="4">
        <f t="shared" si="0"/>
        <v>41</v>
      </c>
      <c r="C43" s="2" t="s">
        <v>40</v>
      </c>
    </row>
    <row r="44" spans="2:3">
      <c r="B44" s="4">
        <f t="shared" si="0"/>
        <v>42</v>
      </c>
      <c r="C44" s="2" t="s">
        <v>41</v>
      </c>
    </row>
    <row r="45" spans="2:3">
      <c r="B45" s="4">
        <f t="shared" si="0"/>
        <v>43</v>
      </c>
      <c r="C45" s="2" t="s">
        <v>42</v>
      </c>
    </row>
    <row r="46" spans="2:3">
      <c r="B46" s="4">
        <f t="shared" si="0"/>
        <v>44</v>
      </c>
      <c r="C46" s="2" t="s">
        <v>43</v>
      </c>
    </row>
    <row r="47" spans="2:3">
      <c r="B47" s="4">
        <f t="shared" si="0"/>
        <v>45</v>
      </c>
      <c r="C47" s="2" t="s">
        <v>44</v>
      </c>
    </row>
    <row r="48" spans="2:3">
      <c r="B48" s="4">
        <f t="shared" si="0"/>
        <v>46</v>
      </c>
      <c r="C48" s="2" t="s">
        <v>45</v>
      </c>
    </row>
    <row r="49" spans="2:3">
      <c r="B49" s="4">
        <f t="shared" si="0"/>
        <v>47</v>
      </c>
      <c r="C49" s="2" t="s">
        <v>46</v>
      </c>
    </row>
    <row r="50" spans="2:3">
      <c r="B50" s="4">
        <f t="shared" si="0"/>
        <v>48</v>
      </c>
      <c r="C50" s="2" t="s">
        <v>47</v>
      </c>
    </row>
    <row r="51" spans="2:3">
      <c r="B51" s="4">
        <f t="shared" si="0"/>
        <v>49</v>
      </c>
      <c r="C51" s="2" t="s">
        <v>48</v>
      </c>
    </row>
    <row r="52" spans="2:3">
      <c r="B52" s="4">
        <f t="shared" si="0"/>
        <v>50</v>
      </c>
      <c r="C52" s="2" t="s">
        <v>49</v>
      </c>
    </row>
    <row r="53" spans="2:3">
      <c r="B53" s="4">
        <f t="shared" si="0"/>
        <v>51</v>
      </c>
      <c r="C53" s="2" t="s">
        <v>50</v>
      </c>
    </row>
    <row r="54" spans="2:3">
      <c r="B54" s="4">
        <f t="shared" si="0"/>
        <v>52</v>
      </c>
      <c r="C54" s="2" t="s">
        <v>51</v>
      </c>
    </row>
    <row r="55" spans="2:3">
      <c r="B55" s="4">
        <f t="shared" si="0"/>
        <v>53</v>
      </c>
      <c r="C55" s="2" t="s">
        <v>52</v>
      </c>
    </row>
    <row r="56" spans="2:3">
      <c r="B56" s="4">
        <f t="shared" si="0"/>
        <v>54</v>
      </c>
      <c r="C56" s="2" t="s">
        <v>53</v>
      </c>
    </row>
    <row r="57" spans="2:3">
      <c r="B57" s="4">
        <f t="shared" si="0"/>
        <v>55</v>
      </c>
      <c r="C57" s="2" t="s">
        <v>54</v>
      </c>
    </row>
    <row r="58" spans="2:3">
      <c r="B58" s="4">
        <f t="shared" si="0"/>
        <v>56</v>
      </c>
      <c r="C58" s="2" t="s">
        <v>55</v>
      </c>
    </row>
    <row r="59" spans="2:3">
      <c r="B59" s="4">
        <f t="shared" si="0"/>
        <v>57</v>
      </c>
      <c r="C59" s="2" t="s">
        <v>56</v>
      </c>
    </row>
    <row r="60" spans="2:3">
      <c r="B60" s="4">
        <f t="shared" si="0"/>
        <v>58</v>
      </c>
      <c r="C60" s="2" t="s">
        <v>57</v>
      </c>
    </row>
    <row r="61" spans="2:3">
      <c r="B61" s="4">
        <f t="shared" si="0"/>
        <v>59</v>
      </c>
      <c r="C61" s="2" t="s">
        <v>58</v>
      </c>
    </row>
    <row r="62" spans="2:3">
      <c r="B62" s="4">
        <f t="shared" si="0"/>
        <v>60</v>
      </c>
      <c r="C62" s="2" t="s">
        <v>59</v>
      </c>
    </row>
    <row r="63" spans="2:3">
      <c r="B63" s="4">
        <f t="shared" si="0"/>
        <v>61</v>
      </c>
      <c r="C63" s="2" t="s">
        <v>60</v>
      </c>
    </row>
    <row r="64" spans="2:3">
      <c r="B64" s="4">
        <f t="shared" si="0"/>
        <v>62</v>
      </c>
      <c r="C64" s="2" t="s">
        <v>61</v>
      </c>
    </row>
    <row r="65" spans="2:3">
      <c r="B65" s="4">
        <f t="shared" si="0"/>
        <v>63</v>
      </c>
      <c r="C65" s="2" t="s">
        <v>62</v>
      </c>
    </row>
    <row r="66" spans="2:3">
      <c r="B66" s="4">
        <f t="shared" si="0"/>
        <v>64</v>
      </c>
      <c r="C66" s="2" t="s">
        <v>63</v>
      </c>
    </row>
    <row r="67" spans="2:3">
      <c r="B67" s="4">
        <f t="shared" si="0"/>
        <v>65</v>
      </c>
      <c r="C67" s="2" t="s">
        <v>64</v>
      </c>
    </row>
    <row r="68" spans="2:3">
      <c r="B68" s="4">
        <f t="shared" si="0"/>
        <v>66</v>
      </c>
      <c r="C68" s="2" t="s">
        <v>65</v>
      </c>
    </row>
    <row r="69" spans="2:3">
      <c r="B69" s="4">
        <f t="shared" ref="B69:B132" si="1">B68+1</f>
        <v>67</v>
      </c>
      <c r="C69" s="2" t="s">
        <v>66</v>
      </c>
    </row>
    <row r="70" spans="2:3">
      <c r="B70" s="4">
        <f t="shared" si="1"/>
        <v>68</v>
      </c>
      <c r="C70" s="2" t="s">
        <v>67</v>
      </c>
    </row>
    <row r="71" spans="2:3">
      <c r="B71" s="4">
        <f t="shared" si="1"/>
        <v>69</v>
      </c>
      <c r="C71" s="2" t="s">
        <v>68</v>
      </c>
    </row>
    <row r="72" spans="2:3">
      <c r="B72" s="4">
        <f t="shared" si="1"/>
        <v>70</v>
      </c>
      <c r="C72" s="2" t="s">
        <v>69</v>
      </c>
    </row>
    <row r="73" spans="2:3">
      <c r="B73" s="4">
        <f t="shared" si="1"/>
        <v>71</v>
      </c>
      <c r="C73" s="2" t="s">
        <v>70</v>
      </c>
    </row>
    <row r="74" spans="2:3">
      <c r="B74" s="4">
        <f t="shared" si="1"/>
        <v>72</v>
      </c>
      <c r="C74" s="2" t="s">
        <v>71</v>
      </c>
    </row>
    <row r="75" spans="2:3">
      <c r="B75" s="4">
        <f t="shared" si="1"/>
        <v>73</v>
      </c>
      <c r="C75" s="2" t="s">
        <v>72</v>
      </c>
    </row>
    <row r="76" spans="2:3">
      <c r="B76" s="4">
        <f t="shared" si="1"/>
        <v>74</v>
      </c>
      <c r="C76" s="2" t="s">
        <v>73</v>
      </c>
    </row>
    <row r="77" spans="2:3">
      <c r="B77" s="4">
        <f t="shared" si="1"/>
        <v>75</v>
      </c>
      <c r="C77" s="2" t="s">
        <v>74</v>
      </c>
    </row>
    <row r="78" spans="2:3">
      <c r="B78" s="4">
        <f t="shared" si="1"/>
        <v>76</v>
      </c>
      <c r="C78" s="2" t="s">
        <v>75</v>
      </c>
    </row>
    <row r="79" spans="2:3">
      <c r="B79" s="4">
        <f t="shared" si="1"/>
        <v>77</v>
      </c>
      <c r="C79" s="2" t="s">
        <v>76</v>
      </c>
    </row>
    <row r="80" spans="2:3">
      <c r="B80" s="4">
        <f t="shared" si="1"/>
        <v>78</v>
      </c>
      <c r="C80" s="2" t="s">
        <v>77</v>
      </c>
    </row>
    <row r="81" spans="2:3">
      <c r="B81" s="4">
        <f t="shared" si="1"/>
        <v>79</v>
      </c>
      <c r="C81" s="2" t="s">
        <v>78</v>
      </c>
    </row>
    <row r="82" spans="2:3">
      <c r="B82" s="4">
        <f t="shared" si="1"/>
        <v>80</v>
      </c>
      <c r="C82" s="2" t="s">
        <v>79</v>
      </c>
    </row>
    <row r="83" spans="2:3">
      <c r="B83" s="4">
        <f t="shared" si="1"/>
        <v>81</v>
      </c>
      <c r="C83" s="2" t="s">
        <v>80</v>
      </c>
    </row>
    <row r="84" spans="2:3">
      <c r="B84" s="4">
        <f t="shared" si="1"/>
        <v>82</v>
      </c>
      <c r="C84" s="2" t="s">
        <v>81</v>
      </c>
    </row>
    <row r="85" spans="2:3">
      <c r="B85" s="4">
        <f t="shared" si="1"/>
        <v>83</v>
      </c>
      <c r="C85" s="2" t="s">
        <v>82</v>
      </c>
    </row>
    <row r="86" spans="2:3">
      <c r="B86" s="4">
        <f t="shared" si="1"/>
        <v>84</v>
      </c>
      <c r="C86" s="2" t="s">
        <v>83</v>
      </c>
    </row>
    <row r="87" spans="2:3">
      <c r="B87" s="4">
        <f t="shared" si="1"/>
        <v>85</v>
      </c>
      <c r="C87" s="2" t="s">
        <v>84</v>
      </c>
    </row>
    <row r="88" spans="2:3">
      <c r="B88" s="4">
        <f t="shared" si="1"/>
        <v>86</v>
      </c>
      <c r="C88" s="2" t="s">
        <v>85</v>
      </c>
    </row>
    <row r="89" spans="2:3">
      <c r="B89" s="4">
        <f t="shared" si="1"/>
        <v>87</v>
      </c>
      <c r="C89" s="2" t="s">
        <v>86</v>
      </c>
    </row>
    <row r="90" spans="2:3">
      <c r="B90" s="4">
        <f t="shared" si="1"/>
        <v>88</v>
      </c>
      <c r="C90" s="2" t="s">
        <v>87</v>
      </c>
    </row>
    <row r="91" spans="2:3">
      <c r="B91" s="4">
        <f t="shared" si="1"/>
        <v>89</v>
      </c>
      <c r="C91" s="2" t="s">
        <v>88</v>
      </c>
    </row>
    <row r="92" spans="2:3">
      <c r="B92" s="4">
        <f t="shared" si="1"/>
        <v>90</v>
      </c>
      <c r="C92" s="2" t="s">
        <v>89</v>
      </c>
    </row>
    <row r="93" spans="2:3">
      <c r="B93" s="4">
        <f t="shared" si="1"/>
        <v>91</v>
      </c>
      <c r="C93" s="2" t="s">
        <v>90</v>
      </c>
    </row>
    <row r="94" spans="2:3">
      <c r="B94" s="4">
        <f t="shared" si="1"/>
        <v>92</v>
      </c>
      <c r="C94" s="2" t="s">
        <v>91</v>
      </c>
    </row>
    <row r="95" spans="2:3">
      <c r="B95" s="4">
        <f t="shared" si="1"/>
        <v>93</v>
      </c>
      <c r="C95" s="2" t="s">
        <v>92</v>
      </c>
    </row>
    <row r="96" spans="2:3">
      <c r="B96" s="4">
        <f t="shared" si="1"/>
        <v>94</v>
      </c>
      <c r="C96" s="2" t="s">
        <v>93</v>
      </c>
    </row>
    <row r="97" spans="2:3">
      <c r="B97" s="4">
        <f t="shared" si="1"/>
        <v>95</v>
      </c>
      <c r="C97" s="2" t="s">
        <v>94</v>
      </c>
    </row>
    <row r="98" spans="2:3">
      <c r="B98" s="4">
        <f t="shared" si="1"/>
        <v>96</v>
      </c>
      <c r="C98" s="2" t="s">
        <v>95</v>
      </c>
    </row>
    <row r="99" spans="2:3">
      <c r="B99" s="4">
        <f t="shared" si="1"/>
        <v>97</v>
      </c>
      <c r="C99" s="2" t="s">
        <v>96</v>
      </c>
    </row>
    <row r="100" spans="2:3">
      <c r="B100" s="4">
        <f t="shared" si="1"/>
        <v>98</v>
      </c>
      <c r="C100" s="2" t="s">
        <v>97</v>
      </c>
    </row>
    <row r="101" spans="2:3">
      <c r="B101" s="4">
        <f t="shared" si="1"/>
        <v>99</v>
      </c>
      <c r="C101" s="2" t="s">
        <v>98</v>
      </c>
    </row>
    <row r="102" spans="2:3">
      <c r="B102" s="4">
        <f t="shared" si="1"/>
        <v>100</v>
      </c>
      <c r="C102" s="2" t="s">
        <v>99</v>
      </c>
    </row>
    <row r="103" spans="2:3">
      <c r="B103" s="4">
        <f t="shared" si="1"/>
        <v>101</v>
      </c>
      <c r="C103" s="2" t="s">
        <v>100</v>
      </c>
    </row>
    <row r="104" spans="2:3">
      <c r="B104" s="4">
        <f t="shared" si="1"/>
        <v>102</v>
      </c>
      <c r="C104" s="2" t="s">
        <v>101</v>
      </c>
    </row>
    <row r="105" spans="2:3">
      <c r="B105" s="4">
        <f t="shared" si="1"/>
        <v>103</v>
      </c>
      <c r="C105" s="2" t="s">
        <v>102</v>
      </c>
    </row>
    <row r="106" spans="2:3">
      <c r="B106" s="4">
        <f t="shared" si="1"/>
        <v>104</v>
      </c>
      <c r="C106" s="2" t="s">
        <v>103</v>
      </c>
    </row>
    <row r="107" spans="2:3">
      <c r="B107" s="4">
        <f t="shared" si="1"/>
        <v>105</v>
      </c>
      <c r="C107" s="2" t="s">
        <v>104</v>
      </c>
    </row>
    <row r="108" spans="2:3">
      <c r="B108" s="4">
        <f t="shared" si="1"/>
        <v>106</v>
      </c>
      <c r="C108" s="2" t="s">
        <v>105</v>
      </c>
    </row>
    <row r="109" spans="2:3">
      <c r="B109" s="4">
        <f t="shared" si="1"/>
        <v>107</v>
      </c>
      <c r="C109" s="2" t="s">
        <v>106</v>
      </c>
    </row>
    <row r="110" spans="2:3">
      <c r="B110" s="4">
        <f t="shared" si="1"/>
        <v>108</v>
      </c>
      <c r="C110" s="2" t="s">
        <v>107</v>
      </c>
    </row>
    <row r="111" spans="2:3">
      <c r="B111" s="4">
        <f t="shared" si="1"/>
        <v>109</v>
      </c>
      <c r="C111" s="2" t="s">
        <v>108</v>
      </c>
    </row>
    <row r="112" spans="2:3">
      <c r="B112" s="4">
        <f t="shared" si="1"/>
        <v>110</v>
      </c>
      <c r="C112" s="2" t="s">
        <v>109</v>
      </c>
    </row>
    <row r="113" spans="2:3">
      <c r="B113" s="4">
        <f t="shared" si="1"/>
        <v>111</v>
      </c>
      <c r="C113" s="2" t="s">
        <v>110</v>
      </c>
    </row>
    <row r="114" spans="2:3">
      <c r="B114" s="4">
        <f t="shared" si="1"/>
        <v>112</v>
      </c>
      <c r="C114" s="2" t="s">
        <v>111</v>
      </c>
    </row>
    <row r="115" spans="2:3">
      <c r="B115" s="4">
        <f t="shared" si="1"/>
        <v>113</v>
      </c>
      <c r="C115" s="2" t="s">
        <v>112</v>
      </c>
    </row>
    <row r="116" spans="2:3">
      <c r="B116" s="4">
        <f t="shared" si="1"/>
        <v>114</v>
      </c>
      <c r="C116" s="2" t="s">
        <v>113</v>
      </c>
    </row>
    <row r="117" spans="2:3">
      <c r="B117" s="4">
        <f t="shared" si="1"/>
        <v>115</v>
      </c>
      <c r="C117" s="2" t="s">
        <v>114</v>
      </c>
    </row>
    <row r="118" spans="2:3">
      <c r="B118" s="4">
        <f t="shared" si="1"/>
        <v>116</v>
      </c>
      <c r="C118" s="2" t="s">
        <v>115</v>
      </c>
    </row>
    <row r="119" spans="2:3">
      <c r="B119" s="4">
        <f t="shared" si="1"/>
        <v>117</v>
      </c>
      <c r="C119" s="2" t="s">
        <v>116</v>
      </c>
    </row>
    <row r="120" spans="2:3">
      <c r="B120" s="4">
        <f t="shared" si="1"/>
        <v>118</v>
      </c>
      <c r="C120" s="2" t="s">
        <v>117</v>
      </c>
    </row>
    <row r="121" spans="2:3">
      <c r="B121" s="4">
        <f t="shared" si="1"/>
        <v>119</v>
      </c>
      <c r="C121" s="2" t="s">
        <v>118</v>
      </c>
    </row>
    <row r="122" spans="2:3">
      <c r="B122" s="4">
        <f t="shared" si="1"/>
        <v>120</v>
      </c>
      <c r="C122" s="2" t="s">
        <v>119</v>
      </c>
    </row>
    <row r="123" spans="2:3">
      <c r="B123" s="4">
        <f t="shared" si="1"/>
        <v>121</v>
      </c>
      <c r="C123" s="2" t="s">
        <v>120</v>
      </c>
    </row>
    <row r="124" spans="2:3">
      <c r="B124" s="4">
        <f t="shared" si="1"/>
        <v>122</v>
      </c>
      <c r="C124" s="2" t="s">
        <v>121</v>
      </c>
    </row>
    <row r="125" spans="2:3">
      <c r="B125" s="4">
        <f t="shared" si="1"/>
        <v>123</v>
      </c>
      <c r="C125" s="2" t="s">
        <v>122</v>
      </c>
    </row>
    <row r="126" spans="2:3">
      <c r="B126" s="4">
        <f t="shared" si="1"/>
        <v>124</v>
      </c>
      <c r="C126" s="2" t="s">
        <v>123</v>
      </c>
    </row>
    <row r="127" spans="2:3">
      <c r="B127" s="4">
        <f t="shared" si="1"/>
        <v>125</v>
      </c>
      <c r="C127" s="2" t="s">
        <v>124</v>
      </c>
    </row>
    <row r="128" spans="2:3">
      <c r="B128" s="4">
        <f t="shared" si="1"/>
        <v>126</v>
      </c>
      <c r="C128" s="2" t="s">
        <v>125</v>
      </c>
    </row>
    <row r="129" spans="2:3">
      <c r="B129" s="4">
        <f t="shared" si="1"/>
        <v>127</v>
      </c>
      <c r="C129" s="2" t="s">
        <v>126</v>
      </c>
    </row>
    <row r="130" spans="2:3">
      <c r="B130" s="4">
        <f t="shared" si="1"/>
        <v>128</v>
      </c>
      <c r="C130" s="2" t="s">
        <v>127</v>
      </c>
    </row>
    <row r="131" spans="2:3">
      <c r="B131" s="4">
        <f t="shared" si="1"/>
        <v>129</v>
      </c>
      <c r="C131" s="2" t="s">
        <v>128</v>
      </c>
    </row>
    <row r="132" spans="2:3">
      <c r="B132" s="4">
        <f t="shared" si="1"/>
        <v>130</v>
      </c>
      <c r="C132" s="2" t="s">
        <v>129</v>
      </c>
    </row>
    <row r="133" spans="2:3">
      <c r="B133" s="4">
        <f t="shared" ref="B133:B196" si="2">B132+1</f>
        <v>131</v>
      </c>
      <c r="C133" s="2" t="s">
        <v>130</v>
      </c>
    </row>
    <row r="134" spans="2:3">
      <c r="B134" s="4">
        <f t="shared" si="2"/>
        <v>132</v>
      </c>
      <c r="C134" s="2" t="s">
        <v>131</v>
      </c>
    </row>
    <row r="135" spans="2:3">
      <c r="B135" s="4">
        <f t="shared" si="2"/>
        <v>133</v>
      </c>
      <c r="C135" s="2" t="s">
        <v>132</v>
      </c>
    </row>
    <row r="136" spans="2:3">
      <c r="B136" s="4">
        <f t="shared" si="2"/>
        <v>134</v>
      </c>
      <c r="C136" s="2" t="s">
        <v>133</v>
      </c>
    </row>
    <row r="137" spans="2:3">
      <c r="B137" s="4">
        <f t="shared" si="2"/>
        <v>135</v>
      </c>
      <c r="C137" s="2" t="s">
        <v>134</v>
      </c>
    </row>
    <row r="138" spans="2:3">
      <c r="B138" s="4">
        <f t="shared" si="2"/>
        <v>136</v>
      </c>
      <c r="C138" s="2" t="s">
        <v>135</v>
      </c>
    </row>
    <row r="139" spans="2:3">
      <c r="B139" s="4">
        <f t="shared" si="2"/>
        <v>137</v>
      </c>
      <c r="C139" s="2" t="s">
        <v>136</v>
      </c>
    </row>
    <row r="140" spans="2:3">
      <c r="B140" s="4">
        <f t="shared" si="2"/>
        <v>138</v>
      </c>
      <c r="C140" s="2" t="s">
        <v>137</v>
      </c>
    </row>
    <row r="141" spans="2:3">
      <c r="B141" s="4">
        <f t="shared" si="2"/>
        <v>139</v>
      </c>
      <c r="C141" s="2" t="s">
        <v>138</v>
      </c>
    </row>
    <row r="142" spans="2:3">
      <c r="B142" s="4">
        <f t="shared" si="2"/>
        <v>140</v>
      </c>
      <c r="C142" s="2" t="s">
        <v>139</v>
      </c>
    </row>
    <row r="143" spans="2:3">
      <c r="B143" s="4">
        <f t="shared" si="2"/>
        <v>141</v>
      </c>
      <c r="C143" s="2" t="s">
        <v>140</v>
      </c>
    </row>
    <row r="144" spans="2:3">
      <c r="B144" s="4">
        <f t="shared" si="2"/>
        <v>142</v>
      </c>
      <c r="C144" s="2" t="s">
        <v>141</v>
      </c>
    </row>
    <row r="145" spans="2:3">
      <c r="B145" s="4">
        <f t="shared" si="2"/>
        <v>143</v>
      </c>
      <c r="C145" s="2" t="s">
        <v>142</v>
      </c>
    </row>
    <row r="146" spans="2:3">
      <c r="B146" s="4">
        <f t="shared" si="2"/>
        <v>144</v>
      </c>
      <c r="C146" s="2" t="s">
        <v>143</v>
      </c>
    </row>
    <row r="147" spans="2:3">
      <c r="B147" s="4">
        <f t="shared" si="2"/>
        <v>145</v>
      </c>
      <c r="C147" s="2" t="s">
        <v>144</v>
      </c>
    </row>
    <row r="148" spans="2:3">
      <c r="B148" s="4">
        <f t="shared" si="2"/>
        <v>146</v>
      </c>
      <c r="C148" s="2" t="s">
        <v>145</v>
      </c>
    </row>
    <row r="149" spans="2:3">
      <c r="B149" s="4">
        <f t="shared" si="2"/>
        <v>147</v>
      </c>
      <c r="C149" s="2" t="s">
        <v>146</v>
      </c>
    </row>
    <row r="150" spans="2:3">
      <c r="B150" s="4">
        <f t="shared" si="2"/>
        <v>148</v>
      </c>
      <c r="C150" s="2" t="s">
        <v>147</v>
      </c>
    </row>
    <row r="151" spans="2:3">
      <c r="B151" s="4">
        <f t="shared" si="2"/>
        <v>149</v>
      </c>
      <c r="C151" s="2" t="s">
        <v>148</v>
      </c>
    </row>
    <row r="152" spans="2:3">
      <c r="B152" s="4">
        <f t="shared" si="2"/>
        <v>150</v>
      </c>
      <c r="C152" s="2" t="s">
        <v>149</v>
      </c>
    </row>
    <row r="153" spans="2:3">
      <c r="B153" s="4">
        <f t="shared" si="2"/>
        <v>151</v>
      </c>
      <c r="C153" s="2" t="s">
        <v>150</v>
      </c>
    </row>
    <row r="154" spans="2:3">
      <c r="B154" s="4">
        <f t="shared" si="2"/>
        <v>152</v>
      </c>
      <c r="C154" s="2" t="s">
        <v>151</v>
      </c>
    </row>
    <row r="155" spans="2:3">
      <c r="B155" s="4">
        <f t="shared" si="2"/>
        <v>153</v>
      </c>
      <c r="C155" s="2" t="s">
        <v>152</v>
      </c>
    </row>
    <row r="156" spans="2:3">
      <c r="B156" s="4">
        <f t="shared" si="2"/>
        <v>154</v>
      </c>
      <c r="C156" s="2" t="s">
        <v>153</v>
      </c>
    </row>
    <row r="157" spans="2:3">
      <c r="B157" s="4">
        <f t="shared" si="2"/>
        <v>155</v>
      </c>
      <c r="C157" s="2" t="s">
        <v>154</v>
      </c>
    </row>
    <row r="158" spans="2:3">
      <c r="B158" s="4">
        <f t="shared" si="2"/>
        <v>156</v>
      </c>
      <c r="C158" s="2" t="s">
        <v>155</v>
      </c>
    </row>
    <row r="159" spans="2:3">
      <c r="B159" s="4">
        <f t="shared" si="2"/>
        <v>157</v>
      </c>
      <c r="C159" s="2" t="s">
        <v>156</v>
      </c>
    </row>
    <row r="160" spans="2:3">
      <c r="B160" s="4">
        <f t="shared" si="2"/>
        <v>158</v>
      </c>
      <c r="C160" s="2" t="s">
        <v>157</v>
      </c>
    </row>
    <row r="161" spans="2:3">
      <c r="B161" s="4">
        <f t="shared" si="2"/>
        <v>159</v>
      </c>
      <c r="C161" s="2" t="s">
        <v>158</v>
      </c>
    </row>
    <row r="162" spans="2:3">
      <c r="B162" s="4">
        <f t="shared" si="2"/>
        <v>160</v>
      </c>
      <c r="C162" s="2" t="s">
        <v>159</v>
      </c>
    </row>
    <row r="163" spans="2:3">
      <c r="B163" s="4">
        <f t="shared" si="2"/>
        <v>161</v>
      </c>
      <c r="C163" s="2" t="s">
        <v>160</v>
      </c>
    </row>
    <row r="164" spans="2:3">
      <c r="B164" s="4">
        <f t="shared" si="2"/>
        <v>162</v>
      </c>
      <c r="C164" s="2" t="s">
        <v>161</v>
      </c>
    </row>
    <row r="165" spans="2:3">
      <c r="B165" s="4">
        <f t="shared" si="2"/>
        <v>163</v>
      </c>
      <c r="C165" s="2" t="s">
        <v>162</v>
      </c>
    </row>
    <row r="166" spans="2:3">
      <c r="B166" s="4">
        <f t="shared" si="2"/>
        <v>164</v>
      </c>
      <c r="C166" s="2" t="s">
        <v>163</v>
      </c>
    </row>
    <row r="167" spans="2:3">
      <c r="B167" s="4">
        <f t="shared" si="2"/>
        <v>165</v>
      </c>
      <c r="C167" s="2" t="s">
        <v>164</v>
      </c>
    </row>
    <row r="168" spans="2:3">
      <c r="B168" s="4">
        <f t="shared" si="2"/>
        <v>166</v>
      </c>
      <c r="C168" s="2" t="s">
        <v>165</v>
      </c>
    </row>
    <row r="169" spans="2:3">
      <c r="B169" s="4">
        <f t="shared" si="2"/>
        <v>167</v>
      </c>
      <c r="C169" s="2" t="s">
        <v>166</v>
      </c>
    </row>
    <row r="170" spans="2:3">
      <c r="B170" s="4">
        <f t="shared" si="2"/>
        <v>168</v>
      </c>
      <c r="C170" s="2" t="s">
        <v>167</v>
      </c>
    </row>
    <row r="171" spans="2:3">
      <c r="B171" s="4">
        <f t="shared" si="2"/>
        <v>169</v>
      </c>
      <c r="C171" s="2" t="s">
        <v>168</v>
      </c>
    </row>
    <row r="172" spans="2:3">
      <c r="B172" s="4">
        <f t="shared" si="2"/>
        <v>170</v>
      </c>
      <c r="C172" s="2" t="s">
        <v>169</v>
      </c>
    </row>
    <row r="173" spans="2:3">
      <c r="B173" s="4">
        <f t="shared" si="2"/>
        <v>171</v>
      </c>
      <c r="C173" s="2" t="s">
        <v>170</v>
      </c>
    </row>
    <row r="174" spans="2:3">
      <c r="B174" s="4">
        <f t="shared" si="2"/>
        <v>172</v>
      </c>
      <c r="C174" s="2" t="s">
        <v>171</v>
      </c>
    </row>
    <row r="175" spans="2:3">
      <c r="B175" s="4">
        <f t="shared" si="2"/>
        <v>173</v>
      </c>
      <c r="C175" s="2" t="s">
        <v>172</v>
      </c>
    </row>
    <row r="176" spans="2:3">
      <c r="B176" s="4">
        <f t="shared" si="2"/>
        <v>174</v>
      </c>
      <c r="C176" s="2" t="s">
        <v>173</v>
      </c>
    </row>
    <row r="177" spans="2:3">
      <c r="B177" s="4">
        <f t="shared" si="2"/>
        <v>175</v>
      </c>
      <c r="C177" s="2" t="s">
        <v>174</v>
      </c>
    </row>
    <row r="178" spans="2:3">
      <c r="B178" s="4">
        <f t="shared" si="2"/>
        <v>176</v>
      </c>
      <c r="C178" s="2" t="s">
        <v>175</v>
      </c>
    </row>
    <row r="179" spans="2:3">
      <c r="B179" s="4">
        <f t="shared" si="2"/>
        <v>177</v>
      </c>
      <c r="C179" s="2" t="s">
        <v>176</v>
      </c>
    </row>
    <row r="180" spans="2:3">
      <c r="B180" s="4">
        <f t="shared" si="2"/>
        <v>178</v>
      </c>
      <c r="C180" s="2" t="s">
        <v>177</v>
      </c>
    </row>
    <row r="181" spans="2:3">
      <c r="B181" s="4">
        <f t="shared" si="2"/>
        <v>179</v>
      </c>
      <c r="C181" s="2" t="s">
        <v>178</v>
      </c>
    </row>
    <row r="182" spans="2:3">
      <c r="B182" s="4">
        <f t="shared" si="2"/>
        <v>180</v>
      </c>
      <c r="C182" s="2" t="s">
        <v>179</v>
      </c>
    </row>
    <row r="183" spans="2:3">
      <c r="B183" s="4">
        <f t="shared" si="2"/>
        <v>181</v>
      </c>
      <c r="C183" s="2" t="s">
        <v>180</v>
      </c>
    </row>
    <row r="184" spans="2:3">
      <c r="B184" s="4">
        <f t="shared" si="2"/>
        <v>182</v>
      </c>
      <c r="C184" s="2" t="s">
        <v>181</v>
      </c>
    </row>
    <row r="185" spans="2:3">
      <c r="B185" s="4">
        <f t="shared" si="2"/>
        <v>183</v>
      </c>
      <c r="C185" s="2" t="s">
        <v>182</v>
      </c>
    </row>
    <row r="186" spans="2:3">
      <c r="B186" s="4">
        <f t="shared" si="2"/>
        <v>184</v>
      </c>
      <c r="C186" s="2" t="s">
        <v>183</v>
      </c>
    </row>
    <row r="187" spans="2:3">
      <c r="B187" s="4">
        <f t="shared" si="2"/>
        <v>185</v>
      </c>
      <c r="C187" s="2" t="s">
        <v>184</v>
      </c>
    </row>
    <row r="188" spans="2:3">
      <c r="B188" s="4">
        <f t="shared" si="2"/>
        <v>186</v>
      </c>
      <c r="C188" s="2" t="s">
        <v>185</v>
      </c>
    </row>
    <row r="189" spans="2:3">
      <c r="B189" s="4">
        <f t="shared" si="2"/>
        <v>187</v>
      </c>
      <c r="C189" s="2" t="s">
        <v>186</v>
      </c>
    </row>
    <row r="190" spans="2:3">
      <c r="B190" s="4">
        <f t="shared" si="2"/>
        <v>188</v>
      </c>
      <c r="C190" s="2" t="s">
        <v>187</v>
      </c>
    </row>
    <row r="191" spans="2:3">
      <c r="B191" s="4">
        <f t="shared" si="2"/>
        <v>189</v>
      </c>
      <c r="C191" s="2" t="s">
        <v>188</v>
      </c>
    </row>
    <row r="192" spans="2:3">
      <c r="B192" s="4">
        <f t="shared" si="2"/>
        <v>190</v>
      </c>
      <c r="C192" s="2" t="s">
        <v>189</v>
      </c>
    </row>
    <row r="193" spans="2:3">
      <c r="B193" s="4">
        <f t="shared" si="2"/>
        <v>191</v>
      </c>
      <c r="C193" s="2" t="s">
        <v>190</v>
      </c>
    </row>
    <row r="194" spans="2:3">
      <c r="B194" s="4">
        <f t="shared" si="2"/>
        <v>192</v>
      </c>
      <c r="C194" s="2" t="s">
        <v>191</v>
      </c>
    </row>
    <row r="195" spans="2:3">
      <c r="B195" s="4">
        <f t="shared" si="2"/>
        <v>193</v>
      </c>
      <c r="C195" s="2" t="s">
        <v>192</v>
      </c>
    </row>
    <row r="196" spans="2:3">
      <c r="B196" s="4">
        <f t="shared" si="2"/>
        <v>194</v>
      </c>
      <c r="C196" s="2" t="s">
        <v>193</v>
      </c>
    </row>
    <row r="197" spans="2:3">
      <c r="B197" s="4">
        <f t="shared" ref="B197:B260" si="3">B196+1</f>
        <v>195</v>
      </c>
      <c r="C197" s="2" t="s">
        <v>194</v>
      </c>
    </row>
    <row r="198" spans="2:3">
      <c r="B198" s="4">
        <f t="shared" si="3"/>
        <v>196</v>
      </c>
      <c r="C198" s="2" t="s">
        <v>195</v>
      </c>
    </row>
    <row r="199" spans="2:3">
      <c r="B199" s="4">
        <f t="shared" si="3"/>
        <v>197</v>
      </c>
      <c r="C199" s="2" t="s">
        <v>196</v>
      </c>
    </row>
    <row r="200" spans="2:3">
      <c r="B200" s="4">
        <f t="shared" si="3"/>
        <v>198</v>
      </c>
      <c r="C200" s="2" t="s">
        <v>197</v>
      </c>
    </row>
    <row r="201" spans="2:3">
      <c r="B201" s="4">
        <f t="shared" si="3"/>
        <v>199</v>
      </c>
      <c r="C201" s="2" t="s">
        <v>198</v>
      </c>
    </row>
    <row r="202" spans="2:3">
      <c r="B202" s="4">
        <f t="shared" si="3"/>
        <v>200</v>
      </c>
      <c r="C202" s="2" t="s">
        <v>199</v>
      </c>
    </row>
    <row r="203" spans="2:3">
      <c r="B203" s="4">
        <f t="shared" si="3"/>
        <v>201</v>
      </c>
      <c r="C203" s="2" t="s">
        <v>200</v>
      </c>
    </row>
    <row r="204" spans="2:3">
      <c r="B204" s="4">
        <f t="shared" si="3"/>
        <v>202</v>
      </c>
      <c r="C204" s="2" t="s">
        <v>201</v>
      </c>
    </row>
    <row r="205" spans="2:3">
      <c r="B205" s="4">
        <f t="shared" si="3"/>
        <v>203</v>
      </c>
      <c r="C205" s="2" t="s">
        <v>202</v>
      </c>
    </row>
    <row r="206" spans="2:3">
      <c r="B206" s="4">
        <f t="shared" si="3"/>
        <v>204</v>
      </c>
      <c r="C206" s="2" t="s">
        <v>203</v>
      </c>
    </row>
    <row r="207" spans="2:3">
      <c r="B207" s="4">
        <f t="shared" si="3"/>
        <v>205</v>
      </c>
      <c r="C207" s="2" t="s">
        <v>204</v>
      </c>
    </row>
    <row r="208" spans="2:3">
      <c r="B208" s="4">
        <f t="shared" si="3"/>
        <v>206</v>
      </c>
      <c r="C208" s="2" t="s">
        <v>205</v>
      </c>
    </row>
    <row r="209" spans="2:3">
      <c r="B209" s="4">
        <f t="shared" si="3"/>
        <v>207</v>
      </c>
      <c r="C209" s="2" t="s">
        <v>206</v>
      </c>
    </row>
    <row r="210" spans="2:3">
      <c r="B210" s="4">
        <f t="shared" si="3"/>
        <v>208</v>
      </c>
      <c r="C210" s="2" t="s">
        <v>207</v>
      </c>
    </row>
    <row r="211" spans="2:3">
      <c r="B211" s="4">
        <f t="shared" si="3"/>
        <v>209</v>
      </c>
      <c r="C211" s="2" t="s">
        <v>208</v>
      </c>
    </row>
    <row r="212" spans="2:3">
      <c r="B212" s="4">
        <f t="shared" si="3"/>
        <v>210</v>
      </c>
      <c r="C212" s="2" t="s">
        <v>209</v>
      </c>
    </row>
    <row r="213" spans="2:3">
      <c r="B213" s="4">
        <f t="shared" si="3"/>
        <v>211</v>
      </c>
      <c r="C213" s="2" t="s">
        <v>210</v>
      </c>
    </row>
    <row r="214" spans="2:3">
      <c r="B214" s="4">
        <f t="shared" si="3"/>
        <v>212</v>
      </c>
      <c r="C214" s="2" t="s">
        <v>211</v>
      </c>
    </row>
    <row r="215" spans="2:3">
      <c r="B215" s="4">
        <f t="shared" si="3"/>
        <v>213</v>
      </c>
      <c r="C215" s="2" t="s">
        <v>212</v>
      </c>
    </row>
    <row r="216" spans="2:3">
      <c r="B216" s="4">
        <f t="shared" si="3"/>
        <v>214</v>
      </c>
      <c r="C216" s="2" t="s">
        <v>213</v>
      </c>
    </row>
    <row r="217" spans="2:3">
      <c r="B217" s="4">
        <f t="shared" si="3"/>
        <v>215</v>
      </c>
      <c r="C217" s="2" t="s">
        <v>214</v>
      </c>
    </row>
    <row r="218" spans="2:3">
      <c r="B218" s="4">
        <f t="shared" si="3"/>
        <v>216</v>
      </c>
      <c r="C218" s="2" t="s">
        <v>215</v>
      </c>
    </row>
    <row r="219" spans="2:3">
      <c r="B219" s="4">
        <f t="shared" si="3"/>
        <v>217</v>
      </c>
      <c r="C219" s="2" t="s">
        <v>216</v>
      </c>
    </row>
    <row r="220" spans="2:3">
      <c r="B220" s="4">
        <f t="shared" si="3"/>
        <v>218</v>
      </c>
      <c r="C220" s="2" t="s">
        <v>217</v>
      </c>
    </row>
    <row r="221" spans="2:3">
      <c r="B221" s="4">
        <f t="shared" si="3"/>
        <v>219</v>
      </c>
      <c r="C221" s="2" t="s">
        <v>218</v>
      </c>
    </row>
    <row r="222" spans="2:3">
      <c r="B222" s="4">
        <f t="shared" si="3"/>
        <v>220</v>
      </c>
      <c r="C222" s="2" t="s">
        <v>219</v>
      </c>
    </row>
    <row r="223" spans="2:3">
      <c r="B223" s="4">
        <f t="shared" si="3"/>
        <v>221</v>
      </c>
      <c r="C223" s="2" t="s">
        <v>220</v>
      </c>
    </row>
    <row r="224" spans="2:3">
      <c r="B224" s="4">
        <f t="shared" si="3"/>
        <v>222</v>
      </c>
      <c r="C224" s="2" t="s">
        <v>221</v>
      </c>
    </row>
    <row r="225" spans="2:3">
      <c r="B225" s="4">
        <f t="shared" si="3"/>
        <v>223</v>
      </c>
      <c r="C225" s="2" t="s">
        <v>222</v>
      </c>
    </row>
    <row r="226" spans="2:3">
      <c r="B226" s="4">
        <f t="shared" si="3"/>
        <v>224</v>
      </c>
      <c r="C226" s="2" t="s">
        <v>223</v>
      </c>
    </row>
    <row r="227" spans="2:3">
      <c r="B227" s="4">
        <f t="shared" si="3"/>
        <v>225</v>
      </c>
      <c r="C227" s="2" t="s">
        <v>224</v>
      </c>
    </row>
    <row r="228" spans="2:3">
      <c r="B228" s="4">
        <f t="shared" si="3"/>
        <v>226</v>
      </c>
      <c r="C228" s="2" t="s">
        <v>225</v>
      </c>
    </row>
    <row r="229" spans="2:3">
      <c r="B229" s="4">
        <f t="shared" si="3"/>
        <v>227</v>
      </c>
      <c r="C229" s="2" t="s">
        <v>226</v>
      </c>
    </row>
    <row r="230" spans="2:3">
      <c r="B230" s="4">
        <f t="shared" si="3"/>
        <v>228</v>
      </c>
      <c r="C230" s="2" t="s">
        <v>227</v>
      </c>
    </row>
    <row r="231" spans="2:3">
      <c r="B231" s="4">
        <f t="shared" si="3"/>
        <v>229</v>
      </c>
      <c r="C231" s="2" t="s">
        <v>228</v>
      </c>
    </row>
    <row r="232" spans="2:3">
      <c r="B232" s="4">
        <f t="shared" si="3"/>
        <v>230</v>
      </c>
      <c r="C232" s="2" t="s">
        <v>229</v>
      </c>
    </row>
    <row r="233" spans="2:3">
      <c r="B233" s="4">
        <f t="shared" si="3"/>
        <v>231</v>
      </c>
      <c r="C233" s="2" t="s">
        <v>230</v>
      </c>
    </row>
    <row r="234" spans="2:3">
      <c r="B234" s="4">
        <f t="shared" si="3"/>
        <v>232</v>
      </c>
      <c r="C234" s="2" t="s">
        <v>231</v>
      </c>
    </row>
    <row r="235" spans="2:3">
      <c r="B235" s="4">
        <f t="shared" si="3"/>
        <v>233</v>
      </c>
      <c r="C235" s="2" t="s">
        <v>232</v>
      </c>
    </row>
    <row r="236" spans="2:3">
      <c r="B236" s="4">
        <f t="shared" si="3"/>
        <v>234</v>
      </c>
      <c r="C236" s="2" t="s">
        <v>233</v>
      </c>
    </row>
    <row r="237" spans="2:3">
      <c r="B237" s="4">
        <f t="shared" si="3"/>
        <v>235</v>
      </c>
      <c r="C237" s="2" t="s">
        <v>234</v>
      </c>
    </row>
    <row r="238" spans="2:3">
      <c r="B238" s="4">
        <f t="shared" si="3"/>
        <v>236</v>
      </c>
      <c r="C238" s="2" t="s">
        <v>235</v>
      </c>
    </row>
    <row r="239" spans="2:3">
      <c r="B239" s="4">
        <f t="shared" si="3"/>
        <v>237</v>
      </c>
      <c r="C239" s="2" t="s">
        <v>236</v>
      </c>
    </row>
    <row r="240" spans="2:3">
      <c r="B240" s="4">
        <f t="shared" si="3"/>
        <v>238</v>
      </c>
      <c r="C240" s="2" t="s">
        <v>237</v>
      </c>
    </row>
    <row r="241" spans="2:3">
      <c r="B241" s="4">
        <f t="shared" si="3"/>
        <v>239</v>
      </c>
      <c r="C241" s="2" t="s">
        <v>238</v>
      </c>
    </row>
    <row r="242" spans="2:3">
      <c r="B242" s="4">
        <f t="shared" si="3"/>
        <v>240</v>
      </c>
      <c r="C242" s="2" t="s">
        <v>239</v>
      </c>
    </row>
    <row r="243" spans="2:3">
      <c r="B243" s="4">
        <f t="shared" si="3"/>
        <v>241</v>
      </c>
      <c r="C243" s="2" t="s">
        <v>240</v>
      </c>
    </row>
    <row r="244" spans="2:3">
      <c r="B244" s="4">
        <f t="shared" si="3"/>
        <v>242</v>
      </c>
      <c r="C244" s="2" t="s">
        <v>241</v>
      </c>
    </row>
    <row r="245" spans="2:3">
      <c r="B245" s="4">
        <f t="shared" si="3"/>
        <v>243</v>
      </c>
      <c r="C245" s="2" t="s">
        <v>242</v>
      </c>
    </row>
    <row r="246" spans="2:3">
      <c r="B246" s="4">
        <f t="shared" si="3"/>
        <v>244</v>
      </c>
      <c r="C246" s="2" t="s">
        <v>243</v>
      </c>
    </row>
    <row r="247" spans="2:3">
      <c r="B247" s="4">
        <f t="shared" si="3"/>
        <v>245</v>
      </c>
      <c r="C247" s="2" t="s">
        <v>244</v>
      </c>
    </row>
    <row r="248" spans="2:3">
      <c r="B248" s="4">
        <f t="shared" si="3"/>
        <v>246</v>
      </c>
      <c r="C248" s="2" t="s">
        <v>245</v>
      </c>
    </row>
    <row r="249" spans="2:3">
      <c r="B249" s="4">
        <f t="shared" si="3"/>
        <v>247</v>
      </c>
      <c r="C249" s="2" t="s">
        <v>246</v>
      </c>
    </row>
    <row r="250" spans="2:3">
      <c r="B250" s="4">
        <f t="shared" si="3"/>
        <v>248</v>
      </c>
      <c r="C250" s="2" t="s">
        <v>247</v>
      </c>
    </row>
    <row r="251" spans="2:3">
      <c r="B251" s="4">
        <f t="shared" si="3"/>
        <v>249</v>
      </c>
      <c r="C251" s="2" t="s">
        <v>248</v>
      </c>
    </row>
    <row r="252" spans="2:3">
      <c r="B252" s="4">
        <f t="shared" si="3"/>
        <v>250</v>
      </c>
      <c r="C252" s="2" t="s">
        <v>249</v>
      </c>
    </row>
    <row r="253" spans="2:3">
      <c r="B253" s="4">
        <f t="shared" si="3"/>
        <v>251</v>
      </c>
      <c r="C253" s="2" t="s">
        <v>250</v>
      </c>
    </row>
    <row r="254" spans="2:3">
      <c r="B254" s="4">
        <f t="shared" si="3"/>
        <v>252</v>
      </c>
      <c r="C254" s="2" t="s">
        <v>251</v>
      </c>
    </row>
    <row r="255" spans="2:3">
      <c r="B255" s="4">
        <f t="shared" si="3"/>
        <v>253</v>
      </c>
      <c r="C255" s="2" t="s">
        <v>252</v>
      </c>
    </row>
    <row r="256" spans="2:3">
      <c r="B256" s="4">
        <f t="shared" si="3"/>
        <v>254</v>
      </c>
      <c r="C256" s="2" t="s">
        <v>253</v>
      </c>
    </row>
    <row r="257" spans="2:3">
      <c r="B257" s="4">
        <f t="shared" si="3"/>
        <v>255</v>
      </c>
      <c r="C257" s="2" t="s">
        <v>254</v>
      </c>
    </row>
    <row r="258" spans="2:3">
      <c r="B258" s="4">
        <f t="shared" si="3"/>
        <v>256</v>
      </c>
      <c r="C258" s="2" t="s">
        <v>255</v>
      </c>
    </row>
    <row r="259" spans="2:3">
      <c r="B259" s="4">
        <f t="shared" si="3"/>
        <v>257</v>
      </c>
      <c r="C259" s="2" t="s">
        <v>256</v>
      </c>
    </row>
    <row r="260" spans="2:3">
      <c r="B260" s="4">
        <f t="shared" si="3"/>
        <v>258</v>
      </c>
      <c r="C260" s="2" t="s">
        <v>257</v>
      </c>
    </row>
    <row r="261" spans="2:3">
      <c r="B261" s="4">
        <f t="shared" ref="B261:B324" si="4">B260+1</f>
        <v>259</v>
      </c>
      <c r="C261" s="2" t="s">
        <v>258</v>
      </c>
    </row>
    <row r="262" spans="2:3">
      <c r="B262" s="4">
        <f t="shared" si="4"/>
        <v>260</v>
      </c>
      <c r="C262" s="2" t="s">
        <v>259</v>
      </c>
    </row>
    <row r="263" spans="2:3">
      <c r="B263" s="4">
        <f t="shared" si="4"/>
        <v>261</v>
      </c>
      <c r="C263" s="2" t="s">
        <v>260</v>
      </c>
    </row>
    <row r="264" spans="2:3">
      <c r="B264" s="4">
        <f t="shared" si="4"/>
        <v>262</v>
      </c>
      <c r="C264" s="2" t="s">
        <v>261</v>
      </c>
    </row>
    <row r="265" spans="2:3">
      <c r="B265" s="4">
        <f t="shared" si="4"/>
        <v>263</v>
      </c>
      <c r="C265" s="2" t="s">
        <v>262</v>
      </c>
    </row>
    <row r="266" spans="2:3">
      <c r="B266" s="4">
        <f t="shared" si="4"/>
        <v>264</v>
      </c>
      <c r="C266" s="2" t="s">
        <v>263</v>
      </c>
    </row>
    <row r="267" spans="2:3">
      <c r="B267" s="4">
        <f t="shared" si="4"/>
        <v>265</v>
      </c>
      <c r="C267" s="2" t="s">
        <v>264</v>
      </c>
    </row>
    <row r="268" spans="2:3">
      <c r="B268" s="4">
        <f t="shared" si="4"/>
        <v>266</v>
      </c>
      <c r="C268" s="2" t="s">
        <v>265</v>
      </c>
    </row>
    <row r="269" spans="2:3">
      <c r="B269" s="4">
        <f t="shared" si="4"/>
        <v>267</v>
      </c>
      <c r="C269" s="2" t="s">
        <v>266</v>
      </c>
    </row>
    <row r="270" spans="2:3">
      <c r="B270" s="4">
        <f t="shared" si="4"/>
        <v>268</v>
      </c>
      <c r="C270" s="2" t="s">
        <v>267</v>
      </c>
    </row>
    <row r="271" spans="2:3">
      <c r="B271" s="4">
        <f t="shared" si="4"/>
        <v>269</v>
      </c>
      <c r="C271" s="2" t="s">
        <v>268</v>
      </c>
    </row>
    <row r="272" spans="2:3">
      <c r="B272" s="4">
        <f t="shared" si="4"/>
        <v>270</v>
      </c>
      <c r="C272" s="2" t="s">
        <v>269</v>
      </c>
    </row>
    <row r="273" spans="2:3">
      <c r="B273" s="4">
        <f t="shared" si="4"/>
        <v>271</v>
      </c>
      <c r="C273" s="2" t="s">
        <v>270</v>
      </c>
    </row>
    <row r="274" spans="2:3">
      <c r="B274" s="4">
        <f t="shared" si="4"/>
        <v>272</v>
      </c>
      <c r="C274" s="2" t="s">
        <v>271</v>
      </c>
    </row>
    <row r="275" spans="2:3">
      <c r="B275" s="4">
        <f t="shared" si="4"/>
        <v>273</v>
      </c>
      <c r="C275" s="2" t="s">
        <v>272</v>
      </c>
    </row>
    <row r="276" spans="2:3">
      <c r="B276" s="4">
        <f t="shared" si="4"/>
        <v>274</v>
      </c>
      <c r="C276" s="2" t="s">
        <v>273</v>
      </c>
    </row>
    <row r="277" spans="2:3">
      <c r="B277" s="4">
        <f t="shared" si="4"/>
        <v>275</v>
      </c>
      <c r="C277" s="2" t="s">
        <v>274</v>
      </c>
    </row>
    <row r="278" spans="2:3">
      <c r="B278" s="4">
        <f t="shared" si="4"/>
        <v>276</v>
      </c>
      <c r="C278" s="2" t="s">
        <v>275</v>
      </c>
    </row>
    <row r="279" spans="2:3">
      <c r="B279" s="4">
        <f t="shared" si="4"/>
        <v>277</v>
      </c>
      <c r="C279" s="2" t="s">
        <v>276</v>
      </c>
    </row>
    <row r="280" spans="2:3">
      <c r="B280" s="4">
        <f t="shared" si="4"/>
        <v>278</v>
      </c>
      <c r="C280" s="2" t="s">
        <v>277</v>
      </c>
    </row>
    <row r="281" spans="2:3">
      <c r="B281" s="4">
        <f t="shared" si="4"/>
        <v>279</v>
      </c>
      <c r="C281" s="2" t="s">
        <v>278</v>
      </c>
    </row>
    <row r="282" spans="2:3">
      <c r="B282" s="4">
        <f t="shared" si="4"/>
        <v>280</v>
      </c>
      <c r="C282" s="2" t="s">
        <v>279</v>
      </c>
    </row>
    <row r="283" spans="2:3">
      <c r="B283" s="4">
        <f t="shared" si="4"/>
        <v>281</v>
      </c>
      <c r="C283" s="2" t="s">
        <v>280</v>
      </c>
    </row>
    <row r="284" spans="2:3">
      <c r="B284" s="4">
        <f t="shared" si="4"/>
        <v>282</v>
      </c>
      <c r="C284" s="2" t="s">
        <v>281</v>
      </c>
    </row>
    <row r="285" spans="2:3">
      <c r="B285" s="4">
        <f t="shared" si="4"/>
        <v>283</v>
      </c>
      <c r="C285" s="2" t="s">
        <v>282</v>
      </c>
    </row>
    <row r="286" spans="2:3">
      <c r="B286" s="4">
        <f t="shared" si="4"/>
        <v>284</v>
      </c>
      <c r="C286" s="2" t="s">
        <v>283</v>
      </c>
    </row>
    <row r="287" spans="2:3">
      <c r="B287" s="4">
        <f t="shared" si="4"/>
        <v>285</v>
      </c>
      <c r="C287" s="2" t="s">
        <v>284</v>
      </c>
    </row>
    <row r="288" spans="2:3">
      <c r="B288" s="4">
        <f t="shared" si="4"/>
        <v>286</v>
      </c>
      <c r="C288" s="2" t="s">
        <v>285</v>
      </c>
    </row>
    <row r="289" spans="2:3">
      <c r="B289" s="4">
        <f t="shared" si="4"/>
        <v>287</v>
      </c>
      <c r="C289" s="2" t="s">
        <v>286</v>
      </c>
    </row>
    <row r="290" spans="2:3">
      <c r="B290" s="4">
        <f t="shared" si="4"/>
        <v>288</v>
      </c>
      <c r="C290" s="2" t="s">
        <v>287</v>
      </c>
    </row>
    <row r="291" spans="2:3">
      <c r="B291" s="4">
        <f t="shared" si="4"/>
        <v>289</v>
      </c>
      <c r="C291" s="2" t="s">
        <v>288</v>
      </c>
    </row>
    <row r="292" spans="2:3">
      <c r="B292" s="4">
        <f t="shared" si="4"/>
        <v>290</v>
      </c>
      <c r="C292" s="2" t="s">
        <v>289</v>
      </c>
    </row>
    <row r="293" spans="2:3">
      <c r="B293" s="4">
        <f t="shared" si="4"/>
        <v>291</v>
      </c>
      <c r="C293" s="2" t="s">
        <v>290</v>
      </c>
    </row>
    <row r="294" spans="2:3">
      <c r="B294" s="4">
        <f t="shared" si="4"/>
        <v>292</v>
      </c>
      <c r="C294" s="2" t="s">
        <v>291</v>
      </c>
    </row>
    <row r="295" spans="2:3">
      <c r="B295" s="4">
        <f t="shared" si="4"/>
        <v>293</v>
      </c>
      <c r="C295" s="2" t="s">
        <v>292</v>
      </c>
    </row>
    <row r="296" spans="2:3">
      <c r="B296" s="4">
        <f t="shared" si="4"/>
        <v>294</v>
      </c>
      <c r="C296" s="2" t="s">
        <v>293</v>
      </c>
    </row>
    <row r="297" spans="2:3">
      <c r="B297" s="4">
        <f t="shared" si="4"/>
        <v>295</v>
      </c>
      <c r="C297" s="2" t="s">
        <v>294</v>
      </c>
    </row>
    <row r="298" spans="2:3">
      <c r="B298" s="4">
        <f t="shared" si="4"/>
        <v>296</v>
      </c>
      <c r="C298" s="2" t="s">
        <v>295</v>
      </c>
    </row>
    <row r="299" spans="2:3">
      <c r="B299" s="4">
        <f t="shared" si="4"/>
        <v>297</v>
      </c>
      <c r="C299" s="2" t="s">
        <v>296</v>
      </c>
    </row>
    <row r="300" spans="2:3">
      <c r="B300" s="4">
        <f t="shared" si="4"/>
        <v>298</v>
      </c>
      <c r="C300" s="2" t="s">
        <v>297</v>
      </c>
    </row>
    <row r="301" spans="2:3">
      <c r="B301" s="4">
        <f t="shared" si="4"/>
        <v>299</v>
      </c>
      <c r="C301" s="2" t="s">
        <v>298</v>
      </c>
    </row>
    <row r="302" spans="2:3">
      <c r="B302" s="4">
        <f t="shared" si="4"/>
        <v>300</v>
      </c>
      <c r="C302" s="2" t="s">
        <v>299</v>
      </c>
    </row>
    <row r="303" spans="2:3">
      <c r="B303" s="4">
        <f t="shared" si="4"/>
        <v>301</v>
      </c>
      <c r="C303" s="2" t="s">
        <v>300</v>
      </c>
    </row>
    <row r="304" spans="2:3">
      <c r="B304" s="4">
        <f t="shared" si="4"/>
        <v>302</v>
      </c>
      <c r="C304" s="2" t="s">
        <v>301</v>
      </c>
    </row>
    <row r="305" spans="2:3">
      <c r="B305" s="4">
        <f t="shared" si="4"/>
        <v>303</v>
      </c>
      <c r="C305" s="2" t="s">
        <v>302</v>
      </c>
    </row>
    <row r="306" spans="2:3">
      <c r="B306" s="4">
        <f t="shared" si="4"/>
        <v>304</v>
      </c>
      <c r="C306" s="2" t="s">
        <v>303</v>
      </c>
    </row>
    <row r="307" spans="2:3">
      <c r="B307" s="4">
        <f t="shared" si="4"/>
        <v>305</v>
      </c>
      <c r="C307" s="2" t="s">
        <v>304</v>
      </c>
    </row>
    <row r="308" spans="2:3">
      <c r="B308" s="4">
        <f t="shared" si="4"/>
        <v>306</v>
      </c>
      <c r="C308" s="2" t="s">
        <v>305</v>
      </c>
    </row>
    <row r="309" spans="2:3">
      <c r="B309" s="4">
        <f t="shared" si="4"/>
        <v>307</v>
      </c>
      <c r="C309" s="2" t="s">
        <v>306</v>
      </c>
    </row>
    <row r="310" spans="2:3">
      <c r="B310" s="4">
        <f t="shared" si="4"/>
        <v>308</v>
      </c>
      <c r="C310" s="2" t="s">
        <v>307</v>
      </c>
    </row>
    <row r="311" spans="2:3">
      <c r="B311" s="4">
        <f t="shared" si="4"/>
        <v>309</v>
      </c>
      <c r="C311" s="2" t="s">
        <v>308</v>
      </c>
    </row>
    <row r="312" spans="2:3">
      <c r="B312" s="4">
        <f t="shared" si="4"/>
        <v>310</v>
      </c>
      <c r="C312" s="2" t="s">
        <v>309</v>
      </c>
    </row>
    <row r="313" spans="2:3">
      <c r="B313" s="4">
        <f t="shared" si="4"/>
        <v>311</v>
      </c>
      <c r="C313" s="2" t="s">
        <v>310</v>
      </c>
    </row>
    <row r="314" spans="2:3">
      <c r="B314" s="4">
        <f t="shared" si="4"/>
        <v>312</v>
      </c>
      <c r="C314" s="2" t="s">
        <v>311</v>
      </c>
    </row>
    <row r="315" spans="2:3">
      <c r="B315" s="4">
        <f t="shared" si="4"/>
        <v>313</v>
      </c>
      <c r="C315" s="2" t="s">
        <v>312</v>
      </c>
    </row>
    <row r="316" spans="2:3">
      <c r="B316" s="4">
        <f t="shared" si="4"/>
        <v>314</v>
      </c>
      <c r="C316" s="2" t="s">
        <v>313</v>
      </c>
    </row>
    <row r="317" spans="2:3">
      <c r="B317" s="4">
        <f t="shared" si="4"/>
        <v>315</v>
      </c>
      <c r="C317" s="2" t="s">
        <v>314</v>
      </c>
    </row>
    <row r="318" spans="2:3">
      <c r="B318" s="4">
        <f t="shared" si="4"/>
        <v>316</v>
      </c>
      <c r="C318" s="2" t="s">
        <v>315</v>
      </c>
    </row>
    <row r="319" spans="2:3">
      <c r="B319" s="4">
        <f t="shared" si="4"/>
        <v>317</v>
      </c>
      <c r="C319" s="2" t="s">
        <v>316</v>
      </c>
    </row>
    <row r="320" spans="2:3">
      <c r="B320" s="4">
        <f t="shared" si="4"/>
        <v>318</v>
      </c>
      <c r="C320" s="2" t="s">
        <v>317</v>
      </c>
    </row>
    <row r="321" spans="2:3">
      <c r="B321" s="4">
        <f t="shared" si="4"/>
        <v>319</v>
      </c>
      <c r="C321" s="2" t="s">
        <v>318</v>
      </c>
    </row>
    <row r="322" spans="2:3">
      <c r="B322" s="4">
        <f t="shared" si="4"/>
        <v>320</v>
      </c>
      <c r="C322" s="2" t="s">
        <v>319</v>
      </c>
    </row>
    <row r="323" spans="2:3">
      <c r="B323" s="4">
        <f t="shared" si="4"/>
        <v>321</v>
      </c>
      <c r="C323" s="2" t="s">
        <v>320</v>
      </c>
    </row>
    <row r="324" spans="2:3">
      <c r="B324" s="4">
        <f t="shared" si="4"/>
        <v>322</v>
      </c>
      <c r="C324" s="2" t="s">
        <v>321</v>
      </c>
    </row>
    <row r="325" spans="2:3">
      <c r="B325" s="4">
        <f t="shared" ref="B325:B388" si="5">B324+1</f>
        <v>323</v>
      </c>
      <c r="C325" s="2" t="s">
        <v>322</v>
      </c>
    </row>
    <row r="326" spans="2:3">
      <c r="B326" s="4">
        <f t="shared" si="5"/>
        <v>324</v>
      </c>
      <c r="C326" s="2" t="s">
        <v>323</v>
      </c>
    </row>
    <row r="327" spans="2:3">
      <c r="B327" s="4">
        <f t="shared" si="5"/>
        <v>325</v>
      </c>
      <c r="C327" s="2" t="s">
        <v>324</v>
      </c>
    </row>
    <row r="328" spans="2:3">
      <c r="B328" s="4">
        <f t="shared" si="5"/>
        <v>326</v>
      </c>
      <c r="C328" s="2" t="s">
        <v>325</v>
      </c>
    </row>
    <row r="329" spans="2:3">
      <c r="B329" s="4">
        <f t="shared" si="5"/>
        <v>327</v>
      </c>
      <c r="C329" s="2" t="s">
        <v>326</v>
      </c>
    </row>
    <row r="330" spans="2:3">
      <c r="B330" s="4">
        <f t="shared" si="5"/>
        <v>328</v>
      </c>
      <c r="C330" s="2" t="s">
        <v>327</v>
      </c>
    </row>
    <row r="331" spans="2:3">
      <c r="B331" s="4">
        <f t="shared" si="5"/>
        <v>329</v>
      </c>
      <c r="C331" s="2" t="s">
        <v>328</v>
      </c>
    </row>
    <row r="332" spans="2:3">
      <c r="B332" s="4">
        <f t="shared" si="5"/>
        <v>330</v>
      </c>
      <c r="C332" s="2" t="s">
        <v>329</v>
      </c>
    </row>
    <row r="333" spans="2:3">
      <c r="B333" s="4">
        <f t="shared" si="5"/>
        <v>331</v>
      </c>
      <c r="C333" s="2" t="s">
        <v>330</v>
      </c>
    </row>
    <row r="334" spans="2:3">
      <c r="B334" s="4">
        <f t="shared" si="5"/>
        <v>332</v>
      </c>
      <c r="C334" s="2" t="s">
        <v>331</v>
      </c>
    </row>
    <row r="335" spans="2:3">
      <c r="B335" s="4">
        <f t="shared" si="5"/>
        <v>333</v>
      </c>
      <c r="C335" s="2" t="s">
        <v>332</v>
      </c>
    </row>
    <row r="336" spans="2:3">
      <c r="B336" s="4">
        <f t="shared" si="5"/>
        <v>334</v>
      </c>
      <c r="C336" s="2" t="s">
        <v>333</v>
      </c>
    </row>
    <row r="337" spans="2:3">
      <c r="B337" s="4">
        <f t="shared" si="5"/>
        <v>335</v>
      </c>
      <c r="C337" s="2" t="s">
        <v>334</v>
      </c>
    </row>
    <row r="338" spans="2:3">
      <c r="B338" s="4">
        <f t="shared" si="5"/>
        <v>336</v>
      </c>
      <c r="C338" s="2" t="s">
        <v>335</v>
      </c>
    </row>
    <row r="339" spans="2:3">
      <c r="B339" s="4">
        <f t="shared" si="5"/>
        <v>337</v>
      </c>
      <c r="C339" s="2" t="s">
        <v>336</v>
      </c>
    </row>
    <row r="340" spans="2:3">
      <c r="B340" s="4">
        <f t="shared" si="5"/>
        <v>338</v>
      </c>
      <c r="C340" s="2" t="s">
        <v>337</v>
      </c>
    </row>
    <row r="341" spans="2:3">
      <c r="B341" s="4">
        <f t="shared" si="5"/>
        <v>339</v>
      </c>
      <c r="C341" s="2" t="s">
        <v>338</v>
      </c>
    </row>
    <row r="342" spans="2:3">
      <c r="B342" s="4">
        <f t="shared" si="5"/>
        <v>340</v>
      </c>
      <c r="C342" s="2" t="s">
        <v>339</v>
      </c>
    </row>
    <row r="343" spans="2:3">
      <c r="B343" s="4">
        <f t="shared" si="5"/>
        <v>341</v>
      </c>
      <c r="C343" s="2" t="s">
        <v>340</v>
      </c>
    </row>
    <row r="344" spans="2:3">
      <c r="B344" s="4">
        <f t="shared" si="5"/>
        <v>342</v>
      </c>
      <c r="C344" s="2" t="s">
        <v>341</v>
      </c>
    </row>
    <row r="345" spans="2:3">
      <c r="B345" s="4">
        <f t="shared" si="5"/>
        <v>343</v>
      </c>
      <c r="C345" s="2" t="s">
        <v>342</v>
      </c>
    </row>
    <row r="346" spans="2:3">
      <c r="B346" s="4">
        <f t="shared" si="5"/>
        <v>344</v>
      </c>
      <c r="C346" s="2" t="s">
        <v>343</v>
      </c>
    </row>
    <row r="347" spans="2:3">
      <c r="B347" s="4">
        <f t="shared" si="5"/>
        <v>345</v>
      </c>
      <c r="C347" s="2" t="s">
        <v>344</v>
      </c>
    </row>
    <row r="348" spans="2:3">
      <c r="B348" s="4">
        <f t="shared" si="5"/>
        <v>346</v>
      </c>
      <c r="C348" s="2" t="s">
        <v>345</v>
      </c>
    </row>
    <row r="349" spans="2:3">
      <c r="B349" s="4">
        <f t="shared" si="5"/>
        <v>347</v>
      </c>
      <c r="C349" s="2" t="s">
        <v>346</v>
      </c>
    </row>
    <row r="350" spans="2:3">
      <c r="B350" s="4">
        <f t="shared" si="5"/>
        <v>348</v>
      </c>
      <c r="C350" s="2" t="s">
        <v>347</v>
      </c>
    </row>
    <row r="351" spans="2:3">
      <c r="B351" s="4">
        <f t="shared" si="5"/>
        <v>349</v>
      </c>
      <c r="C351" s="2" t="s">
        <v>348</v>
      </c>
    </row>
    <row r="352" spans="2:3">
      <c r="B352" s="4">
        <f t="shared" si="5"/>
        <v>350</v>
      </c>
      <c r="C352" s="2" t="s">
        <v>349</v>
      </c>
    </row>
    <row r="353" spans="2:3">
      <c r="B353" s="4">
        <f t="shared" si="5"/>
        <v>351</v>
      </c>
      <c r="C353" s="2" t="s">
        <v>350</v>
      </c>
    </row>
    <row r="354" spans="2:3">
      <c r="B354" s="4">
        <f t="shared" si="5"/>
        <v>352</v>
      </c>
      <c r="C354" s="2" t="s">
        <v>351</v>
      </c>
    </row>
    <row r="355" spans="2:3">
      <c r="B355" s="4">
        <f t="shared" si="5"/>
        <v>353</v>
      </c>
      <c r="C355" s="2" t="s">
        <v>352</v>
      </c>
    </row>
    <row r="356" spans="2:3">
      <c r="B356" s="4">
        <f t="shared" si="5"/>
        <v>354</v>
      </c>
      <c r="C356" s="2" t="s">
        <v>353</v>
      </c>
    </row>
    <row r="357" spans="2:3">
      <c r="B357" s="4">
        <f t="shared" si="5"/>
        <v>355</v>
      </c>
      <c r="C357" s="2" t="s">
        <v>354</v>
      </c>
    </row>
    <row r="358" spans="2:3">
      <c r="B358" s="4">
        <f t="shared" si="5"/>
        <v>356</v>
      </c>
      <c r="C358" s="2" t="s">
        <v>355</v>
      </c>
    </row>
    <row r="359" spans="2:3">
      <c r="B359" s="4">
        <f t="shared" si="5"/>
        <v>357</v>
      </c>
      <c r="C359" s="2" t="s">
        <v>356</v>
      </c>
    </row>
    <row r="360" spans="2:3">
      <c r="B360" s="4">
        <f t="shared" si="5"/>
        <v>358</v>
      </c>
      <c r="C360" s="2" t="s">
        <v>357</v>
      </c>
    </row>
    <row r="361" spans="2:3">
      <c r="B361" s="4">
        <f t="shared" si="5"/>
        <v>359</v>
      </c>
      <c r="C361" s="2" t="s">
        <v>358</v>
      </c>
    </row>
    <row r="362" spans="2:3">
      <c r="B362" s="4">
        <f t="shared" si="5"/>
        <v>360</v>
      </c>
      <c r="C362" s="2" t="s">
        <v>359</v>
      </c>
    </row>
    <row r="363" spans="2:3">
      <c r="B363" s="4">
        <f t="shared" si="5"/>
        <v>361</v>
      </c>
      <c r="C363" s="2" t="s">
        <v>360</v>
      </c>
    </row>
    <row r="364" spans="2:3">
      <c r="B364" s="4">
        <f t="shared" si="5"/>
        <v>362</v>
      </c>
      <c r="C364" s="2" t="s">
        <v>361</v>
      </c>
    </row>
    <row r="365" spans="2:3">
      <c r="B365" s="4">
        <f t="shared" si="5"/>
        <v>363</v>
      </c>
      <c r="C365" s="2" t="s">
        <v>362</v>
      </c>
    </row>
    <row r="366" spans="2:3">
      <c r="B366" s="4">
        <f t="shared" si="5"/>
        <v>364</v>
      </c>
      <c r="C366" s="2" t="s">
        <v>363</v>
      </c>
    </row>
    <row r="367" spans="2:3">
      <c r="B367" s="4">
        <f t="shared" si="5"/>
        <v>365</v>
      </c>
      <c r="C367" s="2" t="s">
        <v>364</v>
      </c>
    </row>
    <row r="368" spans="2:3">
      <c r="B368" s="4">
        <f t="shared" si="5"/>
        <v>366</v>
      </c>
      <c r="C368" s="2" t="s">
        <v>365</v>
      </c>
    </row>
    <row r="369" spans="2:3">
      <c r="B369" s="4">
        <f t="shared" si="5"/>
        <v>367</v>
      </c>
      <c r="C369" s="2" t="s">
        <v>366</v>
      </c>
    </row>
    <row r="370" spans="2:3">
      <c r="B370" s="4">
        <f t="shared" si="5"/>
        <v>368</v>
      </c>
      <c r="C370" s="2" t="s">
        <v>367</v>
      </c>
    </row>
    <row r="371" spans="2:3">
      <c r="B371" s="4">
        <f t="shared" si="5"/>
        <v>369</v>
      </c>
      <c r="C371" s="2" t="s">
        <v>368</v>
      </c>
    </row>
    <row r="372" spans="2:3">
      <c r="B372" s="4">
        <f t="shared" si="5"/>
        <v>370</v>
      </c>
      <c r="C372" s="2" t="s">
        <v>369</v>
      </c>
    </row>
    <row r="373" spans="2:3">
      <c r="B373" s="4">
        <f t="shared" si="5"/>
        <v>371</v>
      </c>
      <c r="C373" s="2" t="s">
        <v>370</v>
      </c>
    </row>
    <row r="374" spans="2:3">
      <c r="B374" s="4">
        <f t="shared" si="5"/>
        <v>372</v>
      </c>
      <c r="C374" s="2" t="s">
        <v>371</v>
      </c>
    </row>
    <row r="375" spans="2:3">
      <c r="B375" s="4">
        <f t="shared" si="5"/>
        <v>373</v>
      </c>
      <c r="C375" s="2" t="s">
        <v>372</v>
      </c>
    </row>
    <row r="376" spans="2:3">
      <c r="B376" s="4">
        <f t="shared" si="5"/>
        <v>374</v>
      </c>
      <c r="C376" s="2" t="s">
        <v>373</v>
      </c>
    </row>
    <row r="377" spans="2:3">
      <c r="B377" s="4">
        <f t="shared" si="5"/>
        <v>375</v>
      </c>
      <c r="C377" s="2" t="s">
        <v>374</v>
      </c>
    </row>
    <row r="378" spans="2:3">
      <c r="B378" s="4">
        <f t="shared" si="5"/>
        <v>376</v>
      </c>
      <c r="C378" s="2" t="s">
        <v>375</v>
      </c>
    </row>
    <row r="379" spans="2:3">
      <c r="B379" s="4">
        <f t="shared" si="5"/>
        <v>377</v>
      </c>
      <c r="C379" s="2" t="s">
        <v>376</v>
      </c>
    </row>
    <row r="380" spans="2:3">
      <c r="B380" s="4">
        <f t="shared" si="5"/>
        <v>378</v>
      </c>
      <c r="C380" s="2" t="s">
        <v>377</v>
      </c>
    </row>
    <row r="381" spans="2:3">
      <c r="B381" s="4">
        <f t="shared" si="5"/>
        <v>379</v>
      </c>
      <c r="C381" s="2" t="s">
        <v>378</v>
      </c>
    </row>
    <row r="382" spans="2:3">
      <c r="B382" s="4">
        <f t="shared" si="5"/>
        <v>380</v>
      </c>
      <c r="C382" s="2" t="s">
        <v>379</v>
      </c>
    </row>
    <row r="383" spans="2:3">
      <c r="B383" s="4">
        <f t="shared" si="5"/>
        <v>381</v>
      </c>
      <c r="C383" s="2" t="s">
        <v>380</v>
      </c>
    </row>
    <row r="384" spans="2:3">
      <c r="B384" s="4">
        <f t="shared" si="5"/>
        <v>382</v>
      </c>
      <c r="C384" s="2" t="s">
        <v>381</v>
      </c>
    </row>
    <row r="385" spans="2:3">
      <c r="B385" s="4">
        <f t="shared" si="5"/>
        <v>383</v>
      </c>
      <c r="C385" s="2" t="s">
        <v>382</v>
      </c>
    </row>
    <row r="386" spans="2:3">
      <c r="B386" s="4">
        <f t="shared" si="5"/>
        <v>384</v>
      </c>
      <c r="C386" s="2" t="s">
        <v>383</v>
      </c>
    </row>
    <row r="387" spans="2:3">
      <c r="B387" s="4">
        <f t="shared" si="5"/>
        <v>385</v>
      </c>
      <c r="C387" s="2" t="s">
        <v>384</v>
      </c>
    </row>
    <row r="388" spans="2:3">
      <c r="B388" s="4">
        <f t="shared" si="5"/>
        <v>386</v>
      </c>
      <c r="C388" s="2" t="s">
        <v>385</v>
      </c>
    </row>
    <row r="389" spans="2:3">
      <c r="B389" s="4">
        <f t="shared" ref="B389:B452" si="6">B388+1</f>
        <v>387</v>
      </c>
      <c r="C389" s="2" t="s">
        <v>386</v>
      </c>
    </row>
    <row r="390" spans="2:3">
      <c r="B390" s="4">
        <f t="shared" si="6"/>
        <v>388</v>
      </c>
      <c r="C390" s="2" t="s">
        <v>387</v>
      </c>
    </row>
    <row r="391" spans="2:3">
      <c r="B391" s="4">
        <f t="shared" si="6"/>
        <v>389</v>
      </c>
      <c r="C391" s="2" t="s">
        <v>388</v>
      </c>
    </row>
    <row r="392" spans="2:3">
      <c r="B392" s="4">
        <f t="shared" si="6"/>
        <v>390</v>
      </c>
      <c r="C392" s="2" t="s">
        <v>389</v>
      </c>
    </row>
    <row r="393" spans="2:3">
      <c r="B393" s="4">
        <f t="shared" si="6"/>
        <v>391</v>
      </c>
      <c r="C393" s="2" t="s">
        <v>390</v>
      </c>
    </row>
    <row r="394" spans="2:3">
      <c r="B394" s="4">
        <f t="shared" si="6"/>
        <v>392</v>
      </c>
      <c r="C394" s="2" t="s">
        <v>391</v>
      </c>
    </row>
    <row r="395" spans="2:3">
      <c r="B395" s="4">
        <f t="shared" si="6"/>
        <v>393</v>
      </c>
      <c r="C395" s="2" t="s">
        <v>392</v>
      </c>
    </row>
    <row r="396" spans="2:3">
      <c r="B396" s="4">
        <f t="shared" si="6"/>
        <v>394</v>
      </c>
      <c r="C396" s="2" t="s">
        <v>393</v>
      </c>
    </row>
    <row r="397" spans="2:3">
      <c r="B397" s="4">
        <f t="shared" si="6"/>
        <v>395</v>
      </c>
      <c r="C397" s="2" t="s">
        <v>394</v>
      </c>
    </row>
    <row r="398" spans="2:3">
      <c r="B398" s="4">
        <f t="shared" si="6"/>
        <v>396</v>
      </c>
      <c r="C398" s="2" t="s">
        <v>395</v>
      </c>
    </row>
    <row r="399" spans="2:3">
      <c r="B399" s="4">
        <f t="shared" si="6"/>
        <v>397</v>
      </c>
      <c r="C399" s="2" t="s">
        <v>396</v>
      </c>
    </row>
    <row r="400" spans="2:3">
      <c r="B400" s="4">
        <f t="shared" si="6"/>
        <v>398</v>
      </c>
      <c r="C400" s="2" t="s">
        <v>397</v>
      </c>
    </row>
    <row r="401" spans="2:3">
      <c r="B401" s="4">
        <f t="shared" si="6"/>
        <v>399</v>
      </c>
      <c r="C401" s="2" t="s">
        <v>398</v>
      </c>
    </row>
    <row r="402" spans="2:3">
      <c r="B402" s="4">
        <f t="shared" si="6"/>
        <v>400</v>
      </c>
      <c r="C402" s="2" t="s">
        <v>399</v>
      </c>
    </row>
    <row r="403" spans="2:3">
      <c r="B403" s="4">
        <f t="shared" si="6"/>
        <v>401</v>
      </c>
      <c r="C403" s="2" t="s">
        <v>400</v>
      </c>
    </row>
    <row r="404" spans="2:3">
      <c r="B404" s="4">
        <f t="shared" si="6"/>
        <v>402</v>
      </c>
      <c r="C404" s="2" t="s">
        <v>401</v>
      </c>
    </row>
    <row r="405" spans="2:3">
      <c r="B405" s="4">
        <f t="shared" si="6"/>
        <v>403</v>
      </c>
      <c r="C405" s="2" t="s">
        <v>402</v>
      </c>
    </row>
    <row r="406" spans="2:3">
      <c r="B406" s="4">
        <f t="shared" si="6"/>
        <v>404</v>
      </c>
      <c r="C406" s="2" t="s">
        <v>403</v>
      </c>
    </row>
    <row r="407" spans="2:3">
      <c r="B407" s="4">
        <f t="shared" si="6"/>
        <v>405</v>
      </c>
      <c r="C407" s="2" t="s">
        <v>404</v>
      </c>
    </row>
    <row r="408" spans="2:3">
      <c r="B408" s="4">
        <f t="shared" si="6"/>
        <v>406</v>
      </c>
      <c r="C408" s="2" t="s">
        <v>405</v>
      </c>
    </row>
    <row r="409" spans="2:3">
      <c r="B409" s="4">
        <f t="shared" si="6"/>
        <v>407</v>
      </c>
      <c r="C409" s="2" t="s">
        <v>406</v>
      </c>
    </row>
    <row r="410" spans="2:3">
      <c r="B410" s="4">
        <f t="shared" si="6"/>
        <v>408</v>
      </c>
      <c r="C410" s="2" t="s">
        <v>407</v>
      </c>
    </row>
    <row r="411" spans="2:3">
      <c r="B411" s="4">
        <f t="shared" si="6"/>
        <v>409</v>
      </c>
      <c r="C411" s="2" t="s">
        <v>408</v>
      </c>
    </row>
    <row r="412" spans="2:3">
      <c r="B412" s="4">
        <f t="shared" si="6"/>
        <v>410</v>
      </c>
      <c r="C412" s="2" t="s">
        <v>409</v>
      </c>
    </row>
    <row r="413" spans="2:3">
      <c r="B413" s="4">
        <f t="shared" si="6"/>
        <v>411</v>
      </c>
      <c r="C413" s="2" t="s">
        <v>410</v>
      </c>
    </row>
    <row r="414" spans="2:3">
      <c r="B414" s="4">
        <f t="shared" si="6"/>
        <v>412</v>
      </c>
      <c r="C414" s="2" t="s">
        <v>411</v>
      </c>
    </row>
    <row r="415" spans="2:3">
      <c r="B415" s="4">
        <f t="shared" si="6"/>
        <v>413</v>
      </c>
      <c r="C415" s="2" t="s">
        <v>412</v>
      </c>
    </row>
    <row r="416" spans="2:3">
      <c r="B416" s="4">
        <f t="shared" si="6"/>
        <v>414</v>
      </c>
      <c r="C416" s="2" t="s">
        <v>413</v>
      </c>
    </row>
    <row r="417" spans="2:3">
      <c r="B417" s="4">
        <f t="shared" si="6"/>
        <v>415</v>
      </c>
      <c r="C417" s="2" t="s">
        <v>414</v>
      </c>
    </row>
    <row r="418" spans="2:3">
      <c r="B418" s="4">
        <f t="shared" si="6"/>
        <v>416</v>
      </c>
      <c r="C418" s="2" t="s">
        <v>415</v>
      </c>
    </row>
    <row r="419" spans="2:3">
      <c r="B419" s="4">
        <f t="shared" si="6"/>
        <v>417</v>
      </c>
      <c r="C419" s="2" t="s">
        <v>416</v>
      </c>
    </row>
    <row r="420" spans="2:3">
      <c r="B420" s="4">
        <f t="shared" si="6"/>
        <v>418</v>
      </c>
      <c r="C420" s="2" t="s">
        <v>417</v>
      </c>
    </row>
    <row r="421" spans="2:3">
      <c r="B421" s="4">
        <f t="shared" si="6"/>
        <v>419</v>
      </c>
      <c r="C421" s="2" t="s">
        <v>418</v>
      </c>
    </row>
    <row r="422" spans="2:3">
      <c r="B422" s="4">
        <f t="shared" si="6"/>
        <v>420</v>
      </c>
      <c r="C422" s="2" t="s">
        <v>419</v>
      </c>
    </row>
    <row r="423" spans="2:3">
      <c r="B423" s="4">
        <f t="shared" si="6"/>
        <v>421</v>
      </c>
      <c r="C423" s="2" t="s">
        <v>420</v>
      </c>
    </row>
    <row r="424" spans="2:3">
      <c r="B424" s="4">
        <f t="shared" si="6"/>
        <v>422</v>
      </c>
      <c r="C424" s="2" t="s">
        <v>421</v>
      </c>
    </row>
    <row r="425" spans="2:3">
      <c r="B425" s="4">
        <f t="shared" si="6"/>
        <v>423</v>
      </c>
      <c r="C425" s="2" t="s">
        <v>422</v>
      </c>
    </row>
    <row r="426" spans="2:3">
      <c r="B426" s="4">
        <f t="shared" si="6"/>
        <v>424</v>
      </c>
      <c r="C426" s="2" t="s">
        <v>423</v>
      </c>
    </row>
    <row r="427" spans="2:3">
      <c r="B427" s="4">
        <f t="shared" si="6"/>
        <v>425</v>
      </c>
      <c r="C427" s="2" t="s">
        <v>424</v>
      </c>
    </row>
    <row r="428" spans="2:3">
      <c r="B428" s="4">
        <f t="shared" si="6"/>
        <v>426</v>
      </c>
      <c r="C428" s="2" t="s">
        <v>425</v>
      </c>
    </row>
    <row r="429" spans="2:3">
      <c r="B429" s="4">
        <f t="shared" si="6"/>
        <v>427</v>
      </c>
      <c r="C429" s="2" t="s">
        <v>426</v>
      </c>
    </row>
    <row r="430" spans="2:3">
      <c r="B430" s="4">
        <f t="shared" si="6"/>
        <v>428</v>
      </c>
      <c r="C430" s="2" t="s">
        <v>427</v>
      </c>
    </row>
    <row r="431" spans="2:3">
      <c r="B431" s="4">
        <f t="shared" si="6"/>
        <v>429</v>
      </c>
      <c r="C431" s="2" t="s">
        <v>428</v>
      </c>
    </row>
    <row r="432" spans="2:3">
      <c r="B432" s="4">
        <f t="shared" si="6"/>
        <v>430</v>
      </c>
      <c r="C432" s="2" t="s">
        <v>429</v>
      </c>
    </row>
    <row r="433" spans="2:3">
      <c r="B433" s="4">
        <f t="shared" si="6"/>
        <v>431</v>
      </c>
      <c r="C433" s="2" t="s">
        <v>430</v>
      </c>
    </row>
    <row r="434" spans="2:3">
      <c r="B434" s="4">
        <f t="shared" si="6"/>
        <v>432</v>
      </c>
      <c r="C434" s="2" t="s">
        <v>431</v>
      </c>
    </row>
    <row r="435" spans="2:3">
      <c r="B435" s="4">
        <f t="shared" si="6"/>
        <v>433</v>
      </c>
      <c r="C435" s="2" t="s">
        <v>432</v>
      </c>
    </row>
    <row r="436" spans="2:3">
      <c r="B436" s="4">
        <f t="shared" si="6"/>
        <v>434</v>
      </c>
      <c r="C436" s="2" t="s">
        <v>433</v>
      </c>
    </row>
    <row r="437" spans="2:3">
      <c r="B437" s="4">
        <f t="shared" si="6"/>
        <v>435</v>
      </c>
      <c r="C437" s="2" t="s">
        <v>434</v>
      </c>
    </row>
    <row r="438" spans="2:3">
      <c r="B438" s="4">
        <f t="shared" si="6"/>
        <v>436</v>
      </c>
      <c r="C438" s="2" t="s">
        <v>435</v>
      </c>
    </row>
    <row r="439" spans="2:3">
      <c r="B439" s="4">
        <f t="shared" si="6"/>
        <v>437</v>
      </c>
      <c r="C439" s="2" t="s">
        <v>436</v>
      </c>
    </row>
    <row r="440" spans="2:3">
      <c r="B440" s="4">
        <f t="shared" si="6"/>
        <v>438</v>
      </c>
      <c r="C440" s="2" t="s">
        <v>437</v>
      </c>
    </row>
    <row r="441" spans="2:3">
      <c r="B441" s="4">
        <f t="shared" si="6"/>
        <v>439</v>
      </c>
      <c r="C441" s="2" t="s">
        <v>438</v>
      </c>
    </row>
    <row r="442" spans="2:3">
      <c r="B442" s="4">
        <f t="shared" si="6"/>
        <v>440</v>
      </c>
      <c r="C442" s="2" t="s">
        <v>439</v>
      </c>
    </row>
    <row r="443" spans="2:3">
      <c r="B443" s="4">
        <f t="shared" si="6"/>
        <v>441</v>
      </c>
      <c r="C443" s="2" t="s">
        <v>440</v>
      </c>
    </row>
    <row r="444" spans="2:3">
      <c r="B444" s="4">
        <f t="shared" si="6"/>
        <v>442</v>
      </c>
      <c r="C444" s="2" t="s">
        <v>441</v>
      </c>
    </row>
    <row r="445" spans="2:3">
      <c r="B445" s="4">
        <f t="shared" si="6"/>
        <v>443</v>
      </c>
      <c r="C445" s="2" t="s">
        <v>442</v>
      </c>
    </row>
    <row r="446" spans="2:3">
      <c r="B446" s="4">
        <f t="shared" si="6"/>
        <v>444</v>
      </c>
      <c r="C446" s="2" t="s">
        <v>443</v>
      </c>
    </row>
    <row r="447" spans="2:3">
      <c r="B447" s="4">
        <f t="shared" si="6"/>
        <v>445</v>
      </c>
      <c r="C447" s="2" t="s">
        <v>444</v>
      </c>
    </row>
    <row r="448" spans="2:3">
      <c r="B448" s="4">
        <f t="shared" si="6"/>
        <v>446</v>
      </c>
      <c r="C448" s="2" t="s">
        <v>445</v>
      </c>
    </row>
    <row r="449" spans="2:3">
      <c r="B449" s="4">
        <f t="shared" si="6"/>
        <v>447</v>
      </c>
      <c r="C449" s="2" t="s">
        <v>446</v>
      </c>
    </row>
    <row r="450" spans="2:3">
      <c r="B450" s="4">
        <f t="shared" si="6"/>
        <v>448</v>
      </c>
      <c r="C450" s="2" t="s">
        <v>447</v>
      </c>
    </row>
    <row r="451" spans="2:3">
      <c r="B451" s="4">
        <f t="shared" si="6"/>
        <v>449</v>
      </c>
      <c r="C451" s="2" t="s">
        <v>448</v>
      </c>
    </row>
    <row r="452" spans="2:3">
      <c r="B452" s="4">
        <f t="shared" si="6"/>
        <v>450</v>
      </c>
      <c r="C452" s="2" t="s">
        <v>449</v>
      </c>
    </row>
    <row r="453" spans="2:3">
      <c r="B453" s="4">
        <f t="shared" ref="B453:B516" si="7">B452+1</f>
        <v>451</v>
      </c>
      <c r="C453" s="2" t="s">
        <v>450</v>
      </c>
    </row>
    <row r="454" spans="2:3">
      <c r="B454" s="4">
        <f t="shared" si="7"/>
        <v>452</v>
      </c>
      <c r="C454" s="2" t="s">
        <v>451</v>
      </c>
    </row>
    <row r="455" spans="2:3">
      <c r="B455" s="4">
        <f t="shared" si="7"/>
        <v>453</v>
      </c>
      <c r="C455" s="2" t="s">
        <v>452</v>
      </c>
    </row>
    <row r="456" spans="2:3">
      <c r="B456" s="4">
        <f t="shared" si="7"/>
        <v>454</v>
      </c>
      <c r="C456" s="2" t="s">
        <v>453</v>
      </c>
    </row>
    <row r="457" spans="2:3">
      <c r="B457" s="4">
        <f t="shared" si="7"/>
        <v>455</v>
      </c>
      <c r="C457" s="2" t="s">
        <v>454</v>
      </c>
    </row>
    <row r="458" spans="2:3">
      <c r="B458" s="4">
        <f t="shared" si="7"/>
        <v>456</v>
      </c>
      <c r="C458" s="2" t="s">
        <v>455</v>
      </c>
    </row>
    <row r="459" spans="2:3">
      <c r="B459" s="4">
        <f t="shared" si="7"/>
        <v>457</v>
      </c>
      <c r="C459" s="2" t="s">
        <v>456</v>
      </c>
    </row>
    <row r="460" spans="2:3">
      <c r="B460" s="4">
        <f t="shared" si="7"/>
        <v>458</v>
      </c>
      <c r="C460" s="2" t="s">
        <v>457</v>
      </c>
    </row>
    <row r="461" spans="2:3">
      <c r="B461" s="4">
        <f t="shared" si="7"/>
        <v>459</v>
      </c>
      <c r="C461" s="2" t="s">
        <v>458</v>
      </c>
    </row>
    <row r="462" spans="2:3">
      <c r="B462" s="4">
        <f t="shared" si="7"/>
        <v>460</v>
      </c>
      <c r="C462" s="2" t="s">
        <v>459</v>
      </c>
    </row>
    <row r="463" spans="2:3">
      <c r="B463" s="4">
        <f t="shared" si="7"/>
        <v>461</v>
      </c>
      <c r="C463" s="2" t="s">
        <v>460</v>
      </c>
    </row>
    <row r="464" spans="2:3">
      <c r="B464" s="4">
        <f t="shared" si="7"/>
        <v>462</v>
      </c>
      <c r="C464" s="2" t="s">
        <v>461</v>
      </c>
    </row>
    <row r="465" spans="2:3">
      <c r="B465" s="4">
        <f t="shared" si="7"/>
        <v>463</v>
      </c>
      <c r="C465" s="2" t="s">
        <v>462</v>
      </c>
    </row>
    <row r="466" spans="2:3">
      <c r="B466" s="4">
        <f t="shared" si="7"/>
        <v>464</v>
      </c>
      <c r="C466" s="2" t="s">
        <v>463</v>
      </c>
    </row>
    <row r="467" spans="2:3">
      <c r="B467" s="4">
        <f t="shared" si="7"/>
        <v>465</v>
      </c>
      <c r="C467" s="2" t="s">
        <v>464</v>
      </c>
    </row>
    <row r="468" spans="2:3">
      <c r="B468" s="4">
        <f t="shared" si="7"/>
        <v>466</v>
      </c>
      <c r="C468" s="2" t="s">
        <v>465</v>
      </c>
    </row>
    <row r="469" spans="2:3">
      <c r="B469" s="4">
        <f t="shared" si="7"/>
        <v>467</v>
      </c>
      <c r="C469" s="2" t="s">
        <v>466</v>
      </c>
    </row>
    <row r="470" spans="2:3">
      <c r="B470" s="4">
        <f t="shared" si="7"/>
        <v>468</v>
      </c>
      <c r="C470" s="2" t="s">
        <v>467</v>
      </c>
    </row>
    <row r="471" spans="2:3">
      <c r="B471" s="4">
        <f t="shared" si="7"/>
        <v>469</v>
      </c>
      <c r="C471" s="2" t="s">
        <v>468</v>
      </c>
    </row>
    <row r="472" spans="2:3">
      <c r="B472" s="4">
        <f t="shared" si="7"/>
        <v>470</v>
      </c>
      <c r="C472" s="2" t="s">
        <v>469</v>
      </c>
    </row>
    <row r="473" spans="2:3">
      <c r="B473" s="4">
        <f t="shared" si="7"/>
        <v>471</v>
      </c>
      <c r="C473" s="2" t="s">
        <v>470</v>
      </c>
    </row>
    <row r="474" spans="2:3">
      <c r="B474" s="4">
        <f t="shared" si="7"/>
        <v>472</v>
      </c>
      <c r="C474" s="2" t="s">
        <v>471</v>
      </c>
    </row>
    <row r="475" spans="2:3">
      <c r="B475" s="4">
        <f t="shared" si="7"/>
        <v>473</v>
      </c>
      <c r="C475" s="2" t="s">
        <v>472</v>
      </c>
    </row>
    <row r="476" spans="2:3">
      <c r="B476" s="4">
        <f t="shared" si="7"/>
        <v>474</v>
      </c>
      <c r="C476" s="2" t="s">
        <v>473</v>
      </c>
    </row>
    <row r="477" spans="2:3">
      <c r="B477" s="4">
        <f t="shared" si="7"/>
        <v>475</v>
      </c>
      <c r="C477" s="2" t="s">
        <v>474</v>
      </c>
    </row>
    <row r="478" spans="2:3">
      <c r="B478" s="4">
        <f t="shared" si="7"/>
        <v>476</v>
      </c>
      <c r="C478" s="2" t="s">
        <v>475</v>
      </c>
    </row>
    <row r="479" spans="2:3">
      <c r="B479" s="4">
        <f t="shared" si="7"/>
        <v>477</v>
      </c>
      <c r="C479" s="2" t="s">
        <v>476</v>
      </c>
    </row>
    <row r="480" spans="2:3">
      <c r="B480" s="4">
        <f t="shared" si="7"/>
        <v>478</v>
      </c>
      <c r="C480" s="2" t="s">
        <v>477</v>
      </c>
    </row>
    <row r="481" spans="2:3">
      <c r="B481" s="4">
        <f t="shared" si="7"/>
        <v>479</v>
      </c>
      <c r="C481" s="2" t="s">
        <v>478</v>
      </c>
    </row>
    <row r="482" spans="2:3">
      <c r="B482" s="4">
        <f t="shared" si="7"/>
        <v>480</v>
      </c>
      <c r="C482" s="2" t="s">
        <v>479</v>
      </c>
    </row>
    <row r="483" spans="2:3">
      <c r="B483" s="4">
        <f t="shared" si="7"/>
        <v>481</v>
      </c>
      <c r="C483" s="2" t="s">
        <v>480</v>
      </c>
    </row>
    <row r="484" spans="2:3">
      <c r="B484" s="4">
        <f t="shared" si="7"/>
        <v>482</v>
      </c>
      <c r="C484" s="2" t="s">
        <v>481</v>
      </c>
    </row>
    <row r="485" spans="2:3">
      <c r="B485" s="4">
        <f t="shared" si="7"/>
        <v>483</v>
      </c>
      <c r="C485" s="2" t="s">
        <v>482</v>
      </c>
    </row>
    <row r="486" spans="2:3">
      <c r="B486" s="4">
        <f t="shared" si="7"/>
        <v>484</v>
      </c>
      <c r="C486" s="2" t="s">
        <v>483</v>
      </c>
    </row>
    <row r="487" spans="2:3">
      <c r="B487" s="4">
        <f t="shared" si="7"/>
        <v>485</v>
      </c>
      <c r="C487" s="2" t="s">
        <v>484</v>
      </c>
    </row>
    <row r="488" spans="2:3">
      <c r="B488" s="4">
        <f t="shared" si="7"/>
        <v>486</v>
      </c>
      <c r="C488" s="2" t="s">
        <v>485</v>
      </c>
    </row>
    <row r="489" spans="2:3">
      <c r="B489" s="4">
        <f t="shared" si="7"/>
        <v>487</v>
      </c>
      <c r="C489" s="2" t="s">
        <v>486</v>
      </c>
    </row>
    <row r="490" spans="2:3">
      <c r="B490" s="4">
        <f t="shared" si="7"/>
        <v>488</v>
      </c>
      <c r="C490" s="2" t="s">
        <v>487</v>
      </c>
    </row>
    <row r="491" spans="2:3">
      <c r="B491" s="4">
        <f t="shared" si="7"/>
        <v>489</v>
      </c>
      <c r="C491" s="2" t="s">
        <v>488</v>
      </c>
    </row>
    <row r="492" spans="2:3">
      <c r="B492" s="4">
        <f t="shared" si="7"/>
        <v>490</v>
      </c>
      <c r="C492" s="2" t="s">
        <v>489</v>
      </c>
    </row>
    <row r="493" spans="2:3">
      <c r="B493" s="4">
        <f t="shared" si="7"/>
        <v>491</v>
      </c>
      <c r="C493" s="2" t="s">
        <v>490</v>
      </c>
    </row>
    <row r="494" spans="2:3">
      <c r="B494" s="4">
        <f t="shared" si="7"/>
        <v>492</v>
      </c>
      <c r="C494" s="2" t="s">
        <v>491</v>
      </c>
    </row>
    <row r="495" spans="2:3">
      <c r="B495" s="4">
        <f t="shared" si="7"/>
        <v>493</v>
      </c>
      <c r="C495" s="2" t="s">
        <v>492</v>
      </c>
    </row>
    <row r="496" spans="2:3">
      <c r="B496" s="4">
        <f t="shared" si="7"/>
        <v>494</v>
      </c>
      <c r="C496" s="2" t="s">
        <v>493</v>
      </c>
    </row>
    <row r="497" spans="2:3">
      <c r="B497" s="4">
        <f t="shared" si="7"/>
        <v>495</v>
      </c>
      <c r="C497" s="2" t="s">
        <v>494</v>
      </c>
    </row>
    <row r="498" spans="2:3">
      <c r="B498" s="4">
        <f t="shared" si="7"/>
        <v>496</v>
      </c>
      <c r="C498" s="2" t="s">
        <v>495</v>
      </c>
    </row>
    <row r="499" spans="2:3">
      <c r="B499" s="4">
        <f t="shared" si="7"/>
        <v>497</v>
      </c>
      <c r="C499" s="2" t="s">
        <v>496</v>
      </c>
    </row>
    <row r="500" spans="2:3">
      <c r="B500" s="4">
        <f t="shared" si="7"/>
        <v>498</v>
      </c>
      <c r="C500" s="2" t="s">
        <v>497</v>
      </c>
    </row>
    <row r="501" spans="2:3">
      <c r="B501" s="4">
        <f t="shared" si="7"/>
        <v>499</v>
      </c>
      <c r="C501" s="2" t="s">
        <v>498</v>
      </c>
    </row>
    <row r="502" spans="2:3">
      <c r="B502" s="4">
        <f t="shared" si="7"/>
        <v>500</v>
      </c>
      <c r="C502" s="2" t="s">
        <v>499</v>
      </c>
    </row>
    <row r="503" spans="2:3">
      <c r="B503" s="4">
        <f t="shared" si="7"/>
        <v>501</v>
      </c>
      <c r="C503" s="2" t="s">
        <v>500</v>
      </c>
    </row>
    <row r="504" spans="2:3">
      <c r="B504" s="4">
        <f t="shared" si="7"/>
        <v>502</v>
      </c>
      <c r="C504" s="2" t="s">
        <v>501</v>
      </c>
    </row>
    <row r="505" spans="2:3">
      <c r="B505" s="4">
        <f t="shared" si="7"/>
        <v>503</v>
      </c>
      <c r="C505" s="2" t="s">
        <v>502</v>
      </c>
    </row>
    <row r="506" spans="2:3">
      <c r="B506" s="4">
        <f t="shared" si="7"/>
        <v>504</v>
      </c>
      <c r="C506" s="2" t="s">
        <v>503</v>
      </c>
    </row>
    <row r="507" spans="2:3">
      <c r="B507" s="4">
        <f t="shared" si="7"/>
        <v>505</v>
      </c>
      <c r="C507" s="2" t="s">
        <v>504</v>
      </c>
    </row>
    <row r="508" spans="2:3">
      <c r="B508" s="4">
        <f t="shared" si="7"/>
        <v>506</v>
      </c>
      <c r="C508" s="2" t="s">
        <v>505</v>
      </c>
    </row>
    <row r="509" spans="2:3">
      <c r="B509" s="4">
        <f t="shared" si="7"/>
        <v>507</v>
      </c>
      <c r="C509" s="2" t="s">
        <v>506</v>
      </c>
    </row>
    <row r="510" spans="2:3">
      <c r="B510" s="4">
        <f t="shared" si="7"/>
        <v>508</v>
      </c>
      <c r="C510" s="2" t="s">
        <v>507</v>
      </c>
    </row>
    <row r="511" spans="2:3">
      <c r="B511" s="4">
        <f t="shared" si="7"/>
        <v>509</v>
      </c>
      <c r="C511" s="2" t="s">
        <v>508</v>
      </c>
    </row>
    <row r="512" spans="2:3">
      <c r="B512" s="4">
        <f t="shared" si="7"/>
        <v>510</v>
      </c>
      <c r="C512" s="2" t="s">
        <v>509</v>
      </c>
    </row>
    <row r="513" spans="2:3">
      <c r="B513" s="4">
        <f t="shared" si="7"/>
        <v>511</v>
      </c>
      <c r="C513" s="2" t="s">
        <v>510</v>
      </c>
    </row>
    <row r="514" spans="2:3">
      <c r="B514" s="4">
        <f t="shared" si="7"/>
        <v>512</v>
      </c>
      <c r="C514" s="2" t="s">
        <v>511</v>
      </c>
    </row>
    <row r="515" spans="2:3">
      <c r="B515" s="4">
        <f t="shared" si="7"/>
        <v>513</v>
      </c>
      <c r="C515" s="2" t="s">
        <v>512</v>
      </c>
    </row>
    <row r="516" spans="2:3">
      <c r="B516" s="4">
        <f t="shared" si="7"/>
        <v>514</v>
      </c>
      <c r="C516" s="2" t="s">
        <v>513</v>
      </c>
    </row>
    <row r="517" spans="2:3">
      <c r="B517" s="4">
        <f t="shared" ref="B517:B580" si="8">B516+1</f>
        <v>515</v>
      </c>
      <c r="C517" s="2" t="s">
        <v>514</v>
      </c>
    </row>
    <row r="518" spans="2:3">
      <c r="B518" s="4">
        <f t="shared" si="8"/>
        <v>516</v>
      </c>
      <c r="C518" s="2" t="s">
        <v>515</v>
      </c>
    </row>
    <row r="519" spans="2:3">
      <c r="B519" s="4">
        <f t="shared" si="8"/>
        <v>517</v>
      </c>
      <c r="C519" s="2" t="s">
        <v>516</v>
      </c>
    </row>
    <row r="520" spans="2:3">
      <c r="B520" s="4">
        <f t="shared" si="8"/>
        <v>518</v>
      </c>
      <c r="C520" s="2" t="s">
        <v>517</v>
      </c>
    </row>
    <row r="521" spans="2:3">
      <c r="B521" s="4">
        <f t="shared" si="8"/>
        <v>519</v>
      </c>
      <c r="C521" s="2" t="s">
        <v>518</v>
      </c>
    </row>
    <row r="522" spans="2:3">
      <c r="B522" s="4">
        <f t="shared" si="8"/>
        <v>520</v>
      </c>
      <c r="C522" s="2" t="s">
        <v>519</v>
      </c>
    </row>
    <row r="523" spans="2:3">
      <c r="B523" s="4">
        <f t="shared" si="8"/>
        <v>521</v>
      </c>
      <c r="C523" s="2" t="s">
        <v>520</v>
      </c>
    </row>
    <row r="524" spans="2:3">
      <c r="B524" s="4">
        <f t="shared" si="8"/>
        <v>522</v>
      </c>
      <c r="C524" s="2" t="s">
        <v>521</v>
      </c>
    </row>
    <row r="525" spans="2:3">
      <c r="B525" s="4">
        <f t="shared" si="8"/>
        <v>523</v>
      </c>
      <c r="C525" s="2" t="s">
        <v>522</v>
      </c>
    </row>
    <row r="526" spans="2:3">
      <c r="B526" s="4">
        <f t="shared" si="8"/>
        <v>524</v>
      </c>
      <c r="C526" s="2" t="s">
        <v>523</v>
      </c>
    </row>
    <row r="527" spans="2:3">
      <c r="B527" s="4">
        <f t="shared" si="8"/>
        <v>525</v>
      </c>
      <c r="C527" s="2" t="s">
        <v>524</v>
      </c>
    </row>
    <row r="528" spans="2:3">
      <c r="B528" s="4">
        <f t="shared" si="8"/>
        <v>526</v>
      </c>
      <c r="C528" s="2" t="s">
        <v>525</v>
      </c>
    </row>
    <row r="529" spans="2:3">
      <c r="B529" s="4">
        <f t="shared" si="8"/>
        <v>527</v>
      </c>
      <c r="C529" s="2" t="s">
        <v>526</v>
      </c>
    </row>
    <row r="530" spans="2:3">
      <c r="B530" s="4">
        <f t="shared" si="8"/>
        <v>528</v>
      </c>
      <c r="C530" s="2" t="s">
        <v>527</v>
      </c>
    </row>
    <row r="531" spans="2:3">
      <c r="B531" s="4">
        <f t="shared" si="8"/>
        <v>529</v>
      </c>
      <c r="C531" s="2" t="s">
        <v>528</v>
      </c>
    </row>
    <row r="532" spans="2:3">
      <c r="B532" s="4">
        <f t="shared" si="8"/>
        <v>530</v>
      </c>
      <c r="C532" s="2" t="s">
        <v>529</v>
      </c>
    </row>
    <row r="533" spans="2:3">
      <c r="B533" s="4">
        <f t="shared" si="8"/>
        <v>531</v>
      </c>
      <c r="C533" s="2" t="s">
        <v>530</v>
      </c>
    </row>
    <row r="534" spans="2:3">
      <c r="B534" s="4">
        <f t="shared" si="8"/>
        <v>532</v>
      </c>
      <c r="C534" s="2" t="s">
        <v>531</v>
      </c>
    </row>
    <row r="535" spans="2:3">
      <c r="B535" s="4">
        <f t="shared" si="8"/>
        <v>533</v>
      </c>
      <c r="C535" s="2" t="s">
        <v>532</v>
      </c>
    </row>
    <row r="536" spans="2:3">
      <c r="B536" s="4">
        <f t="shared" si="8"/>
        <v>534</v>
      </c>
      <c r="C536" s="2" t="s">
        <v>533</v>
      </c>
    </row>
    <row r="537" spans="2:3">
      <c r="B537" s="4">
        <f t="shared" si="8"/>
        <v>535</v>
      </c>
      <c r="C537" s="2" t="s">
        <v>534</v>
      </c>
    </row>
    <row r="538" spans="2:3">
      <c r="B538" s="4">
        <f t="shared" si="8"/>
        <v>536</v>
      </c>
      <c r="C538" s="2" t="s">
        <v>535</v>
      </c>
    </row>
    <row r="539" spans="2:3">
      <c r="B539" s="4">
        <f t="shared" si="8"/>
        <v>537</v>
      </c>
      <c r="C539" s="2" t="s">
        <v>536</v>
      </c>
    </row>
    <row r="540" spans="2:3">
      <c r="B540" s="4">
        <f t="shared" si="8"/>
        <v>538</v>
      </c>
      <c r="C540" s="2" t="s">
        <v>537</v>
      </c>
    </row>
    <row r="541" spans="2:3">
      <c r="B541" s="4">
        <f t="shared" si="8"/>
        <v>539</v>
      </c>
      <c r="C541" s="2" t="s">
        <v>538</v>
      </c>
    </row>
    <row r="542" spans="2:3">
      <c r="B542" s="4">
        <f t="shared" si="8"/>
        <v>540</v>
      </c>
      <c r="C542" s="2" t="s">
        <v>539</v>
      </c>
    </row>
    <row r="543" spans="2:3">
      <c r="B543" s="4">
        <f t="shared" si="8"/>
        <v>541</v>
      </c>
      <c r="C543" s="2" t="s">
        <v>540</v>
      </c>
    </row>
    <row r="544" spans="2:3">
      <c r="B544" s="4">
        <f t="shared" si="8"/>
        <v>542</v>
      </c>
      <c r="C544" s="2" t="s">
        <v>541</v>
      </c>
    </row>
    <row r="545" spans="2:3">
      <c r="B545" s="4">
        <f t="shared" si="8"/>
        <v>543</v>
      </c>
      <c r="C545" s="2" t="s">
        <v>542</v>
      </c>
    </row>
    <row r="546" spans="2:3">
      <c r="B546" s="4">
        <f t="shared" si="8"/>
        <v>544</v>
      </c>
      <c r="C546" s="2" t="s">
        <v>543</v>
      </c>
    </row>
    <row r="547" spans="2:3">
      <c r="B547" s="4">
        <f t="shared" si="8"/>
        <v>545</v>
      </c>
      <c r="C547" s="2" t="s">
        <v>544</v>
      </c>
    </row>
    <row r="548" spans="2:3">
      <c r="B548" s="4">
        <f t="shared" si="8"/>
        <v>546</v>
      </c>
      <c r="C548" s="2" t="s">
        <v>545</v>
      </c>
    </row>
    <row r="549" spans="2:3">
      <c r="B549" s="4">
        <f t="shared" si="8"/>
        <v>547</v>
      </c>
      <c r="C549" s="2" t="s">
        <v>546</v>
      </c>
    </row>
    <row r="550" spans="2:3">
      <c r="B550" s="4">
        <f t="shared" si="8"/>
        <v>548</v>
      </c>
      <c r="C550" s="2" t="s">
        <v>547</v>
      </c>
    </row>
    <row r="551" spans="2:3">
      <c r="B551" s="4">
        <f t="shared" si="8"/>
        <v>549</v>
      </c>
      <c r="C551" s="2" t="s">
        <v>548</v>
      </c>
    </row>
    <row r="552" spans="2:3">
      <c r="B552" s="4">
        <f t="shared" si="8"/>
        <v>550</v>
      </c>
      <c r="C552" s="2" t="s">
        <v>549</v>
      </c>
    </row>
    <row r="553" spans="2:3">
      <c r="B553" s="4">
        <f t="shared" si="8"/>
        <v>551</v>
      </c>
      <c r="C553" s="2" t="s">
        <v>550</v>
      </c>
    </row>
    <row r="554" spans="2:3">
      <c r="B554" s="4">
        <f t="shared" si="8"/>
        <v>552</v>
      </c>
      <c r="C554" s="2" t="s">
        <v>551</v>
      </c>
    </row>
    <row r="555" spans="2:3">
      <c r="B555" s="4">
        <f t="shared" si="8"/>
        <v>553</v>
      </c>
      <c r="C555" s="2" t="s">
        <v>552</v>
      </c>
    </row>
    <row r="556" spans="2:3">
      <c r="B556" s="4">
        <f t="shared" si="8"/>
        <v>554</v>
      </c>
      <c r="C556" s="2" t="s">
        <v>553</v>
      </c>
    </row>
    <row r="557" spans="2:3">
      <c r="B557" s="4">
        <f t="shared" si="8"/>
        <v>555</v>
      </c>
      <c r="C557" s="2" t="s">
        <v>554</v>
      </c>
    </row>
    <row r="558" spans="2:3">
      <c r="B558" s="4">
        <f t="shared" si="8"/>
        <v>556</v>
      </c>
      <c r="C558" s="2" t="s">
        <v>555</v>
      </c>
    </row>
    <row r="559" spans="2:3">
      <c r="B559" s="4">
        <f t="shared" si="8"/>
        <v>557</v>
      </c>
      <c r="C559" s="2" t="s">
        <v>556</v>
      </c>
    </row>
    <row r="560" spans="2:3">
      <c r="B560" s="4">
        <f t="shared" si="8"/>
        <v>558</v>
      </c>
      <c r="C560" s="2" t="s">
        <v>557</v>
      </c>
    </row>
    <row r="561" spans="2:3">
      <c r="B561" s="4">
        <f t="shared" si="8"/>
        <v>559</v>
      </c>
      <c r="C561" s="2" t="s">
        <v>558</v>
      </c>
    </row>
    <row r="562" spans="2:3">
      <c r="B562" s="4">
        <f t="shared" si="8"/>
        <v>560</v>
      </c>
      <c r="C562" s="2" t="s">
        <v>559</v>
      </c>
    </row>
    <row r="563" spans="2:3">
      <c r="B563" s="4">
        <f t="shared" si="8"/>
        <v>561</v>
      </c>
      <c r="C563" s="2" t="s">
        <v>560</v>
      </c>
    </row>
    <row r="564" spans="2:3">
      <c r="B564" s="4">
        <f t="shared" si="8"/>
        <v>562</v>
      </c>
      <c r="C564" s="2" t="s">
        <v>561</v>
      </c>
    </row>
    <row r="565" spans="2:3">
      <c r="B565" s="4">
        <f t="shared" si="8"/>
        <v>563</v>
      </c>
      <c r="C565" s="2" t="s">
        <v>562</v>
      </c>
    </row>
    <row r="566" spans="2:3">
      <c r="B566" s="4">
        <f t="shared" si="8"/>
        <v>564</v>
      </c>
      <c r="C566" s="2" t="s">
        <v>563</v>
      </c>
    </row>
    <row r="567" spans="2:3">
      <c r="B567" s="4">
        <f t="shared" si="8"/>
        <v>565</v>
      </c>
      <c r="C567" s="2" t="s">
        <v>564</v>
      </c>
    </row>
    <row r="568" spans="2:3">
      <c r="B568" s="4">
        <f t="shared" si="8"/>
        <v>566</v>
      </c>
      <c r="C568" s="2" t="s">
        <v>565</v>
      </c>
    </row>
    <row r="569" spans="2:3">
      <c r="B569" s="4">
        <f t="shared" si="8"/>
        <v>567</v>
      </c>
      <c r="C569" s="2" t="s">
        <v>566</v>
      </c>
    </row>
    <row r="570" spans="2:3">
      <c r="B570" s="4">
        <f t="shared" si="8"/>
        <v>568</v>
      </c>
      <c r="C570" s="2" t="s">
        <v>567</v>
      </c>
    </row>
    <row r="571" spans="2:3">
      <c r="B571" s="4">
        <f t="shared" si="8"/>
        <v>569</v>
      </c>
      <c r="C571" s="2" t="s">
        <v>568</v>
      </c>
    </row>
    <row r="572" spans="2:3">
      <c r="B572" s="4">
        <f t="shared" si="8"/>
        <v>570</v>
      </c>
      <c r="C572" s="2" t="s">
        <v>569</v>
      </c>
    </row>
    <row r="573" spans="2:3">
      <c r="B573" s="4">
        <f t="shared" si="8"/>
        <v>571</v>
      </c>
      <c r="C573" s="2" t="s">
        <v>570</v>
      </c>
    </row>
    <row r="574" spans="2:3">
      <c r="B574" s="4">
        <f t="shared" si="8"/>
        <v>572</v>
      </c>
      <c r="C574" s="2" t="s">
        <v>571</v>
      </c>
    </row>
    <row r="575" spans="2:3">
      <c r="B575" s="4">
        <f t="shared" si="8"/>
        <v>573</v>
      </c>
      <c r="C575" s="2" t="s">
        <v>572</v>
      </c>
    </row>
    <row r="576" spans="2:3">
      <c r="B576" s="4">
        <f t="shared" si="8"/>
        <v>574</v>
      </c>
      <c r="C576" s="2" t="s">
        <v>573</v>
      </c>
    </row>
    <row r="577" spans="2:3">
      <c r="B577" s="4">
        <f t="shared" si="8"/>
        <v>575</v>
      </c>
      <c r="C577" s="2" t="s">
        <v>574</v>
      </c>
    </row>
    <row r="578" spans="2:3">
      <c r="B578" s="4">
        <f t="shared" si="8"/>
        <v>576</v>
      </c>
      <c r="C578" s="2" t="s">
        <v>575</v>
      </c>
    </row>
    <row r="579" spans="2:3">
      <c r="B579" s="4">
        <f t="shared" si="8"/>
        <v>577</v>
      </c>
      <c r="C579" s="2" t="s">
        <v>576</v>
      </c>
    </row>
    <row r="580" spans="2:3">
      <c r="B580" s="4">
        <f t="shared" si="8"/>
        <v>578</v>
      </c>
      <c r="C580" s="2" t="s">
        <v>577</v>
      </c>
    </row>
    <row r="581" spans="2:3">
      <c r="B581" s="4">
        <f t="shared" ref="B581:B644" si="9">B580+1</f>
        <v>579</v>
      </c>
      <c r="C581" s="2" t="s">
        <v>578</v>
      </c>
    </row>
    <row r="582" spans="2:3">
      <c r="B582" s="4">
        <f t="shared" si="9"/>
        <v>580</v>
      </c>
      <c r="C582" s="2" t="s">
        <v>579</v>
      </c>
    </row>
    <row r="583" spans="2:3">
      <c r="B583" s="4">
        <f t="shared" si="9"/>
        <v>581</v>
      </c>
      <c r="C583" s="2" t="s">
        <v>580</v>
      </c>
    </row>
    <row r="584" spans="2:3">
      <c r="B584" s="4">
        <f t="shared" si="9"/>
        <v>582</v>
      </c>
      <c r="C584" s="2" t="s">
        <v>581</v>
      </c>
    </row>
    <row r="585" spans="2:3">
      <c r="B585" s="4">
        <f t="shared" si="9"/>
        <v>583</v>
      </c>
      <c r="C585" s="2" t="s">
        <v>582</v>
      </c>
    </row>
    <row r="586" spans="2:3">
      <c r="B586" s="4">
        <f t="shared" si="9"/>
        <v>584</v>
      </c>
      <c r="C586" s="2" t="s">
        <v>583</v>
      </c>
    </row>
    <row r="587" spans="2:3">
      <c r="B587" s="4">
        <f t="shared" si="9"/>
        <v>585</v>
      </c>
      <c r="C587" s="2" t="s">
        <v>584</v>
      </c>
    </row>
    <row r="588" spans="2:3">
      <c r="B588" s="4">
        <f t="shared" si="9"/>
        <v>586</v>
      </c>
      <c r="C588" s="2" t="s">
        <v>585</v>
      </c>
    </row>
    <row r="589" spans="2:3">
      <c r="B589" s="4">
        <f t="shared" si="9"/>
        <v>587</v>
      </c>
      <c r="C589" s="2" t="s">
        <v>586</v>
      </c>
    </row>
    <row r="590" spans="2:3">
      <c r="B590" s="4">
        <f t="shared" si="9"/>
        <v>588</v>
      </c>
      <c r="C590" s="2" t="s">
        <v>587</v>
      </c>
    </row>
    <row r="591" spans="2:3">
      <c r="B591" s="4">
        <f t="shared" si="9"/>
        <v>589</v>
      </c>
      <c r="C591" s="2" t="s">
        <v>588</v>
      </c>
    </row>
    <row r="592" spans="2:3">
      <c r="B592" s="4">
        <f t="shared" si="9"/>
        <v>590</v>
      </c>
      <c r="C592" s="2" t="s">
        <v>589</v>
      </c>
    </row>
    <row r="593" spans="2:3">
      <c r="B593" s="4">
        <f t="shared" si="9"/>
        <v>591</v>
      </c>
      <c r="C593" s="2" t="s">
        <v>590</v>
      </c>
    </row>
    <row r="594" spans="2:3">
      <c r="B594" s="4">
        <f t="shared" si="9"/>
        <v>592</v>
      </c>
      <c r="C594" s="2" t="s">
        <v>591</v>
      </c>
    </row>
    <row r="595" spans="2:3">
      <c r="B595" s="4">
        <f t="shared" si="9"/>
        <v>593</v>
      </c>
      <c r="C595" s="2" t="s">
        <v>592</v>
      </c>
    </row>
    <row r="596" spans="2:3">
      <c r="B596" s="4">
        <f t="shared" si="9"/>
        <v>594</v>
      </c>
      <c r="C596" s="2" t="s">
        <v>593</v>
      </c>
    </row>
    <row r="597" spans="2:3">
      <c r="B597" s="4">
        <f t="shared" si="9"/>
        <v>595</v>
      </c>
      <c r="C597" s="2" t="s">
        <v>594</v>
      </c>
    </row>
    <row r="598" spans="2:3">
      <c r="B598" s="4">
        <f t="shared" si="9"/>
        <v>596</v>
      </c>
      <c r="C598" s="2" t="s">
        <v>595</v>
      </c>
    </row>
    <row r="599" spans="2:3">
      <c r="B599" s="4">
        <f t="shared" si="9"/>
        <v>597</v>
      </c>
      <c r="C599" s="2" t="s">
        <v>596</v>
      </c>
    </row>
    <row r="600" spans="2:3">
      <c r="B600" s="4">
        <f t="shared" si="9"/>
        <v>598</v>
      </c>
      <c r="C600" s="2" t="s">
        <v>597</v>
      </c>
    </row>
    <row r="601" spans="2:3">
      <c r="B601" s="4">
        <f t="shared" si="9"/>
        <v>599</v>
      </c>
      <c r="C601" s="2" t="s">
        <v>598</v>
      </c>
    </row>
    <row r="602" spans="2:3">
      <c r="B602" s="4">
        <f t="shared" si="9"/>
        <v>600</v>
      </c>
      <c r="C602" s="2" t="s">
        <v>599</v>
      </c>
    </row>
    <row r="603" spans="2:3">
      <c r="B603" s="4">
        <f t="shared" si="9"/>
        <v>601</v>
      </c>
      <c r="C603" s="2" t="s">
        <v>600</v>
      </c>
    </row>
    <row r="604" spans="2:3">
      <c r="B604" s="4">
        <f t="shared" si="9"/>
        <v>602</v>
      </c>
      <c r="C604" s="2" t="s">
        <v>601</v>
      </c>
    </row>
    <row r="605" spans="2:3">
      <c r="B605" s="4">
        <f t="shared" si="9"/>
        <v>603</v>
      </c>
      <c r="C605" s="2" t="s">
        <v>602</v>
      </c>
    </row>
    <row r="606" spans="2:3">
      <c r="B606" s="4">
        <f t="shared" si="9"/>
        <v>604</v>
      </c>
      <c r="C606" s="2" t="s">
        <v>603</v>
      </c>
    </row>
    <row r="607" spans="2:3">
      <c r="B607" s="4">
        <f t="shared" si="9"/>
        <v>605</v>
      </c>
      <c r="C607" s="2" t="s">
        <v>604</v>
      </c>
    </row>
    <row r="608" spans="2:3">
      <c r="B608" s="4">
        <f t="shared" si="9"/>
        <v>606</v>
      </c>
      <c r="C608" s="2" t="s">
        <v>605</v>
      </c>
    </row>
    <row r="609" spans="2:3">
      <c r="B609" s="4">
        <f t="shared" si="9"/>
        <v>607</v>
      </c>
      <c r="C609" s="2" t="s">
        <v>606</v>
      </c>
    </row>
    <row r="610" spans="2:3">
      <c r="B610" s="4">
        <f t="shared" si="9"/>
        <v>608</v>
      </c>
      <c r="C610" s="2" t="s">
        <v>607</v>
      </c>
    </row>
    <row r="611" spans="2:3">
      <c r="B611" s="4">
        <f t="shared" si="9"/>
        <v>609</v>
      </c>
      <c r="C611" s="2" t="s">
        <v>608</v>
      </c>
    </row>
    <row r="612" spans="2:3">
      <c r="B612" s="4">
        <f t="shared" si="9"/>
        <v>610</v>
      </c>
      <c r="C612" s="2" t="s">
        <v>609</v>
      </c>
    </row>
    <row r="613" spans="2:3">
      <c r="B613" s="4">
        <f t="shared" si="9"/>
        <v>611</v>
      </c>
      <c r="C613" s="2" t="s">
        <v>610</v>
      </c>
    </row>
    <row r="614" spans="2:3">
      <c r="B614" s="4">
        <f t="shared" si="9"/>
        <v>612</v>
      </c>
      <c r="C614" s="2" t="s">
        <v>611</v>
      </c>
    </row>
    <row r="615" spans="2:3">
      <c r="B615" s="4">
        <f t="shared" si="9"/>
        <v>613</v>
      </c>
      <c r="C615" s="2" t="s">
        <v>612</v>
      </c>
    </row>
    <row r="616" spans="2:3">
      <c r="B616" s="4">
        <f t="shared" si="9"/>
        <v>614</v>
      </c>
      <c r="C616" s="2" t="s">
        <v>613</v>
      </c>
    </row>
    <row r="617" spans="2:3">
      <c r="B617" s="4">
        <f t="shared" si="9"/>
        <v>615</v>
      </c>
      <c r="C617" s="2" t="s">
        <v>614</v>
      </c>
    </row>
    <row r="618" spans="2:3">
      <c r="B618" s="4">
        <f t="shared" si="9"/>
        <v>616</v>
      </c>
      <c r="C618" s="2" t="s">
        <v>615</v>
      </c>
    </row>
    <row r="619" spans="2:3">
      <c r="B619" s="4">
        <f t="shared" si="9"/>
        <v>617</v>
      </c>
      <c r="C619" s="2" t="s">
        <v>616</v>
      </c>
    </row>
    <row r="620" spans="2:3">
      <c r="B620" s="4">
        <f t="shared" si="9"/>
        <v>618</v>
      </c>
      <c r="C620" s="2" t="s">
        <v>617</v>
      </c>
    </row>
    <row r="621" spans="2:3">
      <c r="B621" s="4">
        <f t="shared" si="9"/>
        <v>619</v>
      </c>
      <c r="C621" s="2" t="s">
        <v>618</v>
      </c>
    </row>
    <row r="622" spans="2:3">
      <c r="B622" s="4">
        <f t="shared" si="9"/>
        <v>620</v>
      </c>
      <c r="C622" s="2" t="s">
        <v>619</v>
      </c>
    </row>
    <row r="623" spans="2:3">
      <c r="B623" s="4">
        <f t="shared" si="9"/>
        <v>621</v>
      </c>
      <c r="C623" s="2" t="s">
        <v>620</v>
      </c>
    </row>
    <row r="624" spans="2:3">
      <c r="B624" s="4">
        <f t="shared" si="9"/>
        <v>622</v>
      </c>
      <c r="C624" s="2" t="s">
        <v>621</v>
      </c>
    </row>
    <row r="625" spans="2:3">
      <c r="B625" s="4">
        <f t="shared" si="9"/>
        <v>623</v>
      </c>
      <c r="C625" s="2" t="s">
        <v>622</v>
      </c>
    </row>
    <row r="626" spans="2:3">
      <c r="B626" s="4">
        <f t="shared" si="9"/>
        <v>624</v>
      </c>
      <c r="C626" s="2" t="s">
        <v>623</v>
      </c>
    </row>
    <row r="627" spans="2:3">
      <c r="B627" s="4">
        <f t="shared" si="9"/>
        <v>625</v>
      </c>
      <c r="C627" s="2" t="s">
        <v>624</v>
      </c>
    </row>
    <row r="628" spans="2:3">
      <c r="B628" s="4">
        <f t="shared" si="9"/>
        <v>626</v>
      </c>
      <c r="C628" s="2" t="s">
        <v>625</v>
      </c>
    </row>
    <row r="629" spans="2:3">
      <c r="B629" s="4">
        <f t="shared" si="9"/>
        <v>627</v>
      </c>
      <c r="C629" s="2" t="s">
        <v>626</v>
      </c>
    </row>
    <row r="630" spans="2:3">
      <c r="B630" s="4">
        <f t="shared" si="9"/>
        <v>628</v>
      </c>
      <c r="C630" s="2" t="s">
        <v>627</v>
      </c>
    </row>
    <row r="631" spans="2:3">
      <c r="B631" s="4">
        <f t="shared" si="9"/>
        <v>629</v>
      </c>
      <c r="C631" s="2" t="s">
        <v>628</v>
      </c>
    </row>
    <row r="632" spans="2:3">
      <c r="B632" s="4">
        <f t="shared" si="9"/>
        <v>630</v>
      </c>
      <c r="C632" s="2" t="s">
        <v>629</v>
      </c>
    </row>
    <row r="633" spans="2:3">
      <c r="B633" s="4">
        <f t="shared" si="9"/>
        <v>631</v>
      </c>
      <c r="C633" s="2" t="s">
        <v>630</v>
      </c>
    </row>
    <row r="634" spans="2:3">
      <c r="B634" s="4">
        <f t="shared" si="9"/>
        <v>632</v>
      </c>
      <c r="C634" s="2" t="s">
        <v>631</v>
      </c>
    </row>
    <row r="635" spans="2:3">
      <c r="B635" s="4">
        <f t="shared" si="9"/>
        <v>633</v>
      </c>
      <c r="C635" s="2" t="s">
        <v>632</v>
      </c>
    </row>
    <row r="636" spans="2:3">
      <c r="B636" s="4">
        <f t="shared" si="9"/>
        <v>634</v>
      </c>
      <c r="C636" s="2" t="s">
        <v>633</v>
      </c>
    </row>
    <row r="637" spans="2:3">
      <c r="B637" s="4">
        <f t="shared" si="9"/>
        <v>635</v>
      </c>
      <c r="C637" s="2" t="s">
        <v>634</v>
      </c>
    </row>
    <row r="638" spans="2:3">
      <c r="B638" s="4">
        <f t="shared" si="9"/>
        <v>636</v>
      </c>
      <c r="C638" s="2" t="s">
        <v>635</v>
      </c>
    </row>
    <row r="639" spans="2:3">
      <c r="B639" s="4">
        <f t="shared" si="9"/>
        <v>637</v>
      </c>
      <c r="C639" s="2" t="s">
        <v>636</v>
      </c>
    </row>
    <row r="640" spans="2:3">
      <c r="B640" s="4">
        <f t="shared" si="9"/>
        <v>638</v>
      </c>
      <c r="C640" s="2" t="s">
        <v>637</v>
      </c>
    </row>
    <row r="641" spans="2:3">
      <c r="B641" s="4">
        <f t="shared" si="9"/>
        <v>639</v>
      </c>
      <c r="C641" s="2" t="s">
        <v>638</v>
      </c>
    </row>
    <row r="642" spans="2:3">
      <c r="B642" s="4">
        <f t="shared" si="9"/>
        <v>640</v>
      </c>
      <c r="C642" s="2" t="s">
        <v>639</v>
      </c>
    </row>
    <row r="643" spans="2:3">
      <c r="B643" s="4">
        <f t="shared" si="9"/>
        <v>641</v>
      </c>
      <c r="C643" s="2" t="s">
        <v>640</v>
      </c>
    </row>
    <row r="644" spans="2:3">
      <c r="B644" s="4">
        <f t="shared" si="9"/>
        <v>642</v>
      </c>
      <c r="C644" s="2" t="s">
        <v>641</v>
      </c>
    </row>
    <row r="645" spans="2:3">
      <c r="B645" s="4">
        <f t="shared" ref="B645:B708" si="10">B644+1</f>
        <v>643</v>
      </c>
      <c r="C645" s="2" t="s">
        <v>642</v>
      </c>
    </row>
    <row r="646" spans="2:3">
      <c r="B646" s="4">
        <f t="shared" si="10"/>
        <v>644</v>
      </c>
      <c r="C646" s="2" t="s">
        <v>643</v>
      </c>
    </row>
    <row r="647" spans="2:3">
      <c r="B647" s="4">
        <f t="shared" si="10"/>
        <v>645</v>
      </c>
      <c r="C647" s="2" t="s">
        <v>644</v>
      </c>
    </row>
    <row r="648" spans="2:3">
      <c r="B648" s="4">
        <f t="shared" si="10"/>
        <v>646</v>
      </c>
      <c r="C648" s="2" t="s">
        <v>645</v>
      </c>
    </row>
    <row r="649" spans="2:3">
      <c r="B649" s="4">
        <f t="shared" si="10"/>
        <v>647</v>
      </c>
      <c r="C649" s="2" t="s">
        <v>646</v>
      </c>
    </row>
    <row r="650" spans="2:3">
      <c r="B650" s="4">
        <f t="shared" si="10"/>
        <v>648</v>
      </c>
      <c r="C650" s="2" t="s">
        <v>647</v>
      </c>
    </row>
    <row r="651" spans="2:3">
      <c r="B651" s="4">
        <f t="shared" si="10"/>
        <v>649</v>
      </c>
      <c r="C651" s="2" t="s">
        <v>648</v>
      </c>
    </row>
    <row r="652" spans="2:3">
      <c r="B652" s="4">
        <f t="shared" si="10"/>
        <v>650</v>
      </c>
      <c r="C652" s="2" t="s">
        <v>649</v>
      </c>
    </row>
    <row r="653" spans="2:3">
      <c r="B653" s="4">
        <f t="shared" si="10"/>
        <v>651</v>
      </c>
      <c r="C653" s="2" t="s">
        <v>650</v>
      </c>
    </row>
    <row r="654" spans="2:3">
      <c r="B654" s="4">
        <f t="shared" si="10"/>
        <v>652</v>
      </c>
      <c r="C654" s="2" t="s">
        <v>651</v>
      </c>
    </row>
    <row r="655" spans="2:3">
      <c r="B655" s="4">
        <f t="shared" si="10"/>
        <v>653</v>
      </c>
      <c r="C655" s="2" t="s">
        <v>652</v>
      </c>
    </row>
    <row r="656" spans="2:3">
      <c r="B656" s="4">
        <f t="shared" si="10"/>
        <v>654</v>
      </c>
      <c r="C656" s="2" t="s">
        <v>653</v>
      </c>
    </row>
    <row r="657" spans="2:3">
      <c r="B657" s="4">
        <f t="shared" si="10"/>
        <v>655</v>
      </c>
      <c r="C657" s="2" t="s">
        <v>654</v>
      </c>
    </row>
    <row r="658" spans="2:3">
      <c r="B658" s="4">
        <f t="shared" si="10"/>
        <v>656</v>
      </c>
      <c r="C658" s="2" t="s">
        <v>655</v>
      </c>
    </row>
    <row r="659" spans="2:3">
      <c r="B659" s="4">
        <f t="shared" si="10"/>
        <v>657</v>
      </c>
      <c r="C659" s="2" t="s">
        <v>656</v>
      </c>
    </row>
    <row r="660" spans="2:3">
      <c r="B660" s="4">
        <f t="shared" si="10"/>
        <v>658</v>
      </c>
      <c r="C660" s="2" t="s">
        <v>657</v>
      </c>
    </row>
    <row r="661" spans="2:3">
      <c r="B661" s="4">
        <f t="shared" si="10"/>
        <v>659</v>
      </c>
      <c r="C661" s="2" t="s">
        <v>658</v>
      </c>
    </row>
    <row r="662" spans="2:3">
      <c r="B662" s="4">
        <f t="shared" si="10"/>
        <v>660</v>
      </c>
      <c r="C662" s="2" t="s">
        <v>659</v>
      </c>
    </row>
    <row r="663" spans="2:3">
      <c r="B663" s="4">
        <f t="shared" si="10"/>
        <v>661</v>
      </c>
      <c r="C663" s="2" t="s">
        <v>660</v>
      </c>
    </row>
    <row r="664" spans="2:3">
      <c r="B664" s="4">
        <f t="shared" si="10"/>
        <v>662</v>
      </c>
      <c r="C664" s="2" t="s">
        <v>661</v>
      </c>
    </row>
    <row r="665" spans="2:3">
      <c r="B665" s="4">
        <f t="shared" si="10"/>
        <v>663</v>
      </c>
      <c r="C665" s="2" t="s">
        <v>662</v>
      </c>
    </row>
    <row r="666" spans="2:3">
      <c r="B666" s="4">
        <f t="shared" si="10"/>
        <v>664</v>
      </c>
      <c r="C666" s="2" t="s">
        <v>663</v>
      </c>
    </row>
    <row r="667" spans="2:3">
      <c r="B667" s="4">
        <f t="shared" si="10"/>
        <v>665</v>
      </c>
      <c r="C667" s="2" t="s">
        <v>664</v>
      </c>
    </row>
    <row r="668" spans="2:3">
      <c r="B668" s="4">
        <f t="shared" si="10"/>
        <v>666</v>
      </c>
      <c r="C668" s="2" t="s">
        <v>665</v>
      </c>
    </row>
    <row r="669" spans="2:3">
      <c r="B669" s="4">
        <f t="shared" si="10"/>
        <v>667</v>
      </c>
      <c r="C669" s="2" t="s">
        <v>666</v>
      </c>
    </row>
    <row r="670" spans="2:3">
      <c r="B670" s="4">
        <f t="shared" si="10"/>
        <v>668</v>
      </c>
      <c r="C670" s="2" t="s">
        <v>667</v>
      </c>
    </row>
    <row r="671" spans="2:3">
      <c r="B671" s="4">
        <f t="shared" si="10"/>
        <v>669</v>
      </c>
      <c r="C671" s="2" t="s">
        <v>668</v>
      </c>
    </row>
    <row r="672" spans="2:3">
      <c r="B672" s="4">
        <f t="shared" si="10"/>
        <v>670</v>
      </c>
      <c r="C672" s="2" t="s">
        <v>669</v>
      </c>
    </row>
    <row r="673" spans="2:3">
      <c r="B673" s="4">
        <f t="shared" si="10"/>
        <v>671</v>
      </c>
      <c r="C673" s="2" t="s">
        <v>670</v>
      </c>
    </row>
    <row r="674" spans="2:3">
      <c r="B674" s="4">
        <f t="shared" si="10"/>
        <v>672</v>
      </c>
      <c r="C674" s="2" t="s">
        <v>671</v>
      </c>
    </row>
    <row r="675" spans="2:3">
      <c r="B675" s="4">
        <f t="shared" si="10"/>
        <v>673</v>
      </c>
      <c r="C675" s="2" t="s">
        <v>672</v>
      </c>
    </row>
    <row r="676" spans="2:3">
      <c r="B676" s="4">
        <f t="shared" si="10"/>
        <v>674</v>
      </c>
      <c r="C676" s="2" t="s">
        <v>673</v>
      </c>
    </row>
    <row r="677" spans="2:3">
      <c r="B677" s="4">
        <f t="shared" si="10"/>
        <v>675</v>
      </c>
      <c r="C677" s="2" t="s">
        <v>674</v>
      </c>
    </row>
    <row r="678" spans="2:3">
      <c r="B678" s="4">
        <f t="shared" si="10"/>
        <v>676</v>
      </c>
      <c r="C678" s="2" t="s">
        <v>675</v>
      </c>
    </row>
    <row r="679" spans="2:3">
      <c r="B679" s="4">
        <f t="shared" si="10"/>
        <v>677</v>
      </c>
      <c r="C679" s="2" t="s">
        <v>676</v>
      </c>
    </row>
    <row r="680" spans="2:3">
      <c r="B680" s="4">
        <f t="shared" si="10"/>
        <v>678</v>
      </c>
      <c r="C680" s="2" t="s">
        <v>677</v>
      </c>
    </row>
    <row r="681" spans="2:3">
      <c r="B681" s="4">
        <f t="shared" si="10"/>
        <v>679</v>
      </c>
      <c r="C681" s="2" t="s">
        <v>678</v>
      </c>
    </row>
    <row r="682" spans="2:3">
      <c r="B682" s="4">
        <f t="shared" si="10"/>
        <v>680</v>
      </c>
      <c r="C682" s="2" t="s">
        <v>679</v>
      </c>
    </row>
    <row r="683" spans="2:3">
      <c r="B683" s="4">
        <f t="shared" si="10"/>
        <v>681</v>
      </c>
      <c r="C683" s="2" t="s">
        <v>680</v>
      </c>
    </row>
    <row r="684" spans="2:3">
      <c r="B684" s="4">
        <f t="shared" si="10"/>
        <v>682</v>
      </c>
      <c r="C684" s="2" t="s">
        <v>681</v>
      </c>
    </row>
    <row r="685" spans="2:3">
      <c r="B685" s="4">
        <f t="shared" si="10"/>
        <v>683</v>
      </c>
      <c r="C685" s="2" t="s">
        <v>682</v>
      </c>
    </row>
    <row r="686" spans="2:3">
      <c r="B686" s="4">
        <f t="shared" si="10"/>
        <v>684</v>
      </c>
      <c r="C686" s="2" t="s">
        <v>683</v>
      </c>
    </row>
    <row r="687" spans="2:3">
      <c r="B687" s="4">
        <f t="shared" si="10"/>
        <v>685</v>
      </c>
      <c r="C687" s="2" t="s">
        <v>684</v>
      </c>
    </row>
    <row r="688" spans="2:3">
      <c r="B688" s="4">
        <f t="shared" si="10"/>
        <v>686</v>
      </c>
      <c r="C688" s="2" t="s">
        <v>685</v>
      </c>
    </row>
    <row r="689" spans="2:3">
      <c r="B689" s="4">
        <f t="shared" si="10"/>
        <v>687</v>
      </c>
      <c r="C689" s="2" t="s">
        <v>686</v>
      </c>
    </row>
    <row r="690" spans="2:3">
      <c r="B690" s="4">
        <f t="shared" si="10"/>
        <v>688</v>
      </c>
      <c r="C690" s="2" t="s">
        <v>687</v>
      </c>
    </row>
    <row r="691" spans="2:3">
      <c r="B691" s="4">
        <f t="shared" si="10"/>
        <v>689</v>
      </c>
      <c r="C691" s="2" t="s">
        <v>688</v>
      </c>
    </row>
    <row r="692" spans="2:3">
      <c r="B692" s="4">
        <f t="shared" si="10"/>
        <v>690</v>
      </c>
      <c r="C692" s="2" t="s">
        <v>689</v>
      </c>
    </row>
    <row r="693" spans="2:3">
      <c r="B693" s="4">
        <f t="shared" si="10"/>
        <v>691</v>
      </c>
      <c r="C693" s="2" t="s">
        <v>690</v>
      </c>
    </row>
    <row r="694" spans="2:3">
      <c r="B694" s="4">
        <f t="shared" si="10"/>
        <v>692</v>
      </c>
      <c r="C694" s="2" t="s">
        <v>691</v>
      </c>
    </row>
    <row r="695" spans="2:3">
      <c r="B695" s="4">
        <f t="shared" si="10"/>
        <v>693</v>
      </c>
      <c r="C695" s="2" t="s">
        <v>692</v>
      </c>
    </row>
    <row r="696" spans="2:3">
      <c r="B696" s="4">
        <f t="shared" si="10"/>
        <v>694</v>
      </c>
      <c r="C696" s="2" t="s">
        <v>693</v>
      </c>
    </row>
    <row r="697" spans="2:3">
      <c r="B697" s="4">
        <f t="shared" si="10"/>
        <v>695</v>
      </c>
      <c r="C697" s="2" t="s">
        <v>694</v>
      </c>
    </row>
    <row r="698" spans="2:3">
      <c r="B698" s="4">
        <f t="shared" si="10"/>
        <v>696</v>
      </c>
      <c r="C698" s="2" t="s">
        <v>695</v>
      </c>
    </row>
    <row r="699" spans="2:3">
      <c r="B699" s="4">
        <f t="shared" si="10"/>
        <v>697</v>
      </c>
      <c r="C699" s="2" t="s">
        <v>696</v>
      </c>
    </row>
    <row r="700" spans="2:3">
      <c r="B700" s="4">
        <f t="shared" si="10"/>
        <v>698</v>
      </c>
      <c r="C700" s="2" t="s">
        <v>697</v>
      </c>
    </row>
    <row r="701" spans="2:3">
      <c r="B701" s="4">
        <f t="shared" si="10"/>
        <v>699</v>
      </c>
      <c r="C701" s="2" t="s">
        <v>698</v>
      </c>
    </row>
    <row r="702" spans="2:3">
      <c r="B702" s="4">
        <f t="shared" si="10"/>
        <v>700</v>
      </c>
      <c r="C702" s="2" t="s">
        <v>699</v>
      </c>
    </row>
    <row r="703" spans="2:3">
      <c r="B703" s="4">
        <f t="shared" si="10"/>
        <v>701</v>
      </c>
      <c r="C703" s="2" t="s">
        <v>700</v>
      </c>
    </row>
    <row r="704" spans="2:3">
      <c r="B704" s="4">
        <f t="shared" si="10"/>
        <v>702</v>
      </c>
      <c r="C704" s="2" t="s">
        <v>701</v>
      </c>
    </row>
    <row r="705" spans="2:3">
      <c r="B705" s="4">
        <f t="shared" si="10"/>
        <v>703</v>
      </c>
      <c r="C705" s="2" t="s">
        <v>702</v>
      </c>
    </row>
    <row r="706" spans="2:3">
      <c r="B706" s="4">
        <f t="shared" si="10"/>
        <v>704</v>
      </c>
      <c r="C706" s="2" t="s">
        <v>703</v>
      </c>
    </row>
    <row r="707" spans="2:3">
      <c r="B707" s="4">
        <f t="shared" si="10"/>
        <v>705</v>
      </c>
      <c r="C707" s="2" t="s">
        <v>704</v>
      </c>
    </row>
    <row r="708" spans="2:3">
      <c r="B708" s="4">
        <f t="shared" si="10"/>
        <v>706</v>
      </c>
      <c r="C708" s="2" t="s">
        <v>705</v>
      </c>
    </row>
    <row r="709" spans="2:3">
      <c r="B709" s="4">
        <f t="shared" ref="B709:B772" si="11">B708+1</f>
        <v>707</v>
      </c>
      <c r="C709" s="2" t="s">
        <v>706</v>
      </c>
    </row>
    <row r="710" spans="2:3">
      <c r="B710" s="4">
        <f t="shared" si="11"/>
        <v>708</v>
      </c>
      <c r="C710" s="2" t="s">
        <v>707</v>
      </c>
    </row>
    <row r="711" spans="2:3">
      <c r="B711" s="4">
        <f t="shared" si="11"/>
        <v>709</v>
      </c>
      <c r="C711" s="2" t="s">
        <v>708</v>
      </c>
    </row>
    <row r="712" spans="2:3">
      <c r="B712" s="4">
        <f t="shared" si="11"/>
        <v>710</v>
      </c>
      <c r="C712" s="2" t="s">
        <v>709</v>
      </c>
    </row>
    <row r="713" spans="2:3">
      <c r="B713" s="4">
        <f t="shared" si="11"/>
        <v>711</v>
      </c>
      <c r="C713" s="2" t="s">
        <v>710</v>
      </c>
    </row>
    <row r="714" spans="2:3">
      <c r="B714" s="4">
        <f t="shared" si="11"/>
        <v>712</v>
      </c>
      <c r="C714" s="2" t="s">
        <v>711</v>
      </c>
    </row>
    <row r="715" spans="2:3">
      <c r="B715" s="4">
        <f t="shared" si="11"/>
        <v>713</v>
      </c>
      <c r="C715" s="2" t="s">
        <v>712</v>
      </c>
    </row>
    <row r="716" spans="2:3">
      <c r="B716" s="4">
        <f t="shared" si="11"/>
        <v>714</v>
      </c>
      <c r="C716" s="2" t="s">
        <v>713</v>
      </c>
    </row>
    <row r="717" spans="2:3">
      <c r="B717" s="4">
        <f t="shared" si="11"/>
        <v>715</v>
      </c>
      <c r="C717" s="2" t="s">
        <v>714</v>
      </c>
    </row>
    <row r="718" spans="2:3">
      <c r="B718" s="4">
        <f t="shared" si="11"/>
        <v>716</v>
      </c>
      <c r="C718" s="2" t="s">
        <v>715</v>
      </c>
    </row>
    <row r="719" spans="2:3">
      <c r="B719" s="4">
        <f t="shared" si="11"/>
        <v>717</v>
      </c>
      <c r="C719" s="2" t="s">
        <v>716</v>
      </c>
    </row>
    <row r="720" spans="2:3">
      <c r="B720" s="4">
        <f t="shared" si="11"/>
        <v>718</v>
      </c>
      <c r="C720" s="2" t="s">
        <v>717</v>
      </c>
    </row>
    <row r="721" spans="2:3">
      <c r="B721" s="4">
        <f t="shared" si="11"/>
        <v>719</v>
      </c>
      <c r="C721" s="2" t="s">
        <v>718</v>
      </c>
    </row>
    <row r="722" spans="2:3">
      <c r="B722" s="4">
        <f t="shared" si="11"/>
        <v>720</v>
      </c>
      <c r="C722" s="2" t="s">
        <v>719</v>
      </c>
    </row>
    <row r="723" spans="2:3">
      <c r="B723" s="4">
        <f t="shared" si="11"/>
        <v>721</v>
      </c>
      <c r="C723" s="2" t="s">
        <v>720</v>
      </c>
    </row>
    <row r="724" spans="2:3">
      <c r="B724" s="4">
        <f t="shared" si="11"/>
        <v>722</v>
      </c>
      <c r="C724" s="2" t="s">
        <v>721</v>
      </c>
    </row>
    <row r="725" spans="2:3">
      <c r="B725" s="4">
        <f t="shared" si="11"/>
        <v>723</v>
      </c>
      <c r="C725" s="2" t="s">
        <v>722</v>
      </c>
    </row>
    <row r="726" spans="2:3">
      <c r="B726" s="4">
        <f t="shared" si="11"/>
        <v>724</v>
      </c>
      <c r="C726" s="2" t="s">
        <v>723</v>
      </c>
    </row>
    <row r="727" spans="2:3">
      <c r="B727" s="4">
        <f t="shared" si="11"/>
        <v>725</v>
      </c>
      <c r="C727" s="2" t="s">
        <v>724</v>
      </c>
    </row>
    <row r="728" spans="2:3">
      <c r="B728" s="4">
        <f t="shared" si="11"/>
        <v>726</v>
      </c>
      <c r="C728" s="2" t="s">
        <v>725</v>
      </c>
    </row>
    <row r="729" spans="2:3">
      <c r="B729" s="4">
        <f t="shared" si="11"/>
        <v>727</v>
      </c>
      <c r="C729" s="2" t="s">
        <v>726</v>
      </c>
    </row>
    <row r="730" spans="2:3">
      <c r="B730" s="4">
        <f t="shared" si="11"/>
        <v>728</v>
      </c>
      <c r="C730" s="2" t="s">
        <v>727</v>
      </c>
    </row>
    <row r="731" spans="2:3">
      <c r="B731" s="4">
        <f t="shared" si="11"/>
        <v>729</v>
      </c>
      <c r="C731" s="2" t="s">
        <v>728</v>
      </c>
    </row>
    <row r="732" spans="2:3">
      <c r="B732" s="4">
        <f t="shared" si="11"/>
        <v>730</v>
      </c>
      <c r="C732" s="2" t="s">
        <v>729</v>
      </c>
    </row>
    <row r="733" spans="2:3">
      <c r="B733" s="4">
        <f t="shared" si="11"/>
        <v>731</v>
      </c>
      <c r="C733" s="2" t="s">
        <v>730</v>
      </c>
    </row>
    <row r="734" spans="2:3">
      <c r="B734" s="4">
        <f t="shared" si="11"/>
        <v>732</v>
      </c>
      <c r="C734" s="2" t="s">
        <v>731</v>
      </c>
    </row>
    <row r="735" spans="2:3">
      <c r="B735" s="4">
        <f t="shared" si="11"/>
        <v>733</v>
      </c>
      <c r="C735" s="2" t="s">
        <v>732</v>
      </c>
    </row>
    <row r="736" spans="2:3">
      <c r="B736" s="4">
        <f t="shared" si="11"/>
        <v>734</v>
      </c>
      <c r="C736" s="2" t="s">
        <v>733</v>
      </c>
    </row>
    <row r="737" spans="2:3">
      <c r="B737" s="4">
        <f t="shared" si="11"/>
        <v>735</v>
      </c>
      <c r="C737" s="2" t="s">
        <v>734</v>
      </c>
    </row>
    <row r="738" spans="2:3">
      <c r="B738" s="4">
        <f t="shared" si="11"/>
        <v>736</v>
      </c>
      <c r="C738" s="2" t="s">
        <v>735</v>
      </c>
    </row>
    <row r="739" spans="2:3">
      <c r="B739" s="4">
        <f t="shared" si="11"/>
        <v>737</v>
      </c>
      <c r="C739" s="2" t="s">
        <v>736</v>
      </c>
    </row>
    <row r="740" spans="2:3">
      <c r="B740" s="4">
        <f t="shared" si="11"/>
        <v>738</v>
      </c>
      <c r="C740" s="2" t="s">
        <v>737</v>
      </c>
    </row>
    <row r="741" spans="2:3">
      <c r="B741" s="4">
        <f t="shared" si="11"/>
        <v>739</v>
      </c>
      <c r="C741" s="2" t="s">
        <v>738</v>
      </c>
    </row>
    <row r="742" spans="2:3">
      <c r="B742" s="4">
        <f t="shared" si="11"/>
        <v>740</v>
      </c>
      <c r="C742" s="2" t="s">
        <v>739</v>
      </c>
    </row>
    <row r="743" spans="2:3">
      <c r="B743" s="4">
        <f t="shared" si="11"/>
        <v>741</v>
      </c>
      <c r="C743" s="2" t="s">
        <v>740</v>
      </c>
    </row>
    <row r="744" spans="2:3">
      <c r="B744" s="4">
        <f t="shared" si="11"/>
        <v>742</v>
      </c>
      <c r="C744" s="2" t="s">
        <v>741</v>
      </c>
    </row>
    <row r="745" spans="2:3">
      <c r="B745" s="4">
        <f t="shared" si="11"/>
        <v>743</v>
      </c>
      <c r="C745" s="2" t="s">
        <v>742</v>
      </c>
    </row>
    <row r="746" spans="2:3">
      <c r="B746" s="4">
        <f t="shared" si="11"/>
        <v>744</v>
      </c>
      <c r="C746" s="2" t="s">
        <v>743</v>
      </c>
    </row>
    <row r="747" spans="2:3">
      <c r="B747" s="4">
        <f t="shared" si="11"/>
        <v>745</v>
      </c>
      <c r="C747" s="2" t="s">
        <v>744</v>
      </c>
    </row>
    <row r="748" spans="2:3">
      <c r="B748" s="4">
        <f t="shared" si="11"/>
        <v>746</v>
      </c>
      <c r="C748" s="2" t="s">
        <v>745</v>
      </c>
    </row>
    <row r="749" spans="2:3">
      <c r="B749" s="4">
        <f t="shared" si="11"/>
        <v>747</v>
      </c>
      <c r="C749" s="2" t="s">
        <v>746</v>
      </c>
    </row>
    <row r="750" spans="2:3">
      <c r="B750" s="4">
        <f t="shared" si="11"/>
        <v>748</v>
      </c>
      <c r="C750" s="2" t="s">
        <v>747</v>
      </c>
    </row>
    <row r="751" spans="2:3">
      <c r="B751" s="4">
        <f t="shared" si="11"/>
        <v>749</v>
      </c>
      <c r="C751" s="2" t="s">
        <v>748</v>
      </c>
    </row>
    <row r="752" spans="2:3">
      <c r="B752" s="4">
        <f t="shared" si="11"/>
        <v>750</v>
      </c>
      <c r="C752" s="2" t="s">
        <v>749</v>
      </c>
    </row>
    <row r="753" spans="2:3">
      <c r="B753" s="4">
        <f t="shared" si="11"/>
        <v>751</v>
      </c>
      <c r="C753" s="2" t="s">
        <v>750</v>
      </c>
    </row>
    <row r="754" spans="2:3">
      <c r="B754" s="4">
        <f t="shared" si="11"/>
        <v>752</v>
      </c>
      <c r="C754" s="2" t="s">
        <v>751</v>
      </c>
    </row>
    <row r="755" spans="2:3">
      <c r="B755" s="4">
        <f t="shared" si="11"/>
        <v>753</v>
      </c>
      <c r="C755" s="2" t="s">
        <v>752</v>
      </c>
    </row>
    <row r="756" spans="2:3">
      <c r="B756" s="4">
        <f t="shared" si="11"/>
        <v>754</v>
      </c>
      <c r="C756" s="2" t="s">
        <v>753</v>
      </c>
    </row>
    <row r="757" spans="2:3">
      <c r="B757" s="4">
        <f t="shared" si="11"/>
        <v>755</v>
      </c>
      <c r="C757" s="2" t="s">
        <v>754</v>
      </c>
    </row>
    <row r="758" spans="2:3">
      <c r="B758" s="4">
        <f t="shared" si="11"/>
        <v>756</v>
      </c>
      <c r="C758" s="2" t="s">
        <v>755</v>
      </c>
    </row>
    <row r="759" spans="2:3">
      <c r="B759" s="4">
        <f t="shared" si="11"/>
        <v>757</v>
      </c>
      <c r="C759" s="2" t="s">
        <v>756</v>
      </c>
    </row>
    <row r="760" spans="2:3">
      <c r="B760" s="4">
        <f t="shared" si="11"/>
        <v>758</v>
      </c>
      <c r="C760" s="2" t="s">
        <v>757</v>
      </c>
    </row>
    <row r="761" spans="2:3">
      <c r="B761" s="4">
        <f t="shared" si="11"/>
        <v>759</v>
      </c>
      <c r="C761" s="2" t="s">
        <v>758</v>
      </c>
    </row>
    <row r="762" spans="2:3">
      <c r="B762" s="4">
        <f t="shared" si="11"/>
        <v>760</v>
      </c>
      <c r="C762" s="2" t="s">
        <v>759</v>
      </c>
    </row>
    <row r="763" spans="2:3">
      <c r="B763" s="4">
        <f t="shared" si="11"/>
        <v>761</v>
      </c>
      <c r="C763" s="2" t="s">
        <v>760</v>
      </c>
    </row>
    <row r="764" spans="2:3">
      <c r="B764" s="4">
        <f t="shared" si="11"/>
        <v>762</v>
      </c>
      <c r="C764" s="2" t="s">
        <v>761</v>
      </c>
    </row>
    <row r="765" spans="2:3">
      <c r="B765" s="4">
        <f t="shared" si="11"/>
        <v>763</v>
      </c>
      <c r="C765" s="2" t="s">
        <v>762</v>
      </c>
    </row>
    <row r="766" spans="2:3">
      <c r="B766" s="4">
        <f t="shared" si="11"/>
        <v>764</v>
      </c>
      <c r="C766" s="2" t="s">
        <v>763</v>
      </c>
    </row>
    <row r="767" spans="2:3">
      <c r="B767" s="4">
        <f t="shared" si="11"/>
        <v>765</v>
      </c>
      <c r="C767" s="2" t="s">
        <v>764</v>
      </c>
    </row>
    <row r="768" spans="2:3">
      <c r="B768" s="4">
        <f t="shared" si="11"/>
        <v>766</v>
      </c>
      <c r="C768" s="2" t="s">
        <v>765</v>
      </c>
    </row>
    <row r="769" spans="2:3">
      <c r="B769" s="4">
        <f t="shared" si="11"/>
        <v>767</v>
      </c>
      <c r="C769" s="2" t="s">
        <v>766</v>
      </c>
    </row>
    <row r="770" spans="2:3">
      <c r="B770" s="4">
        <f t="shared" si="11"/>
        <v>768</v>
      </c>
      <c r="C770" s="2" t="s">
        <v>767</v>
      </c>
    </row>
    <row r="771" spans="2:3">
      <c r="B771" s="4">
        <f t="shared" si="11"/>
        <v>769</v>
      </c>
      <c r="C771" s="2" t="s">
        <v>768</v>
      </c>
    </row>
    <row r="772" spans="2:3">
      <c r="B772" s="4">
        <f t="shared" si="11"/>
        <v>770</v>
      </c>
      <c r="C772" s="2" t="s">
        <v>769</v>
      </c>
    </row>
    <row r="773" spans="2:3">
      <c r="B773" s="4">
        <f t="shared" ref="B773:B836" si="12">B772+1</f>
        <v>771</v>
      </c>
      <c r="C773" s="2" t="s">
        <v>770</v>
      </c>
    </row>
    <row r="774" spans="2:3">
      <c r="B774" s="4">
        <f t="shared" si="12"/>
        <v>772</v>
      </c>
      <c r="C774" s="2" t="s">
        <v>771</v>
      </c>
    </row>
    <row r="775" spans="2:3">
      <c r="B775" s="4">
        <f t="shared" si="12"/>
        <v>773</v>
      </c>
      <c r="C775" s="2" t="s">
        <v>772</v>
      </c>
    </row>
    <row r="776" spans="2:3">
      <c r="B776" s="4">
        <f t="shared" si="12"/>
        <v>774</v>
      </c>
      <c r="C776" s="2" t="s">
        <v>773</v>
      </c>
    </row>
    <row r="777" spans="2:3">
      <c r="B777" s="4">
        <f t="shared" si="12"/>
        <v>775</v>
      </c>
      <c r="C777" s="2" t="s">
        <v>774</v>
      </c>
    </row>
    <row r="778" spans="2:3">
      <c r="B778" s="4">
        <f t="shared" si="12"/>
        <v>776</v>
      </c>
      <c r="C778" s="2" t="s">
        <v>775</v>
      </c>
    </row>
    <row r="779" spans="2:3">
      <c r="B779" s="4">
        <f t="shared" si="12"/>
        <v>777</v>
      </c>
      <c r="C779" s="2" t="s">
        <v>776</v>
      </c>
    </row>
    <row r="780" spans="2:3">
      <c r="B780" s="4">
        <f t="shared" si="12"/>
        <v>778</v>
      </c>
      <c r="C780" s="2" t="s">
        <v>777</v>
      </c>
    </row>
    <row r="781" spans="2:3">
      <c r="B781" s="4">
        <f t="shared" si="12"/>
        <v>779</v>
      </c>
      <c r="C781" s="2" t="s">
        <v>778</v>
      </c>
    </row>
    <row r="782" spans="2:3">
      <c r="B782" s="4">
        <f t="shared" si="12"/>
        <v>780</v>
      </c>
      <c r="C782" s="2" t="s">
        <v>779</v>
      </c>
    </row>
    <row r="783" spans="2:3">
      <c r="B783" s="4">
        <f t="shared" si="12"/>
        <v>781</v>
      </c>
      <c r="C783" s="2" t="s">
        <v>780</v>
      </c>
    </row>
    <row r="784" spans="2:3">
      <c r="B784" s="4">
        <f t="shared" si="12"/>
        <v>782</v>
      </c>
      <c r="C784" s="2" t="s">
        <v>781</v>
      </c>
    </row>
    <row r="785" spans="2:3">
      <c r="B785" s="4">
        <f t="shared" si="12"/>
        <v>783</v>
      </c>
      <c r="C785" s="2" t="s">
        <v>782</v>
      </c>
    </row>
    <row r="786" spans="2:3">
      <c r="B786" s="4">
        <f t="shared" si="12"/>
        <v>784</v>
      </c>
      <c r="C786" s="2" t="s">
        <v>783</v>
      </c>
    </row>
    <row r="787" spans="2:3">
      <c r="B787" s="4">
        <f t="shared" si="12"/>
        <v>785</v>
      </c>
      <c r="C787" s="2" t="s">
        <v>784</v>
      </c>
    </row>
    <row r="788" spans="2:3">
      <c r="B788" s="4">
        <f t="shared" si="12"/>
        <v>786</v>
      </c>
      <c r="C788" s="2" t="s">
        <v>785</v>
      </c>
    </row>
    <row r="789" spans="2:3">
      <c r="B789" s="4">
        <f t="shared" si="12"/>
        <v>787</v>
      </c>
      <c r="C789" s="2" t="s">
        <v>786</v>
      </c>
    </row>
    <row r="790" spans="2:3">
      <c r="B790" s="4">
        <f t="shared" si="12"/>
        <v>788</v>
      </c>
      <c r="C790" s="2" t="s">
        <v>787</v>
      </c>
    </row>
    <row r="791" spans="2:3">
      <c r="B791" s="4">
        <f t="shared" si="12"/>
        <v>789</v>
      </c>
      <c r="C791" s="2" t="s">
        <v>788</v>
      </c>
    </row>
    <row r="792" spans="2:3">
      <c r="B792" s="4">
        <f t="shared" si="12"/>
        <v>790</v>
      </c>
      <c r="C792" s="2" t="s">
        <v>789</v>
      </c>
    </row>
    <row r="793" spans="2:3">
      <c r="B793" s="4">
        <f t="shared" si="12"/>
        <v>791</v>
      </c>
      <c r="C793" s="2" t="s">
        <v>790</v>
      </c>
    </row>
    <row r="794" spans="2:3">
      <c r="B794" s="4">
        <f t="shared" si="12"/>
        <v>792</v>
      </c>
      <c r="C794" s="2" t="s">
        <v>791</v>
      </c>
    </row>
    <row r="795" spans="2:3">
      <c r="B795" s="4">
        <f t="shared" si="12"/>
        <v>793</v>
      </c>
      <c r="C795" s="2" t="s">
        <v>792</v>
      </c>
    </row>
    <row r="796" spans="2:3">
      <c r="B796" s="4">
        <f t="shared" si="12"/>
        <v>794</v>
      </c>
      <c r="C796" s="2" t="s">
        <v>793</v>
      </c>
    </row>
    <row r="797" spans="2:3">
      <c r="B797" s="4">
        <f t="shared" si="12"/>
        <v>795</v>
      </c>
      <c r="C797" s="2" t="s">
        <v>794</v>
      </c>
    </row>
    <row r="798" spans="2:3">
      <c r="B798" s="4">
        <f t="shared" si="12"/>
        <v>796</v>
      </c>
      <c r="C798" s="2" t="s">
        <v>795</v>
      </c>
    </row>
    <row r="799" spans="2:3">
      <c r="B799" s="4">
        <f t="shared" si="12"/>
        <v>797</v>
      </c>
      <c r="C799" s="2" t="s">
        <v>796</v>
      </c>
    </row>
    <row r="800" spans="2:3">
      <c r="B800" s="4">
        <f t="shared" si="12"/>
        <v>798</v>
      </c>
      <c r="C800" s="2" t="s">
        <v>797</v>
      </c>
    </row>
    <row r="801" spans="2:3">
      <c r="B801" s="4">
        <f t="shared" si="12"/>
        <v>799</v>
      </c>
      <c r="C801" s="2" t="s">
        <v>798</v>
      </c>
    </row>
    <row r="802" spans="2:3">
      <c r="B802" s="4">
        <f t="shared" si="12"/>
        <v>800</v>
      </c>
      <c r="C802" s="2" t="s">
        <v>799</v>
      </c>
    </row>
    <row r="803" spans="2:3">
      <c r="B803" s="4">
        <f t="shared" si="12"/>
        <v>801</v>
      </c>
      <c r="C803" s="2" t="s">
        <v>800</v>
      </c>
    </row>
    <row r="804" spans="2:3">
      <c r="B804" s="4">
        <f t="shared" si="12"/>
        <v>802</v>
      </c>
      <c r="C804" s="2" t="s">
        <v>801</v>
      </c>
    </row>
    <row r="805" spans="2:3">
      <c r="B805" s="4">
        <f t="shared" si="12"/>
        <v>803</v>
      </c>
      <c r="C805" s="2" t="s">
        <v>802</v>
      </c>
    </row>
    <row r="806" spans="2:3">
      <c r="B806" s="4">
        <f t="shared" si="12"/>
        <v>804</v>
      </c>
      <c r="C806" s="2" t="s">
        <v>803</v>
      </c>
    </row>
    <row r="807" spans="2:3">
      <c r="B807" s="4">
        <f t="shared" si="12"/>
        <v>805</v>
      </c>
      <c r="C807" s="2" t="s">
        <v>804</v>
      </c>
    </row>
    <row r="808" spans="2:3">
      <c r="B808" s="4">
        <f t="shared" si="12"/>
        <v>806</v>
      </c>
      <c r="C808" s="2" t="s">
        <v>805</v>
      </c>
    </row>
    <row r="809" spans="2:3">
      <c r="B809" s="4">
        <f t="shared" si="12"/>
        <v>807</v>
      </c>
      <c r="C809" s="2" t="s">
        <v>806</v>
      </c>
    </row>
    <row r="810" spans="2:3">
      <c r="B810" s="4">
        <f t="shared" si="12"/>
        <v>808</v>
      </c>
      <c r="C810" s="2" t="s">
        <v>807</v>
      </c>
    </row>
    <row r="811" spans="2:3">
      <c r="B811" s="4">
        <f t="shared" si="12"/>
        <v>809</v>
      </c>
      <c r="C811" s="2" t="s">
        <v>808</v>
      </c>
    </row>
    <row r="812" spans="2:3">
      <c r="B812" s="4">
        <f t="shared" si="12"/>
        <v>810</v>
      </c>
      <c r="C812" s="2" t="s">
        <v>809</v>
      </c>
    </row>
    <row r="813" spans="2:3">
      <c r="B813" s="4">
        <f t="shared" si="12"/>
        <v>811</v>
      </c>
      <c r="C813" s="2" t="s">
        <v>810</v>
      </c>
    </row>
    <row r="814" spans="2:3">
      <c r="B814" s="4">
        <f t="shared" si="12"/>
        <v>812</v>
      </c>
      <c r="C814" s="2" t="s">
        <v>811</v>
      </c>
    </row>
    <row r="815" spans="2:3">
      <c r="B815" s="4">
        <f t="shared" si="12"/>
        <v>813</v>
      </c>
      <c r="C815" s="2" t="s">
        <v>812</v>
      </c>
    </row>
    <row r="816" spans="2:3">
      <c r="B816" s="4">
        <f t="shared" si="12"/>
        <v>814</v>
      </c>
      <c r="C816" s="2" t="s">
        <v>813</v>
      </c>
    </row>
    <row r="817" spans="2:3">
      <c r="B817" s="4">
        <f t="shared" si="12"/>
        <v>815</v>
      </c>
      <c r="C817" s="2" t="s">
        <v>814</v>
      </c>
    </row>
    <row r="818" spans="2:3">
      <c r="B818" s="4">
        <f t="shared" si="12"/>
        <v>816</v>
      </c>
      <c r="C818" s="2" t="s">
        <v>815</v>
      </c>
    </row>
    <row r="819" spans="2:3">
      <c r="B819" s="4">
        <f t="shared" si="12"/>
        <v>817</v>
      </c>
      <c r="C819" s="2" t="s">
        <v>816</v>
      </c>
    </row>
    <row r="820" spans="2:3">
      <c r="B820" s="4">
        <f t="shared" si="12"/>
        <v>818</v>
      </c>
      <c r="C820" s="2" t="s">
        <v>817</v>
      </c>
    </row>
    <row r="821" spans="2:3">
      <c r="B821" s="4">
        <f t="shared" si="12"/>
        <v>819</v>
      </c>
      <c r="C821" s="2" t="s">
        <v>818</v>
      </c>
    </row>
    <row r="822" spans="2:3">
      <c r="B822" s="4">
        <f t="shared" si="12"/>
        <v>820</v>
      </c>
      <c r="C822" s="2" t="s">
        <v>819</v>
      </c>
    </row>
    <row r="823" spans="2:3">
      <c r="B823" s="4">
        <f t="shared" si="12"/>
        <v>821</v>
      </c>
      <c r="C823" s="2" t="s">
        <v>820</v>
      </c>
    </row>
    <row r="824" spans="2:3">
      <c r="B824" s="4">
        <f t="shared" si="12"/>
        <v>822</v>
      </c>
      <c r="C824" s="2" t="s">
        <v>821</v>
      </c>
    </row>
    <row r="825" spans="2:3">
      <c r="B825" s="4">
        <f t="shared" si="12"/>
        <v>823</v>
      </c>
      <c r="C825" s="2" t="s">
        <v>822</v>
      </c>
    </row>
    <row r="826" spans="2:3">
      <c r="B826" s="4">
        <f t="shared" si="12"/>
        <v>824</v>
      </c>
      <c r="C826" s="2" t="s">
        <v>823</v>
      </c>
    </row>
    <row r="827" spans="2:3">
      <c r="B827" s="4">
        <f t="shared" si="12"/>
        <v>825</v>
      </c>
      <c r="C827" s="2" t="s">
        <v>824</v>
      </c>
    </row>
    <row r="828" spans="2:3">
      <c r="B828" s="4">
        <f t="shared" si="12"/>
        <v>826</v>
      </c>
      <c r="C828" s="2" t="s">
        <v>825</v>
      </c>
    </row>
    <row r="829" spans="2:3">
      <c r="B829" s="4">
        <f t="shared" si="12"/>
        <v>827</v>
      </c>
      <c r="C829" s="2" t="s">
        <v>826</v>
      </c>
    </row>
    <row r="830" spans="2:3">
      <c r="B830" s="4">
        <f t="shared" si="12"/>
        <v>828</v>
      </c>
      <c r="C830" s="2" t="s">
        <v>827</v>
      </c>
    </row>
    <row r="831" spans="2:3">
      <c r="B831" s="4">
        <f t="shared" si="12"/>
        <v>829</v>
      </c>
      <c r="C831" s="2" t="s">
        <v>828</v>
      </c>
    </row>
    <row r="832" spans="2:3">
      <c r="B832" s="4">
        <f t="shared" si="12"/>
        <v>830</v>
      </c>
      <c r="C832" s="2" t="s">
        <v>829</v>
      </c>
    </row>
    <row r="833" spans="2:3">
      <c r="B833" s="4">
        <f t="shared" si="12"/>
        <v>831</v>
      </c>
      <c r="C833" s="2" t="s">
        <v>830</v>
      </c>
    </row>
    <row r="834" spans="2:3">
      <c r="B834" s="4">
        <f t="shared" si="12"/>
        <v>832</v>
      </c>
      <c r="C834" s="2" t="s">
        <v>831</v>
      </c>
    </row>
    <row r="835" spans="2:3">
      <c r="B835" s="4">
        <f t="shared" si="12"/>
        <v>833</v>
      </c>
      <c r="C835" s="2" t="s">
        <v>832</v>
      </c>
    </row>
    <row r="836" spans="2:3">
      <c r="B836" s="4">
        <f t="shared" si="12"/>
        <v>834</v>
      </c>
      <c r="C836" s="2" t="s">
        <v>833</v>
      </c>
    </row>
    <row r="837" spans="2:3">
      <c r="B837" s="4">
        <f t="shared" ref="B837:B900" si="13">B836+1</f>
        <v>835</v>
      </c>
      <c r="C837" s="2" t="s">
        <v>834</v>
      </c>
    </row>
    <row r="838" spans="2:3">
      <c r="B838" s="4">
        <f t="shared" si="13"/>
        <v>836</v>
      </c>
      <c r="C838" s="2" t="s">
        <v>835</v>
      </c>
    </row>
    <row r="839" spans="2:3">
      <c r="B839" s="4">
        <f t="shared" si="13"/>
        <v>837</v>
      </c>
      <c r="C839" s="2" t="s">
        <v>836</v>
      </c>
    </row>
    <row r="840" spans="2:3">
      <c r="B840" s="4">
        <f t="shared" si="13"/>
        <v>838</v>
      </c>
      <c r="C840" s="2" t="s">
        <v>837</v>
      </c>
    </row>
    <row r="841" spans="2:3">
      <c r="B841" s="4">
        <f t="shared" si="13"/>
        <v>839</v>
      </c>
      <c r="C841" s="2" t="s">
        <v>838</v>
      </c>
    </row>
    <row r="842" spans="2:3">
      <c r="B842" s="4">
        <f t="shared" si="13"/>
        <v>840</v>
      </c>
      <c r="C842" s="2" t="s">
        <v>839</v>
      </c>
    </row>
    <row r="843" spans="2:3">
      <c r="B843" s="4">
        <f t="shared" si="13"/>
        <v>841</v>
      </c>
      <c r="C843" s="2" t="s">
        <v>840</v>
      </c>
    </row>
    <row r="844" spans="2:3">
      <c r="B844" s="4">
        <f t="shared" si="13"/>
        <v>842</v>
      </c>
      <c r="C844" s="2" t="s">
        <v>841</v>
      </c>
    </row>
    <row r="845" spans="2:3">
      <c r="B845" s="4">
        <f t="shared" si="13"/>
        <v>843</v>
      </c>
      <c r="C845" s="2" t="s">
        <v>842</v>
      </c>
    </row>
    <row r="846" spans="2:3">
      <c r="B846" s="4">
        <f t="shared" si="13"/>
        <v>844</v>
      </c>
      <c r="C846" s="2" t="s">
        <v>843</v>
      </c>
    </row>
    <row r="847" spans="2:3">
      <c r="B847" s="4">
        <f t="shared" si="13"/>
        <v>845</v>
      </c>
      <c r="C847" s="2" t="s">
        <v>844</v>
      </c>
    </row>
    <row r="848" spans="2:3">
      <c r="B848" s="4">
        <f t="shared" si="13"/>
        <v>846</v>
      </c>
      <c r="C848" s="2" t="s">
        <v>845</v>
      </c>
    </row>
    <row r="849" spans="2:3">
      <c r="B849" s="4">
        <f t="shared" si="13"/>
        <v>847</v>
      </c>
      <c r="C849" s="2" t="s">
        <v>846</v>
      </c>
    </row>
    <row r="850" spans="2:3">
      <c r="B850" s="4">
        <f t="shared" si="13"/>
        <v>848</v>
      </c>
      <c r="C850" s="2" t="s">
        <v>847</v>
      </c>
    </row>
    <row r="851" spans="2:3">
      <c r="B851" s="4">
        <f t="shared" si="13"/>
        <v>849</v>
      </c>
      <c r="C851" s="2" t="s">
        <v>848</v>
      </c>
    </row>
    <row r="852" spans="2:3">
      <c r="B852" s="4">
        <f t="shared" si="13"/>
        <v>850</v>
      </c>
      <c r="C852" s="2" t="s">
        <v>849</v>
      </c>
    </row>
    <row r="853" spans="2:3">
      <c r="B853" s="4">
        <f t="shared" si="13"/>
        <v>851</v>
      </c>
      <c r="C853" s="2" t="s">
        <v>850</v>
      </c>
    </row>
    <row r="854" spans="2:3">
      <c r="B854" s="4">
        <f t="shared" si="13"/>
        <v>852</v>
      </c>
      <c r="C854" s="2" t="s">
        <v>851</v>
      </c>
    </row>
    <row r="855" spans="2:3">
      <c r="B855" s="4">
        <f t="shared" si="13"/>
        <v>853</v>
      </c>
      <c r="C855" s="2" t="s">
        <v>852</v>
      </c>
    </row>
    <row r="856" spans="2:3">
      <c r="B856" s="4">
        <f t="shared" si="13"/>
        <v>854</v>
      </c>
      <c r="C856" s="2" t="s">
        <v>853</v>
      </c>
    </row>
    <row r="857" spans="2:3">
      <c r="B857" s="4">
        <f t="shared" si="13"/>
        <v>855</v>
      </c>
      <c r="C857" s="2" t="s">
        <v>854</v>
      </c>
    </row>
    <row r="858" spans="2:3">
      <c r="B858" s="4">
        <f t="shared" si="13"/>
        <v>856</v>
      </c>
      <c r="C858" s="2" t="s">
        <v>855</v>
      </c>
    </row>
    <row r="859" spans="2:3">
      <c r="B859" s="4">
        <f t="shared" si="13"/>
        <v>857</v>
      </c>
      <c r="C859" s="2" t="s">
        <v>856</v>
      </c>
    </row>
    <row r="860" spans="2:3">
      <c r="B860" s="4">
        <f t="shared" si="13"/>
        <v>858</v>
      </c>
      <c r="C860" s="2" t="s">
        <v>857</v>
      </c>
    </row>
    <row r="861" spans="2:3">
      <c r="B861" s="4">
        <f t="shared" si="13"/>
        <v>859</v>
      </c>
      <c r="C861" s="2" t="s">
        <v>858</v>
      </c>
    </row>
    <row r="862" spans="2:3">
      <c r="B862" s="4">
        <f t="shared" si="13"/>
        <v>860</v>
      </c>
      <c r="C862" s="2" t="s">
        <v>859</v>
      </c>
    </row>
    <row r="863" spans="2:3">
      <c r="B863" s="4">
        <f t="shared" si="13"/>
        <v>861</v>
      </c>
      <c r="C863" s="2" t="s">
        <v>860</v>
      </c>
    </row>
    <row r="864" spans="2:3">
      <c r="B864" s="4">
        <f t="shared" si="13"/>
        <v>862</v>
      </c>
      <c r="C864" s="2" t="s">
        <v>861</v>
      </c>
    </row>
    <row r="865" spans="2:3">
      <c r="B865" s="4">
        <f t="shared" si="13"/>
        <v>863</v>
      </c>
      <c r="C865" s="2" t="s">
        <v>862</v>
      </c>
    </row>
    <row r="866" spans="2:3">
      <c r="B866" s="4">
        <f t="shared" si="13"/>
        <v>864</v>
      </c>
      <c r="C866" s="2" t="s">
        <v>863</v>
      </c>
    </row>
    <row r="867" spans="2:3">
      <c r="B867" s="4">
        <f t="shared" si="13"/>
        <v>865</v>
      </c>
      <c r="C867" s="2" t="s">
        <v>864</v>
      </c>
    </row>
    <row r="868" spans="2:3">
      <c r="B868" s="4">
        <f t="shared" si="13"/>
        <v>866</v>
      </c>
      <c r="C868" s="2" t="s">
        <v>865</v>
      </c>
    </row>
    <row r="869" spans="2:3">
      <c r="B869" s="4">
        <f t="shared" si="13"/>
        <v>867</v>
      </c>
      <c r="C869" s="2" t="s">
        <v>866</v>
      </c>
    </row>
    <row r="870" spans="2:3">
      <c r="B870" s="4">
        <f t="shared" si="13"/>
        <v>868</v>
      </c>
      <c r="C870" s="2" t="s">
        <v>867</v>
      </c>
    </row>
    <row r="871" spans="2:3">
      <c r="B871" s="4">
        <f t="shared" si="13"/>
        <v>869</v>
      </c>
      <c r="C871" s="2" t="s">
        <v>868</v>
      </c>
    </row>
    <row r="872" spans="2:3">
      <c r="B872" s="4">
        <f t="shared" si="13"/>
        <v>870</v>
      </c>
      <c r="C872" s="2" t="s">
        <v>869</v>
      </c>
    </row>
    <row r="873" spans="2:3">
      <c r="B873" s="4">
        <f t="shared" si="13"/>
        <v>871</v>
      </c>
      <c r="C873" s="2" t="s">
        <v>870</v>
      </c>
    </row>
    <row r="874" spans="2:3">
      <c r="B874" s="4">
        <f t="shared" si="13"/>
        <v>872</v>
      </c>
      <c r="C874" s="2" t="s">
        <v>871</v>
      </c>
    </row>
    <row r="875" spans="2:3">
      <c r="B875" s="4">
        <f t="shared" si="13"/>
        <v>873</v>
      </c>
      <c r="C875" s="2" t="s">
        <v>872</v>
      </c>
    </row>
    <row r="876" spans="2:3">
      <c r="B876" s="4">
        <f t="shared" si="13"/>
        <v>874</v>
      </c>
      <c r="C876" s="2" t="s">
        <v>873</v>
      </c>
    </row>
    <row r="877" spans="2:3">
      <c r="B877" s="4">
        <f t="shared" si="13"/>
        <v>875</v>
      </c>
      <c r="C877" s="2" t="s">
        <v>874</v>
      </c>
    </row>
    <row r="878" spans="2:3">
      <c r="B878" s="4">
        <f t="shared" si="13"/>
        <v>876</v>
      </c>
      <c r="C878" s="2" t="s">
        <v>875</v>
      </c>
    </row>
    <row r="879" spans="2:3">
      <c r="B879" s="4">
        <f t="shared" si="13"/>
        <v>877</v>
      </c>
      <c r="C879" s="2" t="s">
        <v>876</v>
      </c>
    </row>
    <row r="880" spans="2:3">
      <c r="B880" s="4">
        <f t="shared" si="13"/>
        <v>878</v>
      </c>
      <c r="C880" s="2" t="s">
        <v>877</v>
      </c>
    </row>
    <row r="881" spans="2:3">
      <c r="B881" s="4">
        <f t="shared" si="13"/>
        <v>879</v>
      </c>
      <c r="C881" s="2" t="s">
        <v>878</v>
      </c>
    </row>
    <row r="882" spans="2:3">
      <c r="B882" s="4">
        <f t="shared" si="13"/>
        <v>880</v>
      </c>
      <c r="C882" s="2" t="s">
        <v>879</v>
      </c>
    </row>
    <row r="883" spans="2:3">
      <c r="B883" s="4">
        <f t="shared" si="13"/>
        <v>881</v>
      </c>
      <c r="C883" s="2" t="s">
        <v>880</v>
      </c>
    </row>
    <row r="884" spans="2:3">
      <c r="B884" s="4">
        <f t="shared" si="13"/>
        <v>882</v>
      </c>
      <c r="C884" s="2" t="s">
        <v>881</v>
      </c>
    </row>
    <row r="885" spans="2:3">
      <c r="B885" s="4">
        <f t="shared" si="13"/>
        <v>883</v>
      </c>
      <c r="C885" s="2" t="s">
        <v>882</v>
      </c>
    </row>
    <row r="886" spans="2:3">
      <c r="B886" s="4">
        <f t="shared" si="13"/>
        <v>884</v>
      </c>
      <c r="C886" s="2" t="s">
        <v>883</v>
      </c>
    </row>
    <row r="887" spans="2:3">
      <c r="B887" s="4">
        <f t="shared" si="13"/>
        <v>885</v>
      </c>
      <c r="C887" s="2" t="s">
        <v>884</v>
      </c>
    </row>
    <row r="888" spans="2:3">
      <c r="B888" s="4">
        <f t="shared" si="13"/>
        <v>886</v>
      </c>
      <c r="C888" s="2" t="s">
        <v>885</v>
      </c>
    </row>
    <row r="889" spans="2:3">
      <c r="B889" s="4">
        <f t="shared" si="13"/>
        <v>887</v>
      </c>
      <c r="C889" s="2" t="s">
        <v>886</v>
      </c>
    </row>
    <row r="890" spans="2:3">
      <c r="B890" s="4">
        <f t="shared" si="13"/>
        <v>888</v>
      </c>
      <c r="C890" s="2" t="s">
        <v>887</v>
      </c>
    </row>
    <row r="891" spans="2:3">
      <c r="B891" s="4">
        <f t="shared" si="13"/>
        <v>889</v>
      </c>
      <c r="C891" s="2" t="s">
        <v>888</v>
      </c>
    </row>
    <row r="892" spans="2:3">
      <c r="B892" s="4">
        <f t="shared" si="13"/>
        <v>890</v>
      </c>
      <c r="C892" s="2" t="s">
        <v>889</v>
      </c>
    </row>
    <row r="893" spans="2:3">
      <c r="B893" s="4">
        <f t="shared" si="13"/>
        <v>891</v>
      </c>
      <c r="C893" s="2" t="s">
        <v>890</v>
      </c>
    </row>
    <row r="894" spans="2:3">
      <c r="B894" s="4">
        <f t="shared" si="13"/>
        <v>892</v>
      </c>
      <c r="C894" s="2" t="s">
        <v>891</v>
      </c>
    </row>
    <row r="895" spans="2:3">
      <c r="B895" s="4">
        <f t="shared" si="13"/>
        <v>893</v>
      </c>
      <c r="C895" s="2" t="s">
        <v>892</v>
      </c>
    </row>
    <row r="896" spans="2:3">
      <c r="B896" s="4">
        <f t="shared" si="13"/>
        <v>894</v>
      </c>
      <c r="C896" s="2" t="s">
        <v>893</v>
      </c>
    </row>
    <row r="897" spans="2:3">
      <c r="B897" s="4">
        <f t="shared" si="13"/>
        <v>895</v>
      </c>
      <c r="C897" s="2" t="s">
        <v>894</v>
      </c>
    </row>
    <row r="898" spans="2:3">
      <c r="B898" s="4">
        <f t="shared" si="13"/>
        <v>896</v>
      </c>
      <c r="C898" s="2" t="s">
        <v>895</v>
      </c>
    </row>
    <row r="899" spans="2:3">
      <c r="B899" s="4">
        <f t="shared" si="13"/>
        <v>897</v>
      </c>
      <c r="C899" s="2" t="s">
        <v>896</v>
      </c>
    </row>
    <row r="900" spans="2:3">
      <c r="B900" s="4">
        <f t="shared" si="13"/>
        <v>898</v>
      </c>
      <c r="C900" s="2" t="s">
        <v>897</v>
      </c>
    </row>
    <row r="901" spans="2:3">
      <c r="B901" s="4">
        <f t="shared" ref="B901:B964" si="14">B900+1</f>
        <v>899</v>
      </c>
      <c r="C901" s="2" t="s">
        <v>898</v>
      </c>
    </row>
    <row r="902" spans="2:3">
      <c r="B902" s="4">
        <f t="shared" si="14"/>
        <v>900</v>
      </c>
      <c r="C902" s="2" t="s">
        <v>899</v>
      </c>
    </row>
    <row r="903" spans="2:3">
      <c r="B903" s="4">
        <f t="shared" si="14"/>
        <v>901</v>
      </c>
      <c r="C903" s="2" t="s">
        <v>900</v>
      </c>
    </row>
    <row r="904" spans="2:3">
      <c r="B904" s="4">
        <f t="shared" si="14"/>
        <v>902</v>
      </c>
      <c r="C904" s="2" t="s">
        <v>901</v>
      </c>
    </row>
    <row r="905" spans="2:3">
      <c r="B905" s="4">
        <f t="shared" si="14"/>
        <v>903</v>
      </c>
      <c r="C905" s="2" t="s">
        <v>902</v>
      </c>
    </row>
    <row r="906" spans="2:3">
      <c r="B906" s="4">
        <f t="shared" si="14"/>
        <v>904</v>
      </c>
      <c r="C906" s="2" t="s">
        <v>903</v>
      </c>
    </row>
    <row r="907" spans="2:3">
      <c r="B907" s="4">
        <f t="shared" si="14"/>
        <v>905</v>
      </c>
      <c r="C907" s="2" t="s">
        <v>904</v>
      </c>
    </row>
    <row r="908" spans="2:3">
      <c r="B908" s="4">
        <f t="shared" si="14"/>
        <v>906</v>
      </c>
      <c r="C908" s="2" t="s">
        <v>905</v>
      </c>
    </row>
    <row r="909" spans="2:3">
      <c r="B909" s="4">
        <f t="shared" si="14"/>
        <v>907</v>
      </c>
      <c r="C909" s="2" t="s">
        <v>906</v>
      </c>
    </row>
    <row r="910" spans="2:3">
      <c r="B910" s="4">
        <f t="shared" si="14"/>
        <v>908</v>
      </c>
      <c r="C910" s="2" t="s">
        <v>907</v>
      </c>
    </row>
    <row r="911" spans="2:3">
      <c r="B911" s="4">
        <f t="shared" si="14"/>
        <v>909</v>
      </c>
      <c r="C911" s="2" t="s">
        <v>908</v>
      </c>
    </row>
    <row r="912" spans="2:3">
      <c r="B912" s="4">
        <f t="shared" si="14"/>
        <v>910</v>
      </c>
      <c r="C912" s="2" t="s">
        <v>909</v>
      </c>
    </row>
    <row r="913" spans="2:3">
      <c r="B913" s="4">
        <f t="shared" si="14"/>
        <v>911</v>
      </c>
      <c r="C913" s="2" t="s">
        <v>910</v>
      </c>
    </row>
    <row r="914" spans="2:3">
      <c r="B914" s="4">
        <f t="shared" si="14"/>
        <v>912</v>
      </c>
      <c r="C914" s="2" t="s">
        <v>911</v>
      </c>
    </row>
    <row r="915" spans="2:3">
      <c r="B915" s="4">
        <f t="shared" si="14"/>
        <v>913</v>
      </c>
      <c r="C915" s="2" t="s">
        <v>912</v>
      </c>
    </row>
    <row r="916" spans="2:3">
      <c r="B916" s="4">
        <f t="shared" si="14"/>
        <v>914</v>
      </c>
      <c r="C916" s="2" t="s">
        <v>913</v>
      </c>
    </row>
    <row r="917" spans="2:3">
      <c r="B917" s="4">
        <f t="shared" si="14"/>
        <v>915</v>
      </c>
      <c r="C917" s="2" t="s">
        <v>914</v>
      </c>
    </row>
    <row r="918" spans="2:3">
      <c r="B918" s="4">
        <f t="shared" si="14"/>
        <v>916</v>
      </c>
      <c r="C918" s="2" t="s">
        <v>915</v>
      </c>
    </row>
    <row r="919" spans="2:3">
      <c r="B919" s="4">
        <f t="shared" si="14"/>
        <v>917</v>
      </c>
      <c r="C919" s="2" t="s">
        <v>916</v>
      </c>
    </row>
    <row r="920" spans="2:3">
      <c r="B920" s="4">
        <f t="shared" si="14"/>
        <v>918</v>
      </c>
      <c r="C920" s="2" t="s">
        <v>917</v>
      </c>
    </row>
    <row r="921" spans="2:3">
      <c r="B921" s="4">
        <f t="shared" si="14"/>
        <v>919</v>
      </c>
      <c r="C921" s="2" t="s">
        <v>918</v>
      </c>
    </row>
    <row r="922" spans="2:3">
      <c r="B922" s="4">
        <f t="shared" si="14"/>
        <v>920</v>
      </c>
      <c r="C922" s="2" t="s">
        <v>919</v>
      </c>
    </row>
    <row r="923" spans="2:3">
      <c r="B923" s="4">
        <f t="shared" si="14"/>
        <v>921</v>
      </c>
      <c r="C923" s="2" t="s">
        <v>920</v>
      </c>
    </row>
    <row r="924" spans="2:3">
      <c r="B924" s="4">
        <f t="shared" si="14"/>
        <v>922</v>
      </c>
      <c r="C924" s="2" t="s">
        <v>921</v>
      </c>
    </row>
    <row r="925" spans="2:3">
      <c r="B925" s="4">
        <f t="shared" si="14"/>
        <v>923</v>
      </c>
      <c r="C925" s="2" t="s">
        <v>922</v>
      </c>
    </row>
    <row r="926" spans="2:3">
      <c r="B926" s="4">
        <f t="shared" si="14"/>
        <v>924</v>
      </c>
      <c r="C926" s="2" t="s">
        <v>923</v>
      </c>
    </row>
    <row r="927" spans="2:3">
      <c r="B927" s="4">
        <f t="shared" si="14"/>
        <v>925</v>
      </c>
      <c r="C927" s="2" t="s">
        <v>924</v>
      </c>
    </row>
    <row r="928" spans="2:3">
      <c r="B928" s="4">
        <f t="shared" si="14"/>
        <v>926</v>
      </c>
      <c r="C928" s="2" t="s">
        <v>925</v>
      </c>
    </row>
    <row r="929" spans="2:3">
      <c r="B929" s="4">
        <f t="shared" si="14"/>
        <v>927</v>
      </c>
      <c r="C929" s="2" t="s">
        <v>926</v>
      </c>
    </row>
    <row r="930" spans="2:3">
      <c r="B930" s="4">
        <f t="shared" si="14"/>
        <v>928</v>
      </c>
      <c r="C930" s="2" t="s">
        <v>927</v>
      </c>
    </row>
    <row r="931" spans="2:3">
      <c r="B931" s="4">
        <f t="shared" si="14"/>
        <v>929</v>
      </c>
      <c r="C931" s="2" t="s">
        <v>928</v>
      </c>
    </row>
    <row r="932" spans="2:3">
      <c r="B932" s="4">
        <f t="shared" si="14"/>
        <v>930</v>
      </c>
      <c r="C932" s="2" t="s">
        <v>929</v>
      </c>
    </row>
    <row r="933" spans="2:3">
      <c r="B933" s="4">
        <f t="shared" si="14"/>
        <v>931</v>
      </c>
      <c r="C933" s="2" t="s">
        <v>930</v>
      </c>
    </row>
    <row r="934" spans="2:3">
      <c r="B934" s="4">
        <f t="shared" si="14"/>
        <v>932</v>
      </c>
      <c r="C934" s="2" t="s">
        <v>931</v>
      </c>
    </row>
    <row r="935" spans="2:3">
      <c r="B935" s="4">
        <f t="shared" si="14"/>
        <v>933</v>
      </c>
      <c r="C935" s="2" t="s">
        <v>932</v>
      </c>
    </row>
    <row r="936" spans="2:3">
      <c r="B936" s="4">
        <f t="shared" si="14"/>
        <v>934</v>
      </c>
      <c r="C936" s="2" t="s">
        <v>933</v>
      </c>
    </row>
    <row r="937" spans="2:3">
      <c r="B937" s="4">
        <f t="shared" si="14"/>
        <v>935</v>
      </c>
      <c r="C937" s="2" t="s">
        <v>934</v>
      </c>
    </row>
    <row r="938" spans="2:3">
      <c r="B938" s="4">
        <f t="shared" si="14"/>
        <v>936</v>
      </c>
      <c r="C938" s="2" t="s">
        <v>935</v>
      </c>
    </row>
    <row r="939" spans="2:3">
      <c r="B939" s="4">
        <f t="shared" si="14"/>
        <v>937</v>
      </c>
      <c r="C939" s="2" t="s">
        <v>936</v>
      </c>
    </row>
    <row r="940" spans="2:3">
      <c r="B940" s="4">
        <f t="shared" si="14"/>
        <v>938</v>
      </c>
      <c r="C940" s="2" t="s">
        <v>937</v>
      </c>
    </row>
    <row r="941" spans="2:3">
      <c r="B941" s="4">
        <f t="shared" si="14"/>
        <v>939</v>
      </c>
      <c r="C941" s="2" t="s">
        <v>938</v>
      </c>
    </row>
    <row r="942" spans="2:3">
      <c r="B942" s="4">
        <f t="shared" si="14"/>
        <v>940</v>
      </c>
      <c r="C942" s="2" t="s">
        <v>939</v>
      </c>
    </row>
    <row r="943" spans="2:3">
      <c r="B943" s="4">
        <f t="shared" si="14"/>
        <v>941</v>
      </c>
      <c r="C943" s="2" t="s">
        <v>940</v>
      </c>
    </row>
    <row r="944" spans="2:3">
      <c r="B944" s="4">
        <f t="shared" si="14"/>
        <v>942</v>
      </c>
      <c r="C944" s="2" t="s">
        <v>941</v>
      </c>
    </row>
    <row r="945" spans="2:3">
      <c r="B945" s="4">
        <f t="shared" si="14"/>
        <v>943</v>
      </c>
      <c r="C945" s="2" t="s">
        <v>942</v>
      </c>
    </row>
    <row r="946" spans="2:3">
      <c r="B946" s="4">
        <f t="shared" si="14"/>
        <v>944</v>
      </c>
      <c r="C946" s="2" t="s">
        <v>943</v>
      </c>
    </row>
    <row r="947" spans="2:3">
      <c r="B947" s="4">
        <f t="shared" si="14"/>
        <v>945</v>
      </c>
      <c r="C947" s="2" t="s">
        <v>944</v>
      </c>
    </row>
    <row r="948" spans="2:3">
      <c r="B948" s="4">
        <f t="shared" si="14"/>
        <v>946</v>
      </c>
      <c r="C948" s="2" t="s">
        <v>945</v>
      </c>
    </row>
    <row r="949" spans="2:3">
      <c r="B949" s="4">
        <f t="shared" si="14"/>
        <v>947</v>
      </c>
      <c r="C949" s="2" t="s">
        <v>946</v>
      </c>
    </row>
    <row r="950" spans="2:3">
      <c r="B950" s="4">
        <f t="shared" si="14"/>
        <v>948</v>
      </c>
      <c r="C950" s="2" t="s">
        <v>947</v>
      </c>
    </row>
    <row r="951" spans="2:3">
      <c r="B951" s="4">
        <f t="shared" si="14"/>
        <v>949</v>
      </c>
      <c r="C951" s="2" t="s">
        <v>948</v>
      </c>
    </row>
    <row r="952" spans="2:3">
      <c r="B952" s="4">
        <f t="shared" si="14"/>
        <v>950</v>
      </c>
      <c r="C952" s="2" t="s">
        <v>949</v>
      </c>
    </row>
    <row r="953" spans="2:3">
      <c r="B953" s="4">
        <f t="shared" si="14"/>
        <v>951</v>
      </c>
      <c r="C953" s="2" t="s">
        <v>950</v>
      </c>
    </row>
    <row r="954" spans="2:3">
      <c r="B954" s="4">
        <f t="shared" si="14"/>
        <v>952</v>
      </c>
      <c r="C954" s="2" t="s">
        <v>951</v>
      </c>
    </row>
    <row r="955" spans="2:3">
      <c r="B955" s="4">
        <f t="shared" si="14"/>
        <v>953</v>
      </c>
      <c r="C955" s="2" t="s">
        <v>952</v>
      </c>
    </row>
    <row r="956" spans="2:3">
      <c r="B956" s="4">
        <f t="shared" si="14"/>
        <v>954</v>
      </c>
      <c r="C956" s="2" t="s">
        <v>953</v>
      </c>
    </row>
    <row r="957" spans="2:3">
      <c r="B957" s="4">
        <f t="shared" si="14"/>
        <v>955</v>
      </c>
      <c r="C957" s="2" t="s">
        <v>954</v>
      </c>
    </row>
    <row r="958" spans="2:3">
      <c r="B958" s="4">
        <f t="shared" si="14"/>
        <v>956</v>
      </c>
      <c r="C958" s="2" t="s">
        <v>955</v>
      </c>
    </row>
    <row r="959" spans="2:3">
      <c r="B959" s="4">
        <f t="shared" si="14"/>
        <v>957</v>
      </c>
      <c r="C959" s="2" t="s">
        <v>956</v>
      </c>
    </row>
    <row r="960" spans="2:3">
      <c r="B960" s="4">
        <f t="shared" si="14"/>
        <v>958</v>
      </c>
      <c r="C960" s="2" t="s">
        <v>957</v>
      </c>
    </row>
    <row r="961" spans="2:3">
      <c r="B961" s="4">
        <f t="shared" si="14"/>
        <v>959</v>
      </c>
      <c r="C961" s="2" t="s">
        <v>958</v>
      </c>
    </row>
    <row r="962" spans="2:3">
      <c r="B962" s="4">
        <f t="shared" si="14"/>
        <v>960</v>
      </c>
      <c r="C962" s="2" t="s">
        <v>959</v>
      </c>
    </row>
    <row r="963" spans="2:3">
      <c r="B963" s="4">
        <f t="shared" si="14"/>
        <v>961</v>
      </c>
      <c r="C963" s="2" t="s">
        <v>960</v>
      </c>
    </row>
    <row r="964" spans="2:3">
      <c r="B964" s="4">
        <f t="shared" si="14"/>
        <v>962</v>
      </c>
      <c r="C964" s="2" t="s">
        <v>961</v>
      </c>
    </row>
    <row r="965" spans="2:3">
      <c r="B965" s="4">
        <f t="shared" ref="B965:B1028" si="15">B964+1</f>
        <v>963</v>
      </c>
      <c r="C965" s="2" t="s">
        <v>962</v>
      </c>
    </row>
    <row r="966" spans="2:3">
      <c r="B966" s="4">
        <f t="shared" si="15"/>
        <v>964</v>
      </c>
      <c r="C966" s="2" t="s">
        <v>963</v>
      </c>
    </row>
    <row r="967" spans="2:3">
      <c r="B967" s="4">
        <f t="shared" si="15"/>
        <v>965</v>
      </c>
      <c r="C967" s="2" t="s">
        <v>964</v>
      </c>
    </row>
    <row r="968" spans="2:3">
      <c r="B968" s="4">
        <f t="shared" si="15"/>
        <v>966</v>
      </c>
      <c r="C968" s="2" t="s">
        <v>965</v>
      </c>
    </row>
    <row r="969" spans="2:3">
      <c r="B969" s="4">
        <f t="shared" si="15"/>
        <v>967</v>
      </c>
      <c r="C969" s="2" t="s">
        <v>966</v>
      </c>
    </row>
    <row r="970" spans="2:3">
      <c r="B970" s="4">
        <f t="shared" si="15"/>
        <v>968</v>
      </c>
      <c r="C970" s="2" t="s">
        <v>967</v>
      </c>
    </row>
    <row r="971" spans="2:3">
      <c r="B971" s="4">
        <f t="shared" si="15"/>
        <v>969</v>
      </c>
      <c r="C971" s="2" t="s">
        <v>968</v>
      </c>
    </row>
    <row r="972" spans="2:3">
      <c r="B972" s="4">
        <f t="shared" si="15"/>
        <v>970</v>
      </c>
      <c r="C972" s="2" t="s">
        <v>969</v>
      </c>
    </row>
    <row r="973" spans="2:3">
      <c r="B973" s="4">
        <f t="shared" si="15"/>
        <v>971</v>
      </c>
      <c r="C973" s="2" t="s">
        <v>970</v>
      </c>
    </row>
    <row r="974" spans="2:3">
      <c r="B974" s="4">
        <f t="shared" si="15"/>
        <v>972</v>
      </c>
      <c r="C974" s="2" t="s">
        <v>971</v>
      </c>
    </row>
    <row r="975" spans="2:3">
      <c r="B975" s="4">
        <f t="shared" si="15"/>
        <v>973</v>
      </c>
      <c r="C975" s="2" t="s">
        <v>972</v>
      </c>
    </row>
    <row r="976" spans="2:3">
      <c r="B976" s="4">
        <f t="shared" si="15"/>
        <v>974</v>
      </c>
      <c r="C976" s="2" t="s">
        <v>973</v>
      </c>
    </row>
    <row r="977" spans="2:3">
      <c r="B977" s="4">
        <f t="shared" si="15"/>
        <v>975</v>
      </c>
      <c r="C977" s="2" t="s">
        <v>974</v>
      </c>
    </row>
    <row r="978" spans="2:3">
      <c r="B978" s="4">
        <f t="shared" si="15"/>
        <v>976</v>
      </c>
      <c r="C978" s="2" t="s">
        <v>975</v>
      </c>
    </row>
    <row r="979" spans="2:3">
      <c r="B979" s="4">
        <f t="shared" si="15"/>
        <v>977</v>
      </c>
      <c r="C979" s="2" t="s">
        <v>976</v>
      </c>
    </row>
    <row r="980" spans="2:3">
      <c r="B980" s="4">
        <f t="shared" si="15"/>
        <v>978</v>
      </c>
      <c r="C980" s="2" t="s">
        <v>977</v>
      </c>
    </row>
    <row r="981" spans="2:3">
      <c r="B981" s="4">
        <f t="shared" si="15"/>
        <v>979</v>
      </c>
      <c r="C981" s="2" t="s">
        <v>978</v>
      </c>
    </row>
    <row r="982" spans="2:3">
      <c r="B982" s="4">
        <f t="shared" si="15"/>
        <v>980</v>
      </c>
      <c r="C982" s="2" t="s">
        <v>979</v>
      </c>
    </row>
    <row r="983" spans="2:3">
      <c r="B983" s="4">
        <f t="shared" si="15"/>
        <v>981</v>
      </c>
      <c r="C983" s="2" t="s">
        <v>980</v>
      </c>
    </row>
    <row r="984" spans="2:3">
      <c r="B984" s="4">
        <f t="shared" si="15"/>
        <v>982</v>
      </c>
      <c r="C984" s="2" t="s">
        <v>981</v>
      </c>
    </row>
    <row r="985" spans="2:3">
      <c r="B985" s="4">
        <f t="shared" si="15"/>
        <v>983</v>
      </c>
      <c r="C985" s="2" t="s">
        <v>982</v>
      </c>
    </row>
    <row r="986" spans="2:3">
      <c r="B986" s="4">
        <f t="shared" si="15"/>
        <v>984</v>
      </c>
      <c r="C986" s="2" t="s">
        <v>983</v>
      </c>
    </row>
    <row r="987" spans="2:3">
      <c r="B987" s="4">
        <f t="shared" si="15"/>
        <v>985</v>
      </c>
      <c r="C987" s="2" t="s">
        <v>984</v>
      </c>
    </row>
    <row r="988" spans="2:3">
      <c r="B988" s="4">
        <f t="shared" si="15"/>
        <v>986</v>
      </c>
      <c r="C988" s="2" t="s">
        <v>985</v>
      </c>
    </row>
    <row r="989" spans="2:3">
      <c r="B989" s="4">
        <f t="shared" si="15"/>
        <v>987</v>
      </c>
      <c r="C989" s="2" t="s">
        <v>986</v>
      </c>
    </row>
    <row r="990" spans="2:3">
      <c r="B990" s="4">
        <f t="shared" si="15"/>
        <v>988</v>
      </c>
      <c r="C990" s="2" t="s">
        <v>987</v>
      </c>
    </row>
    <row r="991" spans="2:3">
      <c r="B991" s="4">
        <f t="shared" si="15"/>
        <v>989</v>
      </c>
      <c r="C991" s="2" t="s">
        <v>988</v>
      </c>
    </row>
    <row r="992" spans="2:3">
      <c r="B992" s="4">
        <f t="shared" si="15"/>
        <v>990</v>
      </c>
      <c r="C992" s="2" t="s">
        <v>989</v>
      </c>
    </row>
    <row r="993" spans="2:3">
      <c r="B993" s="4">
        <f t="shared" si="15"/>
        <v>991</v>
      </c>
      <c r="C993" s="2" t="s">
        <v>990</v>
      </c>
    </row>
    <row r="994" spans="2:3">
      <c r="B994" s="4">
        <f t="shared" si="15"/>
        <v>992</v>
      </c>
      <c r="C994" s="2" t="s">
        <v>991</v>
      </c>
    </row>
    <row r="995" spans="2:3">
      <c r="B995" s="4">
        <f t="shared" si="15"/>
        <v>993</v>
      </c>
      <c r="C995" s="2" t="s">
        <v>992</v>
      </c>
    </row>
    <row r="996" spans="2:3">
      <c r="B996" s="4">
        <f t="shared" si="15"/>
        <v>994</v>
      </c>
      <c r="C996" s="2" t="s">
        <v>993</v>
      </c>
    </row>
    <row r="997" spans="2:3">
      <c r="B997" s="4">
        <f t="shared" si="15"/>
        <v>995</v>
      </c>
      <c r="C997" s="2" t="s">
        <v>994</v>
      </c>
    </row>
    <row r="998" spans="2:3">
      <c r="B998" s="4">
        <f t="shared" si="15"/>
        <v>996</v>
      </c>
      <c r="C998" s="2" t="s">
        <v>995</v>
      </c>
    </row>
    <row r="999" spans="2:3">
      <c r="B999" s="4">
        <f t="shared" si="15"/>
        <v>997</v>
      </c>
      <c r="C999" s="2" t="s">
        <v>996</v>
      </c>
    </row>
    <row r="1000" spans="2:3">
      <c r="B1000" s="4">
        <f t="shared" si="15"/>
        <v>998</v>
      </c>
      <c r="C1000" s="2" t="s">
        <v>997</v>
      </c>
    </row>
    <row r="1001" spans="2:3">
      <c r="B1001" s="4">
        <f t="shared" si="15"/>
        <v>999</v>
      </c>
      <c r="C1001" s="2" t="s">
        <v>998</v>
      </c>
    </row>
    <row r="1002" spans="2:3">
      <c r="B1002" s="4">
        <f t="shared" si="15"/>
        <v>1000</v>
      </c>
      <c r="C1002" s="2" t="s">
        <v>999</v>
      </c>
    </row>
    <row r="1003" spans="2:3">
      <c r="B1003" s="4">
        <f t="shared" si="15"/>
        <v>1001</v>
      </c>
      <c r="C1003" s="2" t="s">
        <v>1000</v>
      </c>
    </row>
    <row r="1004" spans="2:3">
      <c r="B1004" s="4">
        <f t="shared" si="15"/>
        <v>1002</v>
      </c>
      <c r="C1004" s="2" t="s">
        <v>1001</v>
      </c>
    </row>
    <row r="1005" spans="2:3">
      <c r="B1005" s="4">
        <f t="shared" si="15"/>
        <v>1003</v>
      </c>
      <c r="C1005" s="2" t="s">
        <v>1002</v>
      </c>
    </row>
    <row r="1006" spans="2:3">
      <c r="B1006" s="4">
        <f t="shared" si="15"/>
        <v>1004</v>
      </c>
      <c r="C1006" s="2" t="s">
        <v>1003</v>
      </c>
    </row>
    <row r="1007" spans="2:3">
      <c r="B1007" s="4">
        <f t="shared" si="15"/>
        <v>1005</v>
      </c>
      <c r="C1007" s="2" t="s">
        <v>1004</v>
      </c>
    </row>
    <row r="1008" spans="2:3">
      <c r="B1008" s="4">
        <f t="shared" si="15"/>
        <v>1006</v>
      </c>
      <c r="C1008" s="2" t="s">
        <v>1005</v>
      </c>
    </row>
    <row r="1009" spans="2:3">
      <c r="B1009" s="4">
        <f t="shared" si="15"/>
        <v>1007</v>
      </c>
      <c r="C1009" s="2" t="s">
        <v>1006</v>
      </c>
    </row>
    <row r="1010" spans="2:3">
      <c r="B1010" s="4">
        <f t="shared" si="15"/>
        <v>1008</v>
      </c>
      <c r="C1010" s="2" t="s">
        <v>1007</v>
      </c>
    </row>
    <row r="1011" spans="2:3">
      <c r="B1011" s="4">
        <f t="shared" si="15"/>
        <v>1009</v>
      </c>
      <c r="C1011" s="2" t="s">
        <v>1008</v>
      </c>
    </row>
    <row r="1012" spans="2:3">
      <c r="B1012" s="4">
        <f t="shared" si="15"/>
        <v>1010</v>
      </c>
      <c r="C1012" s="2" t="s">
        <v>1009</v>
      </c>
    </row>
    <row r="1013" spans="2:3">
      <c r="B1013" s="4">
        <f t="shared" si="15"/>
        <v>1011</v>
      </c>
      <c r="C1013" s="2" t="s">
        <v>1010</v>
      </c>
    </row>
    <row r="1014" spans="2:3">
      <c r="B1014" s="4">
        <f t="shared" si="15"/>
        <v>1012</v>
      </c>
      <c r="C1014" s="2" t="s">
        <v>1011</v>
      </c>
    </row>
    <row r="1015" spans="2:3">
      <c r="B1015" s="4">
        <f t="shared" si="15"/>
        <v>1013</v>
      </c>
      <c r="C1015" s="2" t="s">
        <v>1012</v>
      </c>
    </row>
    <row r="1016" spans="2:3">
      <c r="B1016" s="4">
        <f t="shared" si="15"/>
        <v>1014</v>
      </c>
      <c r="C1016" s="2" t="s">
        <v>1013</v>
      </c>
    </row>
    <row r="1017" spans="2:3">
      <c r="B1017" s="4">
        <f t="shared" si="15"/>
        <v>1015</v>
      </c>
      <c r="C1017" s="2" t="s">
        <v>1014</v>
      </c>
    </row>
    <row r="1018" spans="2:3">
      <c r="B1018" s="4">
        <f t="shared" si="15"/>
        <v>1016</v>
      </c>
      <c r="C1018" s="2" t="s">
        <v>1015</v>
      </c>
    </row>
    <row r="1019" spans="2:3">
      <c r="B1019" s="4">
        <f t="shared" si="15"/>
        <v>1017</v>
      </c>
      <c r="C1019" s="2" t="s">
        <v>1016</v>
      </c>
    </row>
    <row r="1020" spans="2:3">
      <c r="B1020" s="4">
        <f t="shared" si="15"/>
        <v>1018</v>
      </c>
      <c r="C1020" s="2" t="s">
        <v>1017</v>
      </c>
    </row>
    <row r="1021" spans="2:3">
      <c r="B1021" s="4">
        <f t="shared" si="15"/>
        <v>1019</v>
      </c>
      <c r="C1021" s="2" t="s">
        <v>1018</v>
      </c>
    </row>
    <row r="1022" spans="2:3">
      <c r="B1022" s="4">
        <f t="shared" si="15"/>
        <v>1020</v>
      </c>
      <c r="C1022" s="2" t="s">
        <v>1019</v>
      </c>
    </row>
    <row r="1023" spans="2:3">
      <c r="B1023" s="4">
        <f t="shared" si="15"/>
        <v>1021</v>
      </c>
      <c r="C1023" s="2" t="s">
        <v>1020</v>
      </c>
    </row>
    <row r="1024" spans="2:3">
      <c r="B1024" s="4">
        <f t="shared" si="15"/>
        <v>1022</v>
      </c>
      <c r="C1024" s="2" t="s">
        <v>1021</v>
      </c>
    </row>
    <row r="1025" spans="2:3">
      <c r="B1025" s="4">
        <f t="shared" si="15"/>
        <v>1023</v>
      </c>
      <c r="C1025" s="2" t="s">
        <v>1022</v>
      </c>
    </row>
    <row r="1026" spans="2:3">
      <c r="B1026" s="4">
        <f t="shared" si="15"/>
        <v>1024</v>
      </c>
      <c r="C1026" s="2" t="s">
        <v>1023</v>
      </c>
    </row>
    <row r="1027" spans="2:3">
      <c r="B1027" s="4">
        <f t="shared" si="15"/>
        <v>1025</v>
      </c>
      <c r="C1027" s="2" t="s">
        <v>1024</v>
      </c>
    </row>
    <row r="1028" spans="2:3">
      <c r="B1028" s="4">
        <f t="shared" si="15"/>
        <v>1026</v>
      </c>
      <c r="C1028" s="2" t="s">
        <v>1025</v>
      </c>
    </row>
    <row r="1029" spans="2:3">
      <c r="B1029" s="4">
        <f t="shared" ref="B1029:B1092" si="16">B1028+1</f>
        <v>1027</v>
      </c>
      <c r="C1029" s="2" t="s">
        <v>1026</v>
      </c>
    </row>
    <row r="1030" spans="2:3">
      <c r="B1030" s="4">
        <f t="shared" si="16"/>
        <v>1028</v>
      </c>
      <c r="C1030" s="2" t="s">
        <v>1027</v>
      </c>
    </row>
    <row r="1031" spans="2:3">
      <c r="B1031" s="4">
        <f t="shared" si="16"/>
        <v>1029</v>
      </c>
      <c r="C1031" s="2" t="s">
        <v>1028</v>
      </c>
    </row>
    <row r="1032" spans="2:3">
      <c r="B1032" s="4">
        <f t="shared" si="16"/>
        <v>1030</v>
      </c>
      <c r="C1032" s="2" t="s">
        <v>1029</v>
      </c>
    </row>
    <row r="1033" spans="2:3">
      <c r="B1033" s="4">
        <f t="shared" si="16"/>
        <v>1031</v>
      </c>
      <c r="C1033" s="2" t="s">
        <v>1030</v>
      </c>
    </row>
    <row r="1034" spans="2:3">
      <c r="B1034" s="4">
        <f t="shared" si="16"/>
        <v>1032</v>
      </c>
      <c r="C1034" s="2" t="s">
        <v>1031</v>
      </c>
    </row>
    <row r="1035" spans="2:3">
      <c r="B1035" s="4">
        <f t="shared" si="16"/>
        <v>1033</v>
      </c>
      <c r="C1035" s="2" t="s">
        <v>1032</v>
      </c>
    </row>
    <row r="1036" spans="2:3">
      <c r="B1036" s="4">
        <f t="shared" si="16"/>
        <v>1034</v>
      </c>
      <c r="C1036" s="2" t="s">
        <v>1033</v>
      </c>
    </row>
    <row r="1037" spans="2:3">
      <c r="B1037" s="4">
        <f t="shared" si="16"/>
        <v>1035</v>
      </c>
      <c r="C1037" s="2" t="s">
        <v>1034</v>
      </c>
    </row>
    <row r="1038" spans="2:3">
      <c r="B1038" s="4">
        <f t="shared" si="16"/>
        <v>1036</v>
      </c>
      <c r="C1038" s="2" t="s">
        <v>1035</v>
      </c>
    </row>
    <row r="1039" spans="2:3">
      <c r="B1039" s="4">
        <f t="shared" si="16"/>
        <v>1037</v>
      </c>
      <c r="C1039" s="2" t="s">
        <v>1036</v>
      </c>
    </row>
    <row r="1040" spans="2:3">
      <c r="B1040" s="4">
        <f t="shared" si="16"/>
        <v>1038</v>
      </c>
      <c r="C1040" s="2" t="s">
        <v>1037</v>
      </c>
    </row>
    <row r="1041" spans="2:3">
      <c r="B1041" s="4">
        <f t="shared" si="16"/>
        <v>1039</v>
      </c>
      <c r="C1041" s="2" t="s">
        <v>1038</v>
      </c>
    </row>
    <row r="1042" spans="2:3">
      <c r="B1042" s="4">
        <f t="shared" si="16"/>
        <v>1040</v>
      </c>
      <c r="C1042" s="2" t="s">
        <v>1039</v>
      </c>
    </row>
    <row r="1043" spans="2:3">
      <c r="B1043" s="4">
        <f t="shared" si="16"/>
        <v>1041</v>
      </c>
      <c r="C1043" s="2" t="s">
        <v>1040</v>
      </c>
    </row>
    <row r="1044" spans="2:3">
      <c r="B1044" s="4">
        <f t="shared" si="16"/>
        <v>1042</v>
      </c>
      <c r="C1044" s="2" t="s">
        <v>1041</v>
      </c>
    </row>
    <row r="1045" spans="2:3">
      <c r="B1045" s="4">
        <f t="shared" si="16"/>
        <v>1043</v>
      </c>
      <c r="C1045" s="2" t="s">
        <v>1042</v>
      </c>
    </row>
    <row r="1046" spans="2:3">
      <c r="B1046" s="4">
        <f t="shared" si="16"/>
        <v>1044</v>
      </c>
      <c r="C1046" s="2" t="s">
        <v>1043</v>
      </c>
    </row>
    <row r="1047" spans="2:3">
      <c r="B1047" s="4">
        <f t="shared" si="16"/>
        <v>1045</v>
      </c>
      <c r="C1047" s="2" t="s">
        <v>1044</v>
      </c>
    </row>
    <row r="1048" spans="2:3">
      <c r="B1048" s="4">
        <f t="shared" si="16"/>
        <v>1046</v>
      </c>
      <c r="C1048" s="2" t="s">
        <v>1045</v>
      </c>
    </row>
    <row r="1049" spans="2:3">
      <c r="B1049" s="4">
        <f t="shared" si="16"/>
        <v>1047</v>
      </c>
      <c r="C1049" s="2" t="s">
        <v>1046</v>
      </c>
    </row>
    <row r="1050" spans="2:3">
      <c r="B1050" s="4">
        <f t="shared" si="16"/>
        <v>1048</v>
      </c>
      <c r="C1050" s="2" t="s">
        <v>1047</v>
      </c>
    </row>
    <row r="1051" spans="2:3">
      <c r="B1051" s="4">
        <f t="shared" si="16"/>
        <v>1049</v>
      </c>
      <c r="C1051" s="2" t="s">
        <v>1048</v>
      </c>
    </row>
    <row r="1052" spans="2:3">
      <c r="B1052" s="4">
        <f t="shared" si="16"/>
        <v>1050</v>
      </c>
      <c r="C1052" s="2" t="s">
        <v>1049</v>
      </c>
    </row>
    <row r="1053" spans="2:3">
      <c r="B1053" s="4">
        <f t="shared" si="16"/>
        <v>1051</v>
      </c>
      <c r="C1053" s="2" t="s">
        <v>1050</v>
      </c>
    </row>
    <row r="1054" spans="2:3">
      <c r="B1054" s="4">
        <f t="shared" si="16"/>
        <v>1052</v>
      </c>
      <c r="C1054" s="2" t="s">
        <v>1051</v>
      </c>
    </row>
    <row r="1055" spans="2:3">
      <c r="B1055" s="4">
        <f t="shared" si="16"/>
        <v>1053</v>
      </c>
      <c r="C1055" s="2" t="s">
        <v>1052</v>
      </c>
    </row>
    <row r="1056" spans="2:3">
      <c r="B1056" s="4">
        <f t="shared" si="16"/>
        <v>1054</v>
      </c>
      <c r="C1056" s="2" t="s">
        <v>1053</v>
      </c>
    </row>
    <row r="1057" spans="2:3">
      <c r="B1057" s="4">
        <f t="shared" si="16"/>
        <v>1055</v>
      </c>
      <c r="C1057" s="2" t="s">
        <v>1054</v>
      </c>
    </row>
    <row r="1058" spans="2:3">
      <c r="B1058" s="4">
        <f t="shared" si="16"/>
        <v>1056</v>
      </c>
      <c r="C1058" s="2" t="s">
        <v>1055</v>
      </c>
    </row>
    <row r="1059" spans="2:3">
      <c r="B1059" s="4">
        <f t="shared" si="16"/>
        <v>1057</v>
      </c>
      <c r="C1059" s="2" t="s">
        <v>1056</v>
      </c>
    </row>
    <row r="1060" spans="2:3">
      <c r="B1060" s="4">
        <f t="shared" si="16"/>
        <v>1058</v>
      </c>
      <c r="C1060" s="2" t="s">
        <v>1057</v>
      </c>
    </row>
    <row r="1061" spans="2:3">
      <c r="B1061" s="4">
        <f t="shared" si="16"/>
        <v>1059</v>
      </c>
      <c r="C1061" s="2" t="s">
        <v>1058</v>
      </c>
    </row>
    <row r="1062" spans="2:3">
      <c r="B1062" s="4">
        <f t="shared" si="16"/>
        <v>1060</v>
      </c>
      <c r="C1062" s="2" t="s">
        <v>1059</v>
      </c>
    </row>
    <row r="1063" spans="2:3">
      <c r="B1063" s="4">
        <f t="shared" si="16"/>
        <v>1061</v>
      </c>
      <c r="C1063" s="2" t="s">
        <v>1060</v>
      </c>
    </row>
    <row r="1064" spans="2:3">
      <c r="B1064" s="4">
        <f t="shared" si="16"/>
        <v>1062</v>
      </c>
      <c r="C1064" s="2" t="s">
        <v>1061</v>
      </c>
    </row>
    <row r="1065" spans="2:3">
      <c r="B1065" s="4">
        <f t="shared" si="16"/>
        <v>1063</v>
      </c>
      <c r="C1065" s="2" t="s">
        <v>1062</v>
      </c>
    </row>
    <row r="1066" spans="2:3">
      <c r="B1066" s="4">
        <f t="shared" si="16"/>
        <v>1064</v>
      </c>
      <c r="C1066" s="2" t="s">
        <v>1063</v>
      </c>
    </row>
    <row r="1067" spans="2:3">
      <c r="B1067" s="4">
        <f t="shared" si="16"/>
        <v>1065</v>
      </c>
      <c r="C1067" s="2" t="s">
        <v>1064</v>
      </c>
    </row>
    <row r="1068" spans="2:3">
      <c r="B1068" s="4">
        <f t="shared" si="16"/>
        <v>1066</v>
      </c>
      <c r="C1068" s="2" t="s">
        <v>1065</v>
      </c>
    </row>
    <row r="1069" spans="2:3">
      <c r="B1069" s="4">
        <f t="shared" si="16"/>
        <v>1067</v>
      </c>
      <c r="C1069" s="2" t="s">
        <v>1066</v>
      </c>
    </row>
    <row r="1070" spans="2:3">
      <c r="B1070" s="4">
        <f t="shared" si="16"/>
        <v>1068</v>
      </c>
      <c r="C1070" s="2" t="s">
        <v>1067</v>
      </c>
    </row>
    <row r="1071" spans="2:3">
      <c r="B1071" s="4">
        <f t="shared" si="16"/>
        <v>1069</v>
      </c>
      <c r="C1071" s="2" t="s">
        <v>1068</v>
      </c>
    </row>
    <row r="1072" spans="2:3">
      <c r="B1072" s="4">
        <f t="shared" si="16"/>
        <v>1070</v>
      </c>
      <c r="C1072" s="2" t="s">
        <v>1069</v>
      </c>
    </row>
    <row r="1073" spans="2:3">
      <c r="B1073" s="4">
        <f t="shared" si="16"/>
        <v>1071</v>
      </c>
      <c r="C1073" s="2" t="s">
        <v>1070</v>
      </c>
    </row>
    <row r="1074" spans="2:3">
      <c r="B1074" s="4">
        <f t="shared" si="16"/>
        <v>1072</v>
      </c>
      <c r="C1074" s="2" t="s">
        <v>1071</v>
      </c>
    </row>
    <row r="1075" spans="2:3">
      <c r="B1075" s="4">
        <f t="shared" si="16"/>
        <v>1073</v>
      </c>
      <c r="C1075" s="2" t="s">
        <v>1072</v>
      </c>
    </row>
    <row r="1076" spans="2:3">
      <c r="B1076" s="4">
        <f t="shared" si="16"/>
        <v>1074</v>
      </c>
      <c r="C1076" s="2" t="s">
        <v>1073</v>
      </c>
    </row>
    <row r="1077" spans="2:3">
      <c r="B1077" s="4">
        <f t="shared" si="16"/>
        <v>1075</v>
      </c>
      <c r="C1077" s="2" t="s">
        <v>1074</v>
      </c>
    </row>
    <row r="1078" spans="2:3">
      <c r="B1078" s="4">
        <f t="shared" si="16"/>
        <v>1076</v>
      </c>
      <c r="C1078" s="2" t="s">
        <v>1075</v>
      </c>
    </row>
    <row r="1079" spans="2:3">
      <c r="B1079" s="4">
        <f t="shared" si="16"/>
        <v>1077</v>
      </c>
      <c r="C1079" s="2" t="s">
        <v>1076</v>
      </c>
    </row>
    <row r="1080" spans="2:3">
      <c r="B1080" s="4">
        <f t="shared" si="16"/>
        <v>1078</v>
      </c>
      <c r="C1080" s="2" t="s">
        <v>1077</v>
      </c>
    </row>
    <row r="1081" spans="2:3">
      <c r="B1081" s="4">
        <f t="shared" si="16"/>
        <v>1079</v>
      </c>
      <c r="C1081" s="2" t="s">
        <v>1078</v>
      </c>
    </row>
    <row r="1082" spans="2:3">
      <c r="B1082" s="4">
        <f t="shared" si="16"/>
        <v>1080</v>
      </c>
      <c r="C1082" s="2" t="s">
        <v>1079</v>
      </c>
    </row>
    <row r="1083" spans="2:3">
      <c r="B1083" s="4">
        <f t="shared" si="16"/>
        <v>1081</v>
      </c>
      <c r="C1083" s="2" t="s">
        <v>1080</v>
      </c>
    </row>
    <row r="1084" spans="2:3">
      <c r="B1084" s="4">
        <f t="shared" si="16"/>
        <v>1082</v>
      </c>
      <c r="C1084" s="2" t="s">
        <v>1081</v>
      </c>
    </row>
    <row r="1085" spans="2:3">
      <c r="B1085" s="4">
        <f t="shared" si="16"/>
        <v>1083</v>
      </c>
      <c r="C1085" s="2" t="s">
        <v>1082</v>
      </c>
    </row>
    <row r="1086" spans="2:3">
      <c r="B1086" s="4">
        <f t="shared" si="16"/>
        <v>1084</v>
      </c>
      <c r="C1086" s="2" t="s">
        <v>1083</v>
      </c>
    </row>
    <row r="1087" spans="2:3">
      <c r="B1087" s="4">
        <f t="shared" si="16"/>
        <v>1085</v>
      </c>
      <c r="C1087" s="2" t="s">
        <v>1084</v>
      </c>
    </row>
    <row r="1088" spans="2:3">
      <c r="B1088" s="4">
        <f t="shared" si="16"/>
        <v>1086</v>
      </c>
      <c r="C1088" s="2" t="s">
        <v>1085</v>
      </c>
    </row>
    <row r="1089" spans="2:3">
      <c r="B1089" s="4">
        <f t="shared" si="16"/>
        <v>1087</v>
      </c>
      <c r="C1089" s="2" t="s">
        <v>1086</v>
      </c>
    </row>
    <row r="1090" spans="2:3">
      <c r="B1090" s="4">
        <f t="shared" si="16"/>
        <v>1088</v>
      </c>
      <c r="C1090" s="2" t="s">
        <v>1087</v>
      </c>
    </row>
    <row r="1091" spans="2:3">
      <c r="B1091" s="4">
        <f t="shared" si="16"/>
        <v>1089</v>
      </c>
      <c r="C1091" s="2" t="s">
        <v>1088</v>
      </c>
    </row>
    <row r="1092" spans="2:3">
      <c r="B1092" s="4">
        <f t="shared" si="16"/>
        <v>1090</v>
      </c>
      <c r="C1092" s="2" t="s">
        <v>1089</v>
      </c>
    </row>
    <row r="1093" spans="2:3">
      <c r="B1093" s="4">
        <f t="shared" ref="B1093:B1156" si="17">B1092+1</f>
        <v>1091</v>
      </c>
      <c r="C1093" s="2" t="s">
        <v>1090</v>
      </c>
    </row>
    <row r="1094" spans="2:3">
      <c r="B1094" s="4">
        <f t="shared" si="17"/>
        <v>1092</v>
      </c>
      <c r="C1094" s="2" t="s">
        <v>1091</v>
      </c>
    </row>
    <row r="1095" spans="2:3">
      <c r="B1095" s="4">
        <f t="shared" si="17"/>
        <v>1093</v>
      </c>
      <c r="C1095" s="2" t="s">
        <v>1092</v>
      </c>
    </row>
    <row r="1096" spans="2:3">
      <c r="B1096" s="4">
        <f t="shared" si="17"/>
        <v>1094</v>
      </c>
      <c r="C1096" s="2" t="s">
        <v>1093</v>
      </c>
    </row>
    <row r="1097" spans="2:3">
      <c r="B1097" s="4">
        <f t="shared" si="17"/>
        <v>1095</v>
      </c>
      <c r="C1097" s="2" t="s">
        <v>1094</v>
      </c>
    </row>
    <row r="1098" spans="2:3">
      <c r="B1098" s="4">
        <f t="shared" si="17"/>
        <v>1096</v>
      </c>
      <c r="C1098" s="2" t="s">
        <v>1095</v>
      </c>
    </row>
    <row r="1099" spans="2:3">
      <c r="B1099" s="4">
        <f t="shared" si="17"/>
        <v>1097</v>
      </c>
      <c r="C1099" s="2" t="s">
        <v>1096</v>
      </c>
    </row>
    <row r="1100" spans="2:3">
      <c r="B1100" s="4">
        <f t="shared" si="17"/>
        <v>1098</v>
      </c>
      <c r="C1100" s="2" t="s">
        <v>1097</v>
      </c>
    </row>
    <row r="1101" spans="2:3">
      <c r="B1101" s="4">
        <f t="shared" si="17"/>
        <v>1099</v>
      </c>
      <c r="C1101" s="2" t="s">
        <v>1098</v>
      </c>
    </row>
    <row r="1102" spans="2:3">
      <c r="B1102" s="4">
        <f t="shared" si="17"/>
        <v>1100</v>
      </c>
      <c r="C1102" s="2" t="s">
        <v>1099</v>
      </c>
    </row>
    <row r="1103" spans="2:3">
      <c r="B1103" s="4">
        <f t="shared" si="17"/>
        <v>1101</v>
      </c>
      <c r="C1103" s="2" t="s">
        <v>1100</v>
      </c>
    </row>
    <row r="1104" spans="2:3">
      <c r="B1104" s="4">
        <f t="shared" si="17"/>
        <v>1102</v>
      </c>
      <c r="C1104" s="2" t="s">
        <v>1101</v>
      </c>
    </row>
    <row r="1105" spans="2:3">
      <c r="B1105" s="4">
        <f t="shared" si="17"/>
        <v>1103</v>
      </c>
      <c r="C1105" s="2" t="s">
        <v>1102</v>
      </c>
    </row>
    <row r="1106" spans="2:3">
      <c r="B1106" s="4">
        <f t="shared" si="17"/>
        <v>1104</v>
      </c>
      <c r="C1106" s="2" t="s">
        <v>1103</v>
      </c>
    </row>
    <row r="1107" spans="2:3">
      <c r="B1107" s="4">
        <f t="shared" si="17"/>
        <v>1105</v>
      </c>
      <c r="C1107" s="2" t="s">
        <v>1104</v>
      </c>
    </row>
    <row r="1108" spans="2:3">
      <c r="B1108" s="4">
        <f t="shared" si="17"/>
        <v>1106</v>
      </c>
      <c r="C1108" s="2" t="s">
        <v>1105</v>
      </c>
    </row>
    <row r="1109" spans="2:3">
      <c r="B1109" s="4">
        <f t="shared" si="17"/>
        <v>1107</v>
      </c>
      <c r="C1109" s="2" t="s">
        <v>1106</v>
      </c>
    </row>
    <row r="1110" spans="2:3">
      <c r="B1110" s="4">
        <f t="shared" si="17"/>
        <v>1108</v>
      </c>
      <c r="C1110" s="2" t="s">
        <v>1107</v>
      </c>
    </row>
    <row r="1111" spans="2:3">
      <c r="B1111" s="4">
        <f t="shared" si="17"/>
        <v>1109</v>
      </c>
      <c r="C1111" s="2" t="s">
        <v>1108</v>
      </c>
    </row>
    <row r="1112" spans="2:3">
      <c r="B1112" s="4">
        <f t="shared" si="17"/>
        <v>1110</v>
      </c>
      <c r="C1112" s="2" t="s">
        <v>1109</v>
      </c>
    </row>
    <row r="1113" spans="2:3">
      <c r="B1113" s="4">
        <f t="shared" si="17"/>
        <v>1111</v>
      </c>
      <c r="C1113" s="2" t="s">
        <v>1110</v>
      </c>
    </row>
    <row r="1114" spans="2:3">
      <c r="B1114" s="4">
        <f t="shared" si="17"/>
        <v>1112</v>
      </c>
      <c r="C1114" s="2" t="s">
        <v>1111</v>
      </c>
    </row>
    <row r="1115" spans="2:3">
      <c r="B1115" s="4">
        <f t="shared" si="17"/>
        <v>1113</v>
      </c>
      <c r="C1115" s="2" t="s">
        <v>1112</v>
      </c>
    </row>
    <row r="1116" spans="2:3">
      <c r="B1116" s="4">
        <f t="shared" si="17"/>
        <v>1114</v>
      </c>
      <c r="C1116" s="2" t="s">
        <v>1113</v>
      </c>
    </row>
    <row r="1117" spans="2:3">
      <c r="B1117" s="4">
        <f t="shared" si="17"/>
        <v>1115</v>
      </c>
      <c r="C1117" s="2" t="s">
        <v>1114</v>
      </c>
    </row>
    <row r="1118" spans="2:3">
      <c r="B1118" s="4">
        <f t="shared" si="17"/>
        <v>1116</v>
      </c>
      <c r="C1118" s="2" t="s">
        <v>1115</v>
      </c>
    </row>
    <row r="1119" spans="2:3">
      <c r="B1119" s="4">
        <f t="shared" si="17"/>
        <v>1117</v>
      </c>
      <c r="C1119" s="2" t="s">
        <v>1116</v>
      </c>
    </row>
    <row r="1120" spans="2:3">
      <c r="B1120" s="4">
        <f t="shared" si="17"/>
        <v>1118</v>
      </c>
      <c r="C1120" s="2" t="s">
        <v>1117</v>
      </c>
    </row>
    <row r="1121" spans="2:3">
      <c r="B1121" s="4">
        <f t="shared" si="17"/>
        <v>1119</v>
      </c>
      <c r="C1121" s="2" t="s">
        <v>1118</v>
      </c>
    </row>
    <row r="1122" spans="2:3">
      <c r="B1122" s="4">
        <f t="shared" si="17"/>
        <v>1120</v>
      </c>
      <c r="C1122" s="2" t="s">
        <v>1119</v>
      </c>
    </row>
    <row r="1123" spans="2:3">
      <c r="B1123" s="4">
        <f t="shared" si="17"/>
        <v>1121</v>
      </c>
      <c r="C1123" s="2" t="s">
        <v>1120</v>
      </c>
    </row>
    <row r="1124" spans="2:3">
      <c r="B1124" s="4">
        <f t="shared" si="17"/>
        <v>1122</v>
      </c>
      <c r="C1124" s="2" t="s">
        <v>1121</v>
      </c>
    </row>
    <row r="1125" spans="2:3">
      <c r="B1125" s="4">
        <f t="shared" si="17"/>
        <v>1123</v>
      </c>
      <c r="C1125" s="2" t="s">
        <v>1122</v>
      </c>
    </row>
    <row r="1126" spans="2:3">
      <c r="B1126" s="4">
        <f t="shared" si="17"/>
        <v>1124</v>
      </c>
      <c r="C1126" s="2" t="s">
        <v>1123</v>
      </c>
    </row>
    <row r="1127" spans="2:3">
      <c r="B1127" s="4">
        <f t="shared" si="17"/>
        <v>1125</v>
      </c>
      <c r="C1127" s="2" t="s">
        <v>1124</v>
      </c>
    </row>
    <row r="1128" spans="2:3">
      <c r="B1128" s="4">
        <f t="shared" si="17"/>
        <v>1126</v>
      </c>
      <c r="C1128" s="2" t="s">
        <v>1125</v>
      </c>
    </row>
    <row r="1129" spans="2:3">
      <c r="B1129" s="4">
        <f t="shared" si="17"/>
        <v>1127</v>
      </c>
      <c r="C1129" s="2" t="s">
        <v>1126</v>
      </c>
    </row>
    <row r="1130" spans="2:3">
      <c r="B1130" s="4">
        <f t="shared" si="17"/>
        <v>1128</v>
      </c>
      <c r="C1130" s="2" t="s">
        <v>1127</v>
      </c>
    </row>
    <row r="1131" spans="2:3">
      <c r="B1131" s="4">
        <f t="shared" si="17"/>
        <v>1129</v>
      </c>
      <c r="C1131" s="2" t="s">
        <v>1128</v>
      </c>
    </row>
    <row r="1132" spans="2:3">
      <c r="B1132" s="4">
        <f t="shared" si="17"/>
        <v>1130</v>
      </c>
      <c r="C1132" s="2" t="s">
        <v>1129</v>
      </c>
    </row>
    <row r="1133" spans="2:3">
      <c r="B1133" s="4">
        <f t="shared" si="17"/>
        <v>1131</v>
      </c>
      <c r="C1133" s="2" t="s">
        <v>1130</v>
      </c>
    </row>
    <row r="1134" spans="2:3">
      <c r="B1134" s="4">
        <f t="shared" si="17"/>
        <v>1132</v>
      </c>
      <c r="C1134" s="2" t="s">
        <v>1131</v>
      </c>
    </row>
    <row r="1135" spans="2:3">
      <c r="B1135" s="4">
        <f t="shared" si="17"/>
        <v>1133</v>
      </c>
      <c r="C1135" s="2" t="s">
        <v>1132</v>
      </c>
    </row>
    <row r="1136" spans="2:3">
      <c r="B1136" s="4">
        <f t="shared" si="17"/>
        <v>1134</v>
      </c>
      <c r="C1136" s="2" t="s">
        <v>1133</v>
      </c>
    </row>
    <row r="1137" spans="2:3">
      <c r="B1137" s="4">
        <f t="shared" si="17"/>
        <v>1135</v>
      </c>
      <c r="C1137" s="2" t="s">
        <v>1134</v>
      </c>
    </row>
    <row r="1138" spans="2:3">
      <c r="B1138" s="4">
        <f t="shared" si="17"/>
        <v>1136</v>
      </c>
      <c r="C1138" s="2" t="s">
        <v>1135</v>
      </c>
    </row>
    <row r="1139" spans="2:3">
      <c r="B1139" s="4">
        <f t="shared" si="17"/>
        <v>1137</v>
      </c>
      <c r="C1139" s="2" t="s">
        <v>1136</v>
      </c>
    </row>
    <row r="1140" spans="2:3">
      <c r="B1140" s="4">
        <f t="shared" si="17"/>
        <v>1138</v>
      </c>
      <c r="C1140" s="2" t="s">
        <v>1137</v>
      </c>
    </row>
    <row r="1141" spans="2:3">
      <c r="B1141" s="4">
        <f t="shared" si="17"/>
        <v>1139</v>
      </c>
      <c r="C1141" s="2" t="s">
        <v>1138</v>
      </c>
    </row>
    <row r="1142" spans="2:3">
      <c r="B1142" s="4">
        <f t="shared" si="17"/>
        <v>1140</v>
      </c>
      <c r="C1142" s="2" t="s">
        <v>1139</v>
      </c>
    </row>
    <row r="1143" spans="2:3">
      <c r="B1143" s="4">
        <f t="shared" si="17"/>
        <v>1141</v>
      </c>
      <c r="C1143" s="2" t="s">
        <v>1140</v>
      </c>
    </row>
    <row r="1144" spans="2:3">
      <c r="B1144" s="4">
        <f t="shared" si="17"/>
        <v>1142</v>
      </c>
      <c r="C1144" s="2" t="s">
        <v>1141</v>
      </c>
    </row>
    <row r="1145" spans="2:3">
      <c r="B1145" s="4">
        <f t="shared" si="17"/>
        <v>1143</v>
      </c>
      <c r="C1145" s="2" t="s">
        <v>1142</v>
      </c>
    </row>
    <row r="1146" spans="2:3">
      <c r="B1146" s="4">
        <f t="shared" si="17"/>
        <v>1144</v>
      </c>
      <c r="C1146" s="2" t="s">
        <v>1143</v>
      </c>
    </row>
    <row r="1147" spans="2:3">
      <c r="B1147" s="4">
        <f t="shared" si="17"/>
        <v>1145</v>
      </c>
      <c r="C1147" s="2" t="s">
        <v>1144</v>
      </c>
    </row>
    <row r="1148" spans="2:3">
      <c r="B1148" s="4">
        <f t="shared" si="17"/>
        <v>1146</v>
      </c>
      <c r="C1148" s="2" t="s">
        <v>1145</v>
      </c>
    </row>
    <row r="1149" spans="2:3">
      <c r="B1149" s="4">
        <f t="shared" si="17"/>
        <v>1147</v>
      </c>
      <c r="C1149" s="2" t="s">
        <v>1146</v>
      </c>
    </row>
    <row r="1150" spans="2:3">
      <c r="B1150" s="4">
        <f t="shared" si="17"/>
        <v>1148</v>
      </c>
      <c r="C1150" s="2" t="s">
        <v>1147</v>
      </c>
    </row>
    <row r="1151" spans="2:3">
      <c r="B1151" s="4">
        <f t="shared" si="17"/>
        <v>1149</v>
      </c>
      <c r="C1151" s="2" t="s">
        <v>1148</v>
      </c>
    </row>
    <row r="1152" spans="2:3">
      <c r="B1152" s="4">
        <f t="shared" si="17"/>
        <v>1150</v>
      </c>
      <c r="C1152" s="2" t="s">
        <v>1149</v>
      </c>
    </row>
    <row r="1153" spans="2:3">
      <c r="B1153" s="4">
        <f t="shared" si="17"/>
        <v>1151</v>
      </c>
      <c r="C1153" s="2" t="s">
        <v>1150</v>
      </c>
    </row>
    <row r="1154" spans="2:3">
      <c r="B1154" s="4">
        <f t="shared" si="17"/>
        <v>1152</v>
      </c>
      <c r="C1154" s="2" t="s">
        <v>1151</v>
      </c>
    </row>
    <row r="1155" spans="2:3">
      <c r="B1155" s="4">
        <f t="shared" si="17"/>
        <v>1153</v>
      </c>
      <c r="C1155" s="2" t="s">
        <v>1152</v>
      </c>
    </row>
    <row r="1156" spans="2:3">
      <c r="B1156" s="4">
        <f t="shared" si="17"/>
        <v>1154</v>
      </c>
      <c r="C1156" s="2" t="s">
        <v>1153</v>
      </c>
    </row>
    <row r="1157" spans="2:3">
      <c r="B1157" s="4">
        <f t="shared" ref="B1157:B1220" si="18">B1156+1</f>
        <v>1155</v>
      </c>
      <c r="C1157" s="2" t="s">
        <v>1154</v>
      </c>
    </row>
    <row r="1158" spans="2:3">
      <c r="B1158" s="4">
        <f t="shared" si="18"/>
        <v>1156</v>
      </c>
      <c r="C1158" s="2" t="s">
        <v>1155</v>
      </c>
    </row>
    <row r="1159" spans="2:3">
      <c r="B1159" s="4">
        <f t="shared" si="18"/>
        <v>1157</v>
      </c>
      <c r="C1159" s="2" t="s">
        <v>1156</v>
      </c>
    </row>
    <row r="1160" spans="2:3">
      <c r="B1160" s="4">
        <f t="shared" si="18"/>
        <v>1158</v>
      </c>
      <c r="C1160" s="2" t="s">
        <v>1157</v>
      </c>
    </row>
    <row r="1161" spans="2:3">
      <c r="B1161" s="4">
        <f t="shared" si="18"/>
        <v>1159</v>
      </c>
      <c r="C1161" s="2" t="s">
        <v>1158</v>
      </c>
    </row>
    <row r="1162" spans="2:3">
      <c r="B1162" s="4">
        <f t="shared" si="18"/>
        <v>1160</v>
      </c>
      <c r="C1162" s="2" t="s">
        <v>1159</v>
      </c>
    </row>
    <row r="1163" spans="2:3">
      <c r="B1163" s="4">
        <f t="shared" si="18"/>
        <v>1161</v>
      </c>
      <c r="C1163" s="2" t="s">
        <v>1160</v>
      </c>
    </row>
    <row r="1164" spans="2:3">
      <c r="B1164" s="4">
        <f t="shared" si="18"/>
        <v>1162</v>
      </c>
      <c r="C1164" s="2" t="s">
        <v>1161</v>
      </c>
    </row>
    <row r="1165" spans="2:3">
      <c r="B1165" s="4">
        <f t="shared" si="18"/>
        <v>1163</v>
      </c>
      <c r="C1165" s="2" t="s">
        <v>1162</v>
      </c>
    </row>
    <row r="1166" spans="2:3">
      <c r="B1166" s="4">
        <f t="shared" si="18"/>
        <v>1164</v>
      </c>
      <c r="C1166" s="2" t="s">
        <v>1163</v>
      </c>
    </row>
    <row r="1167" spans="2:3">
      <c r="B1167" s="4">
        <f t="shared" si="18"/>
        <v>1165</v>
      </c>
      <c r="C1167" s="2" t="s">
        <v>1164</v>
      </c>
    </row>
    <row r="1168" spans="2:3">
      <c r="B1168" s="4">
        <f t="shared" si="18"/>
        <v>1166</v>
      </c>
      <c r="C1168" s="2" t="s">
        <v>1165</v>
      </c>
    </row>
    <row r="1169" spans="2:3">
      <c r="B1169" s="4">
        <f t="shared" si="18"/>
        <v>1167</v>
      </c>
      <c r="C1169" s="2" t="s">
        <v>1166</v>
      </c>
    </row>
    <row r="1170" spans="2:3">
      <c r="B1170" s="4">
        <f t="shared" si="18"/>
        <v>1168</v>
      </c>
      <c r="C1170" s="2" t="s">
        <v>1167</v>
      </c>
    </row>
    <row r="1171" spans="2:3">
      <c r="B1171" s="4">
        <f t="shared" si="18"/>
        <v>1169</v>
      </c>
      <c r="C1171" s="2" t="s">
        <v>1168</v>
      </c>
    </row>
    <row r="1172" spans="2:3">
      <c r="B1172" s="4">
        <f t="shared" si="18"/>
        <v>1170</v>
      </c>
      <c r="C1172" s="2" t="s">
        <v>1169</v>
      </c>
    </row>
    <row r="1173" spans="2:3">
      <c r="B1173" s="4">
        <f t="shared" si="18"/>
        <v>1171</v>
      </c>
      <c r="C1173" s="2" t="s">
        <v>1170</v>
      </c>
    </row>
    <row r="1174" spans="2:3">
      <c r="B1174" s="4">
        <f t="shared" si="18"/>
        <v>1172</v>
      </c>
      <c r="C1174" s="2" t="s">
        <v>1171</v>
      </c>
    </row>
    <row r="1175" spans="2:3">
      <c r="B1175" s="4">
        <f t="shared" si="18"/>
        <v>1173</v>
      </c>
      <c r="C1175" s="2" t="s">
        <v>1172</v>
      </c>
    </row>
    <row r="1176" spans="2:3">
      <c r="B1176" s="4">
        <f t="shared" si="18"/>
        <v>1174</v>
      </c>
      <c r="C1176" s="2" t="s">
        <v>1173</v>
      </c>
    </row>
    <row r="1177" spans="2:3">
      <c r="B1177" s="4">
        <f t="shared" si="18"/>
        <v>1175</v>
      </c>
      <c r="C1177" s="2" t="s">
        <v>1174</v>
      </c>
    </row>
    <row r="1178" spans="2:3">
      <c r="B1178" s="4">
        <f t="shared" si="18"/>
        <v>1176</v>
      </c>
      <c r="C1178" s="2" t="s">
        <v>1175</v>
      </c>
    </row>
    <row r="1179" spans="2:3">
      <c r="B1179" s="4">
        <f t="shared" si="18"/>
        <v>1177</v>
      </c>
      <c r="C1179" s="2" t="s">
        <v>1176</v>
      </c>
    </row>
    <row r="1180" spans="2:3">
      <c r="B1180" s="4">
        <f t="shared" si="18"/>
        <v>1178</v>
      </c>
      <c r="C1180" s="2" t="s">
        <v>1177</v>
      </c>
    </row>
    <row r="1181" spans="2:3">
      <c r="B1181" s="4">
        <f t="shared" si="18"/>
        <v>1179</v>
      </c>
      <c r="C1181" s="2" t="s">
        <v>1178</v>
      </c>
    </row>
    <row r="1182" spans="2:3">
      <c r="B1182" s="4">
        <f t="shared" si="18"/>
        <v>1180</v>
      </c>
      <c r="C1182" s="2" t="s">
        <v>1179</v>
      </c>
    </row>
    <row r="1183" spans="2:3">
      <c r="B1183" s="4">
        <f t="shared" si="18"/>
        <v>1181</v>
      </c>
      <c r="C1183" s="2" t="s">
        <v>1180</v>
      </c>
    </row>
    <row r="1184" spans="2:3">
      <c r="B1184" s="4">
        <f t="shared" si="18"/>
        <v>1182</v>
      </c>
      <c r="C1184" s="2" t="s">
        <v>1181</v>
      </c>
    </row>
    <row r="1185" spans="2:3">
      <c r="B1185" s="4">
        <f t="shared" si="18"/>
        <v>1183</v>
      </c>
      <c r="C1185" s="2" t="s">
        <v>1182</v>
      </c>
    </row>
    <row r="1186" spans="2:3">
      <c r="B1186" s="4">
        <f t="shared" si="18"/>
        <v>1184</v>
      </c>
      <c r="C1186" s="2" t="s">
        <v>1183</v>
      </c>
    </row>
    <row r="1187" spans="2:3">
      <c r="B1187" s="4">
        <f t="shared" si="18"/>
        <v>1185</v>
      </c>
      <c r="C1187" s="2" t="s">
        <v>1184</v>
      </c>
    </row>
    <row r="1188" spans="2:3">
      <c r="B1188" s="4">
        <f t="shared" si="18"/>
        <v>1186</v>
      </c>
      <c r="C1188" s="2" t="s">
        <v>1185</v>
      </c>
    </row>
    <row r="1189" spans="2:3">
      <c r="B1189" s="4">
        <f t="shared" si="18"/>
        <v>1187</v>
      </c>
      <c r="C1189" s="2" t="s">
        <v>1186</v>
      </c>
    </row>
    <row r="1190" spans="2:3">
      <c r="B1190" s="4">
        <f t="shared" si="18"/>
        <v>1188</v>
      </c>
      <c r="C1190" s="2" t="s">
        <v>1187</v>
      </c>
    </row>
    <row r="1191" spans="2:3">
      <c r="B1191" s="4">
        <f t="shared" si="18"/>
        <v>1189</v>
      </c>
      <c r="C1191" s="2" t="s">
        <v>1188</v>
      </c>
    </row>
    <row r="1192" spans="2:3">
      <c r="B1192" s="4">
        <f t="shared" si="18"/>
        <v>1190</v>
      </c>
      <c r="C1192" s="2" t="s">
        <v>1189</v>
      </c>
    </row>
    <row r="1193" spans="2:3">
      <c r="B1193" s="4">
        <f t="shared" si="18"/>
        <v>1191</v>
      </c>
      <c r="C1193" s="2" t="s">
        <v>1190</v>
      </c>
    </row>
    <row r="1194" spans="2:3">
      <c r="B1194" s="4">
        <f t="shared" si="18"/>
        <v>1192</v>
      </c>
      <c r="C1194" s="2" t="s">
        <v>1191</v>
      </c>
    </row>
    <row r="1195" spans="2:3">
      <c r="B1195" s="4">
        <f t="shared" si="18"/>
        <v>1193</v>
      </c>
      <c r="C1195" s="2" t="s">
        <v>1192</v>
      </c>
    </row>
    <row r="1196" spans="2:3">
      <c r="B1196" s="4">
        <f t="shared" si="18"/>
        <v>1194</v>
      </c>
      <c r="C1196" s="2" t="s">
        <v>1193</v>
      </c>
    </row>
    <row r="1197" spans="2:3">
      <c r="B1197" s="4">
        <f t="shared" si="18"/>
        <v>1195</v>
      </c>
      <c r="C1197" s="2" t="s">
        <v>1194</v>
      </c>
    </row>
    <row r="1198" spans="2:3">
      <c r="B1198" s="4">
        <f t="shared" si="18"/>
        <v>1196</v>
      </c>
      <c r="C1198" s="2" t="s">
        <v>1195</v>
      </c>
    </row>
    <row r="1199" spans="2:3">
      <c r="B1199" s="4">
        <f t="shared" si="18"/>
        <v>1197</v>
      </c>
      <c r="C1199" s="2" t="s">
        <v>1196</v>
      </c>
    </row>
    <row r="1200" spans="2:3">
      <c r="B1200" s="4">
        <f t="shared" si="18"/>
        <v>1198</v>
      </c>
      <c r="C1200" s="2" t="s">
        <v>1197</v>
      </c>
    </row>
    <row r="1201" spans="2:3">
      <c r="B1201" s="4">
        <f t="shared" si="18"/>
        <v>1199</v>
      </c>
      <c r="C1201" s="2" t="s">
        <v>1198</v>
      </c>
    </row>
    <row r="1202" spans="2:3">
      <c r="B1202" s="4">
        <f t="shared" si="18"/>
        <v>1200</v>
      </c>
      <c r="C1202" s="2" t="s">
        <v>1199</v>
      </c>
    </row>
    <row r="1203" spans="2:3">
      <c r="B1203" s="4">
        <f t="shared" si="18"/>
        <v>1201</v>
      </c>
      <c r="C1203" s="2" t="s">
        <v>1200</v>
      </c>
    </row>
    <row r="1204" spans="2:3">
      <c r="B1204" s="4">
        <f t="shared" si="18"/>
        <v>1202</v>
      </c>
      <c r="C1204" s="2" t="s">
        <v>1201</v>
      </c>
    </row>
    <row r="1205" spans="2:3">
      <c r="B1205" s="4">
        <f t="shared" si="18"/>
        <v>1203</v>
      </c>
      <c r="C1205" s="2" t="s">
        <v>1202</v>
      </c>
    </row>
    <row r="1206" spans="2:3">
      <c r="B1206" s="4">
        <f t="shared" si="18"/>
        <v>1204</v>
      </c>
      <c r="C1206" s="2" t="s">
        <v>1203</v>
      </c>
    </row>
    <row r="1207" spans="2:3">
      <c r="B1207" s="4">
        <f t="shared" si="18"/>
        <v>1205</v>
      </c>
      <c r="C1207" s="2" t="s">
        <v>1204</v>
      </c>
    </row>
    <row r="1208" spans="2:3">
      <c r="B1208" s="4">
        <f t="shared" si="18"/>
        <v>1206</v>
      </c>
      <c r="C1208" s="2" t="s">
        <v>1205</v>
      </c>
    </row>
    <row r="1209" spans="2:3">
      <c r="B1209" s="4">
        <f t="shared" si="18"/>
        <v>1207</v>
      </c>
      <c r="C1209" s="2" t="s">
        <v>1206</v>
      </c>
    </row>
    <row r="1210" spans="2:3">
      <c r="B1210" s="4">
        <f t="shared" si="18"/>
        <v>1208</v>
      </c>
      <c r="C1210" s="2" t="s">
        <v>1207</v>
      </c>
    </row>
    <row r="1211" spans="2:3">
      <c r="B1211" s="4">
        <f t="shared" si="18"/>
        <v>1209</v>
      </c>
      <c r="C1211" s="2" t="s">
        <v>1208</v>
      </c>
    </row>
    <row r="1212" spans="2:3">
      <c r="B1212" s="4">
        <f t="shared" si="18"/>
        <v>1210</v>
      </c>
      <c r="C1212" s="2" t="s">
        <v>1209</v>
      </c>
    </row>
    <row r="1213" spans="2:3">
      <c r="B1213" s="4">
        <f t="shared" si="18"/>
        <v>1211</v>
      </c>
      <c r="C1213" s="2" t="s">
        <v>1210</v>
      </c>
    </row>
    <row r="1214" spans="2:3">
      <c r="B1214" s="4">
        <f t="shared" si="18"/>
        <v>1212</v>
      </c>
      <c r="C1214" s="2" t="s">
        <v>1211</v>
      </c>
    </row>
    <row r="1215" spans="2:3">
      <c r="B1215" s="4">
        <f t="shared" si="18"/>
        <v>1213</v>
      </c>
      <c r="C1215" s="2" t="s">
        <v>1212</v>
      </c>
    </row>
    <row r="1216" spans="2:3">
      <c r="B1216" s="4">
        <f t="shared" si="18"/>
        <v>1214</v>
      </c>
      <c r="C1216" s="2" t="s">
        <v>1213</v>
      </c>
    </row>
    <row r="1217" spans="2:3">
      <c r="B1217" s="4">
        <f t="shared" si="18"/>
        <v>1215</v>
      </c>
      <c r="C1217" s="2" t="s">
        <v>1214</v>
      </c>
    </row>
    <row r="1218" spans="2:3">
      <c r="B1218" s="4">
        <f t="shared" si="18"/>
        <v>1216</v>
      </c>
      <c r="C1218" s="2" t="s">
        <v>1215</v>
      </c>
    </row>
    <row r="1219" spans="2:3">
      <c r="B1219" s="4">
        <f t="shared" si="18"/>
        <v>1217</v>
      </c>
      <c r="C1219" s="2" t="s">
        <v>1216</v>
      </c>
    </row>
    <row r="1220" spans="2:3">
      <c r="B1220" s="4">
        <f t="shared" si="18"/>
        <v>1218</v>
      </c>
      <c r="C1220" s="2" t="s">
        <v>1217</v>
      </c>
    </row>
    <row r="1221" spans="2:3">
      <c r="B1221" s="4">
        <f t="shared" ref="B1221:B1284" si="19">B1220+1</f>
        <v>1219</v>
      </c>
      <c r="C1221" s="2" t="s">
        <v>1218</v>
      </c>
    </row>
    <row r="1222" spans="2:3">
      <c r="B1222" s="4">
        <f t="shared" si="19"/>
        <v>1220</v>
      </c>
      <c r="C1222" s="2" t="s">
        <v>1219</v>
      </c>
    </row>
    <row r="1223" spans="2:3">
      <c r="B1223" s="4">
        <f t="shared" si="19"/>
        <v>1221</v>
      </c>
      <c r="C1223" s="2" t="s">
        <v>1220</v>
      </c>
    </row>
    <row r="1224" spans="2:3">
      <c r="B1224" s="4">
        <f t="shared" si="19"/>
        <v>1222</v>
      </c>
      <c r="C1224" s="2" t="s">
        <v>1221</v>
      </c>
    </row>
    <row r="1225" spans="2:3">
      <c r="B1225" s="4">
        <f t="shared" si="19"/>
        <v>1223</v>
      </c>
      <c r="C1225" s="2" t="s">
        <v>1222</v>
      </c>
    </row>
    <row r="1226" spans="2:3">
      <c r="B1226" s="4">
        <f t="shared" si="19"/>
        <v>1224</v>
      </c>
      <c r="C1226" s="2" t="s">
        <v>1223</v>
      </c>
    </row>
    <row r="1227" spans="2:3">
      <c r="B1227" s="4">
        <f t="shared" si="19"/>
        <v>1225</v>
      </c>
      <c r="C1227" s="2" t="s">
        <v>1224</v>
      </c>
    </row>
    <row r="1228" spans="2:3">
      <c r="B1228" s="4">
        <f t="shared" si="19"/>
        <v>1226</v>
      </c>
      <c r="C1228" s="2" t="s">
        <v>1225</v>
      </c>
    </row>
    <row r="1229" spans="2:3">
      <c r="B1229" s="4">
        <f t="shared" si="19"/>
        <v>1227</v>
      </c>
      <c r="C1229" s="2" t="s">
        <v>1226</v>
      </c>
    </row>
    <row r="1230" spans="2:3">
      <c r="B1230" s="4">
        <f t="shared" si="19"/>
        <v>1228</v>
      </c>
      <c r="C1230" s="2" t="s">
        <v>1227</v>
      </c>
    </row>
    <row r="1231" spans="2:3">
      <c r="B1231" s="4">
        <f t="shared" si="19"/>
        <v>1229</v>
      </c>
      <c r="C1231" s="2" t="s">
        <v>1228</v>
      </c>
    </row>
    <row r="1232" spans="2:3">
      <c r="B1232" s="4">
        <f t="shared" si="19"/>
        <v>1230</v>
      </c>
      <c r="C1232" s="2" t="s">
        <v>1229</v>
      </c>
    </row>
    <row r="1233" spans="2:3">
      <c r="B1233" s="4">
        <f t="shared" si="19"/>
        <v>1231</v>
      </c>
      <c r="C1233" s="2" t="s">
        <v>1230</v>
      </c>
    </row>
    <row r="1234" spans="2:3">
      <c r="B1234" s="4">
        <f t="shared" si="19"/>
        <v>1232</v>
      </c>
      <c r="C1234" s="2" t="s">
        <v>1231</v>
      </c>
    </row>
    <row r="1235" spans="2:3">
      <c r="B1235" s="4">
        <f t="shared" si="19"/>
        <v>1233</v>
      </c>
      <c r="C1235" s="2" t="s">
        <v>1232</v>
      </c>
    </row>
    <row r="1236" spans="2:3">
      <c r="B1236" s="4">
        <f t="shared" si="19"/>
        <v>1234</v>
      </c>
      <c r="C1236" s="2" t="s">
        <v>1233</v>
      </c>
    </row>
    <row r="1237" spans="2:3">
      <c r="B1237" s="4">
        <f t="shared" si="19"/>
        <v>1235</v>
      </c>
      <c r="C1237" s="2" t="s">
        <v>1234</v>
      </c>
    </row>
    <row r="1238" spans="2:3">
      <c r="B1238" s="4">
        <f t="shared" si="19"/>
        <v>1236</v>
      </c>
      <c r="C1238" s="2" t="s">
        <v>1235</v>
      </c>
    </row>
    <row r="1239" spans="2:3">
      <c r="B1239" s="4">
        <f t="shared" si="19"/>
        <v>1237</v>
      </c>
      <c r="C1239" s="2" t="s">
        <v>1236</v>
      </c>
    </row>
    <row r="1240" spans="2:3">
      <c r="B1240" s="4">
        <f t="shared" si="19"/>
        <v>1238</v>
      </c>
      <c r="C1240" s="2" t="s">
        <v>1237</v>
      </c>
    </row>
    <row r="1241" spans="2:3">
      <c r="B1241" s="4">
        <f t="shared" si="19"/>
        <v>1239</v>
      </c>
      <c r="C1241" s="2" t="s">
        <v>1238</v>
      </c>
    </row>
    <row r="1242" spans="2:3">
      <c r="B1242" s="4">
        <f t="shared" si="19"/>
        <v>1240</v>
      </c>
      <c r="C1242" s="2" t="s">
        <v>1239</v>
      </c>
    </row>
    <row r="1243" spans="2:3">
      <c r="B1243" s="4">
        <f t="shared" si="19"/>
        <v>1241</v>
      </c>
      <c r="C1243" s="2" t="s">
        <v>1240</v>
      </c>
    </row>
    <row r="1244" spans="2:3">
      <c r="B1244" s="4">
        <f t="shared" si="19"/>
        <v>1242</v>
      </c>
      <c r="C1244" s="2" t="s">
        <v>1241</v>
      </c>
    </row>
    <row r="1245" spans="2:3">
      <c r="B1245" s="4">
        <f t="shared" si="19"/>
        <v>1243</v>
      </c>
      <c r="C1245" s="2" t="s">
        <v>1242</v>
      </c>
    </row>
    <row r="1246" spans="2:3">
      <c r="B1246" s="4">
        <f t="shared" si="19"/>
        <v>1244</v>
      </c>
      <c r="C1246" s="2" t="s">
        <v>1243</v>
      </c>
    </row>
    <row r="1247" spans="2:3">
      <c r="B1247" s="4">
        <f t="shared" si="19"/>
        <v>1245</v>
      </c>
      <c r="C1247" s="2" t="s">
        <v>1244</v>
      </c>
    </row>
    <row r="1248" spans="2:3">
      <c r="B1248" s="4">
        <f t="shared" si="19"/>
        <v>1246</v>
      </c>
      <c r="C1248" s="2" t="s">
        <v>1245</v>
      </c>
    </row>
    <row r="1249" spans="2:3">
      <c r="B1249" s="4">
        <f t="shared" si="19"/>
        <v>1247</v>
      </c>
      <c r="C1249" s="2" t="s">
        <v>1246</v>
      </c>
    </row>
    <row r="1250" spans="2:3">
      <c r="B1250" s="4">
        <f t="shared" si="19"/>
        <v>1248</v>
      </c>
      <c r="C1250" s="2" t="s">
        <v>1247</v>
      </c>
    </row>
    <row r="1251" spans="2:3">
      <c r="B1251" s="4">
        <f t="shared" si="19"/>
        <v>1249</v>
      </c>
      <c r="C1251" s="2" t="s">
        <v>1248</v>
      </c>
    </row>
    <row r="1252" spans="2:3">
      <c r="B1252" s="4">
        <f t="shared" si="19"/>
        <v>1250</v>
      </c>
      <c r="C1252" s="2" t="s">
        <v>1249</v>
      </c>
    </row>
    <row r="1253" spans="2:3">
      <c r="B1253" s="4">
        <f t="shared" si="19"/>
        <v>1251</v>
      </c>
      <c r="C1253" s="2" t="s">
        <v>1250</v>
      </c>
    </row>
    <row r="1254" spans="2:3">
      <c r="B1254" s="4">
        <f t="shared" si="19"/>
        <v>1252</v>
      </c>
      <c r="C1254" s="2" t="s">
        <v>1251</v>
      </c>
    </row>
    <row r="1255" spans="2:3">
      <c r="B1255" s="4">
        <f t="shared" si="19"/>
        <v>1253</v>
      </c>
      <c r="C1255" s="2" t="s">
        <v>1252</v>
      </c>
    </row>
    <row r="1256" spans="2:3">
      <c r="B1256" s="4">
        <f t="shared" si="19"/>
        <v>1254</v>
      </c>
      <c r="C1256" s="2" t="s">
        <v>1253</v>
      </c>
    </row>
    <row r="1257" spans="2:3">
      <c r="B1257" s="4">
        <f t="shared" si="19"/>
        <v>1255</v>
      </c>
      <c r="C1257" s="2" t="s">
        <v>1254</v>
      </c>
    </row>
    <row r="1258" spans="2:3">
      <c r="B1258" s="4">
        <f t="shared" si="19"/>
        <v>1256</v>
      </c>
      <c r="C1258" s="2" t="s">
        <v>1255</v>
      </c>
    </row>
    <row r="1259" spans="2:3">
      <c r="B1259" s="4">
        <f t="shared" si="19"/>
        <v>1257</v>
      </c>
      <c r="C1259" s="2" t="s">
        <v>1256</v>
      </c>
    </row>
    <row r="1260" spans="2:3">
      <c r="B1260" s="4">
        <f t="shared" si="19"/>
        <v>1258</v>
      </c>
      <c r="C1260" s="2" t="s">
        <v>1257</v>
      </c>
    </row>
    <row r="1261" spans="2:3">
      <c r="B1261" s="4">
        <f t="shared" si="19"/>
        <v>1259</v>
      </c>
      <c r="C1261" s="2" t="s">
        <v>1258</v>
      </c>
    </row>
    <row r="1262" spans="2:3">
      <c r="B1262" s="4">
        <f t="shared" si="19"/>
        <v>1260</v>
      </c>
      <c r="C1262" s="2" t="s">
        <v>1259</v>
      </c>
    </row>
    <row r="1263" spans="2:3">
      <c r="B1263" s="4">
        <f t="shared" si="19"/>
        <v>1261</v>
      </c>
      <c r="C1263" s="2" t="s">
        <v>1260</v>
      </c>
    </row>
    <row r="1264" spans="2:3">
      <c r="B1264" s="4">
        <f t="shared" si="19"/>
        <v>1262</v>
      </c>
      <c r="C1264" s="2" t="s">
        <v>1261</v>
      </c>
    </row>
    <row r="1265" spans="2:3">
      <c r="B1265" s="4">
        <f t="shared" si="19"/>
        <v>1263</v>
      </c>
      <c r="C1265" s="2" t="s">
        <v>1262</v>
      </c>
    </row>
    <row r="1266" spans="2:3">
      <c r="B1266" s="4">
        <f t="shared" si="19"/>
        <v>1264</v>
      </c>
      <c r="C1266" s="2" t="s">
        <v>1263</v>
      </c>
    </row>
    <row r="1267" spans="2:3">
      <c r="B1267" s="4">
        <f t="shared" si="19"/>
        <v>1265</v>
      </c>
      <c r="C1267" s="2" t="s">
        <v>1264</v>
      </c>
    </row>
    <row r="1268" spans="2:3">
      <c r="B1268" s="4">
        <f t="shared" si="19"/>
        <v>1266</v>
      </c>
      <c r="C1268" s="2" t="s">
        <v>1265</v>
      </c>
    </row>
    <row r="1269" spans="2:3">
      <c r="B1269" s="4">
        <f t="shared" si="19"/>
        <v>1267</v>
      </c>
      <c r="C1269" s="2" t="s">
        <v>1266</v>
      </c>
    </row>
    <row r="1270" spans="2:3">
      <c r="B1270" s="4">
        <f t="shared" si="19"/>
        <v>1268</v>
      </c>
      <c r="C1270" s="2" t="s">
        <v>1267</v>
      </c>
    </row>
    <row r="1271" spans="2:3">
      <c r="B1271" s="4">
        <f t="shared" si="19"/>
        <v>1269</v>
      </c>
      <c r="C1271" s="2" t="s">
        <v>1268</v>
      </c>
    </row>
    <row r="1272" spans="2:3">
      <c r="B1272" s="4">
        <f t="shared" si="19"/>
        <v>1270</v>
      </c>
      <c r="C1272" s="2" t="s">
        <v>1269</v>
      </c>
    </row>
    <row r="1273" spans="2:3">
      <c r="B1273" s="4">
        <f t="shared" si="19"/>
        <v>1271</v>
      </c>
      <c r="C1273" s="2" t="s">
        <v>1270</v>
      </c>
    </row>
    <row r="1274" spans="2:3">
      <c r="B1274" s="4">
        <f t="shared" si="19"/>
        <v>1272</v>
      </c>
      <c r="C1274" s="2" t="s">
        <v>1271</v>
      </c>
    </row>
    <row r="1275" spans="2:3">
      <c r="B1275" s="4">
        <f t="shared" si="19"/>
        <v>1273</v>
      </c>
      <c r="C1275" s="2" t="s">
        <v>1272</v>
      </c>
    </row>
    <row r="1276" spans="2:3">
      <c r="B1276" s="4">
        <f t="shared" si="19"/>
        <v>1274</v>
      </c>
      <c r="C1276" s="2" t="s">
        <v>1273</v>
      </c>
    </row>
    <row r="1277" spans="2:3">
      <c r="B1277" s="4">
        <f t="shared" si="19"/>
        <v>1275</v>
      </c>
      <c r="C1277" s="2" t="s">
        <v>1274</v>
      </c>
    </row>
    <row r="1278" spans="2:3">
      <c r="B1278" s="4">
        <f t="shared" si="19"/>
        <v>1276</v>
      </c>
      <c r="C1278" s="2" t="s">
        <v>1275</v>
      </c>
    </row>
    <row r="1279" spans="2:3">
      <c r="B1279" s="4">
        <f t="shared" si="19"/>
        <v>1277</v>
      </c>
      <c r="C1279" s="2" t="s">
        <v>1276</v>
      </c>
    </row>
    <row r="1280" spans="2:3">
      <c r="B1280" s="4">
        <f t="shared" si="19"/>
        <v>1278</v>
      </c>
      <c r="C1280" s="2" t="s">
        <v>1277</v>
      </c>
    </row>
    <row r="1281" spans="2:3">
      <c r="B1281" s="4">
        <f t="shared" si="19"/>
        <v>1279</v>
      </c>
      <c r="C1281" s="2" t="s">
        <v>1278</v>
      </c>
    </row>
    <row r="1282" spans="2:3">
      <c r="B1282" s="4">
        <f t="shared" si="19"/>
        <v>1280</v>
      </c>
      <c r="C1282" s="2" t="s">
        <v>1279</v>
      </c>
    </row>
    <row r="1283" spans="2:3">
      <c r="B1283" s="4">
        <f t="shared" si="19"/>
        <v>1281</v>
      </c>
      <c r="C1283" s="2" t="s">
        <v>1280</v>
      </c>
    </row>
    <row r="1284" spans="2:3">
      <c r="B1284" s="4">
        <f t="shared" si="19"/>
        <v>1282</v>
      </c>
      <c r="C1284" s="2" t="s">
        <v>1281</v>
      </c>
    </row>
    <row r="1285" spans="2:3">
      <c r="B1285" s="4">
        <f t="shared" ref="B1285:B1348" si="20">B1284+1</f>
        <v>1283</v>
      </c>
      <c r="C1285" s="2" t="s">
        <v>1282</v>
      </c>
    </row>
    <row r="1286" spans="2:3">
      <c r="B1286" s="4">
        <f t="shared" si="20"/>
        <v>1284</v>
      </c>
      <c r="C1286" s="2" t="s">
        <v>1283</v>
      </c>
    </row>
    <row r="1287" spans="2:3">
      <c r="B1287" s="4">
        <f t="shared" si="20"/>
        <v>1285</v>
      </c>
      <c r="C1287" s="2" t="s">
        <v>1284</v>
      </c>
    </row>
    <row r="1288" spans="2:3">
      <c r="B1288" s="4">
        <f t="shared" si="20"/>
        <v>1286</v>
      </c>
      <c r="C1288" s="2" t="s">
        <v>1285</v>
      </c>
    </row>
    <row r="1289" spans="2:3">
      <c r="B1289" s="4">
        <f t="shared" si="20"/>
        <v>1287</v>
      </c>
      <c r="C1289" s="2" t="s">
        <v>1286</v>
      </c>
    </row>
    <row r="1290" spans="2:3">
      <c r="B1290" s="4">
        <f t="shared" si="20"/>
        <v>1288</v>
      </c>
      <c r="C1290" s="2" t="s">
        <v>1287</v>
      </c>
    </row>
    <row r="1291" spans="2:3">
      <c r="B1291" s="4">
        <f t="shared" si="20"/>
        <v>1289</v>
      </c>
      <c r="C1291" s="2" t="s">
        <v>1288</v>
      </c>
    </row>
    <row r="1292" spans="2:3">
      <c r="B1292" s="4">
        <f t="shared" si="20"/>
        <v>1290</v>
      </c>
      <c r="C1292" s="2" t="s">
        <v>1289</v>
      </c>
    </row>
    <row r="1293" spans="2:3">
      <c r="B1293" s="4">
        <f t="shared" si="20"/>
        <v>1291</v>
      </c>
      <c r="C1293" s="2" t="s">
        <v>1290</v>
      </c>
    </row>
    <row r="1294" spans="2:3">
      <c r="B1294" s="4">
        <f t="shared" si="20"/>
        <v>1292</v>
      </c>
      <c r="C1294" s="2" t="s">
        <v>1291</v>
      </c>
    </row>
    <row r="1295" spans="2:3">
      <c r="B1295" s="4">
        <f t="shared" si="20"/>
        <v>1293</v>
      </c>
      <c r="C1295" s="2" t="s">
        <v>1292</v>
      </c>
    </row>
    <row r="1296" spans="2:3">
      <c r="B1296" s="4">
        <f t="shared" si="20"/>
        <v>1294</v>
      </c>
      <c r="C1296" s="2" t="s">
        <v>1293</v>
      </c>
    </row>
    <row r="1297" spans="2:3">
      <c r="B1297" s="4">
        <f t="shared" si="20"/>
        <v>1295</v>
      </c>
      <c r="C1297" s="2" t="s">
        <v>1294</v>
      </c>
    </row>
    <row r="1298" spans="2:3">
      <c r="B1298" s="4">
        <f t="shared" si="20"/>
        <v>1296</v>
      </c>
      <c r="C1298" s="2" t="s">
        <v>1295</v>
      </c>
    </row>
    <row r="1299" spans="2:3">
      <c r="B1299" s="4">
        <f t="shared" si="20"/>
        <v>1297</v>
      </c>
      <c r="C1299" s="2" t="s">
        <v>1296</v>
      </c>
    </row>
    <row r="1300" spans="2:3">
      <c r="B1300" s="4">
        <f t="shared" si="20"/>
        <v>1298</v>
      </c>
      <c r="C1300" s="2" t="s">
        <v>1297</v>
      </c>
    </row>
    <row r="1301" spans="2:3">
      <c r="B1301" s="4">
        <f t="shared" si="20"/>
        <v>1299</v>
      </c>
      <c r="C1301" s="2" t="s">
        <v>1298</v>
      </c>
    </row>
    <row r="1302" spans="2:3">
      <c r="B1302" s="4">
        <f t="shared" si="20"/>
        <v>1300</v>
      </c>
      <c r="C1302" s="2" t="s">
        <v>1299</v>
      </c>
    </row>
    <row r="1303" spans="2:3">
      <c r="B1303" s="4">
        <f t="shared" si="20"/>
        <v>1301</v>
      </c>
      <c r="C1303" s="2" t="s">
        <v>1300</v>
      </c>
    </row>
    <row r="1304" spans="2:3">
      <c r="B1304" s="4">
        <f t="shared" si="20"/>
        <v>1302</v>
      </c>
      <c r="C1304" s="2" t="s">
        <v>1301</v>
      </c>
    </row>
    <row r="1305" spans="2:3">
      <c r="B1305" s="4">
        <f t="shared" si="20"/>
        <v>1303</v>
      </c>
      <c r="C1305" s="2" t="s">
        <v>1302</v>
      </c>
    </row>
    <row r="1306" spans="2:3">
      <c r="B1306" s="4">
        <f t="shared" si="20"/>
        <v>1304</v>
      </c>
      <c r="C1306" s="2" t="s">
        <v>1303</v>
      </c>
    </row>
    <row r="1307" spans="2:3">
      <c r="B1307" s="4">
        <f t="shared" si="20"/>
        <v>1305</v>
      </c>
      <c r="C1307" s="2" t="s">
        <v>1304</v>
      </c>
    </row>
    <row r="1308" spans="2:3">
      <c r="B1308" s="4">
        <f t="shared" si="20"/>
        <v>1306</v>
      </c>
      <c r="C1308" s="2" t="s">
        <v>1305</v>
      </c>
    </row>
    <row r="1309" spans="2:3">
      <c r="B1309" s="4">
        <f t="shared" si="20"/>
        <v>1307</v>
      </c>
      <c r="C1309" s="2" t="s">
        <v>1306</v>
      </c>
    </row>
    <row r="1310" spans="2:3">
      <c r="B1310" s="4">
        <f t="shared" si="20"/>
        <v>1308</v>
      </c>
      <c r="C1310" s="2" t="s">
        <v>1307</v>
      </c>
    </row>
    <row r="1311" spans="2:3">
      <c r="B1311" s="4">
        <f t="shared" si="20"/>
        <v>1309</v>
      </c>
      <c r="C1311" s="2" t="s">
        <v>1308</v>
      </c>
    </row>
    <row r="1312" spans="2:3">
      <c r="B1312" s="4">
        <f t="shared" si="20"/>
        <v>1310</v>
      </c>
      <c r="C1312" s="2" t="s">
        <v>1309</v>
      </c>
    </row>
    <row r="1313" spans="2:3">
      <c r="B1313" s="4">
        <f t="shared" si="20"/>
        <v>1311</v>
      </c>
      <c r="C1313" s="2" t="s">
        <v>1310</v>
      </c>
    </row>
    <row r="1314" spans="2:3">
      <c r="B1314" s="4">
        <f t="shared" si="20"/>
        <v>1312</v>
      </c>
      <c r="C1314" s="2" t="s">
        <v>1311</v>
      </c>
    </row>
    <row r="1315" spans="2:3">
      <c r="B1315" s="4">
        <f t="shared" si="20"/>
        <v>1313</v>
      </c>
      <c r="C1315" s="2" t="s">
        <v>1312</v>
      </c>
    </row>
    <row r="1316" spans="2:3">
      <c r="B1316" s="4">
        <f t="shared" si="20"/>
        <v>1314</v>
      </c>
      <c r="C1316" s="2" t="s">
        <v>1313</v>
      </c>
    </row>
    <row r="1317" spans="2:3">
      <c r="B1317" s="4">
        <f t="shared" si="20"/>
        <v>1315</v>
      </c>
      <c r="C1317" s="2" t="s">
        <v>1314</v>
      </c>
    </row>
    <row r="1318" spans="2:3">
      <c r="B1318" s="4">
        <f t="shared" si="20"/>
        <v>1316</v>
      </c>
      <c r="C1318" s="2" t="s">
        <v>1315</v>
      </c>
    </row>
    <row r="1319" spans="2:3">
      <c r="B1319" s="4">
        <f t="shared" si="20"/>
        <v>1317</v>
      </c>
      <c r="C1319" s="2" t="s">
        <v>1316</v>
      </c>
    </row>
    <row r="1320" spans="2:3">
      <c r="B1320" s="4">
        <f t="shared" si="20"/>
        <v>1318</v>
      </c>
      <c r="C1320" s="2" t="s">
        <v>1317</v>
      </c>
    </row>
    <row r="1321" spans="2:3">
      <c r="B1321" s="4">
        <f t="shared" si="20"/>
        <v>1319</v>
      </c>
      <c r="C1321" s="2" t="s">
        <v>1318</v>
      </c>
    </row>
    <row r="1322" spans="2:3">
      <c r="B1322" s="4">
        <f t="shared" si="20"/>
        <v>1320</v>
      </c>
      <c r="C1322" s="2" t="s">
        <v>1319</v>
      </c>
    </row>
    <row r="1323" spans="2:3">
      <c r="B1323" s="4">
        <f t="shared" si="20"/>
        <v>1321</v>
      </c>
      <c r="C1323" s="2" t="s">
        <v>1320</v>
      </c>
    </row>
    <row r="1324" spans="2:3">
      <c r="B1324" s="4">
        <f t="shared" si="20"/>
        <v>1322</v>
      </c>
      <c r="C1324" s="2" t="s">
        <v>1321</v>
      </c>
    </row>
    <row r="1325" spans="2:3">
      <c r="B1325" s="4">
        <f t="shared" si="20"/>
        <v>1323</v>
      </c>
      <c r="C1325" s="2" t="s">
        <v>1322</v>
      </c>
    </row>
    <row r="1326" spans="2:3">
      <c r="B1326" s="4">
        <f t="shared" si="20"/>
        <v>1324</v>
      </c>
      <c r="C1326" s="2" t="s">
        <v>1323</v>
      </c>
    </row>
    <row r="1327" spans="2:3">
      <c r="B1327" s="4">
        <f t="shared" si="20"/>
        <v>1325</v>
      </c>
      <c r="C1327" s="2" t="s">
        <v>1324</v>
      </c>
    </row>
    <row r="1328" spans="2:3">
      <c r="B1328" s="4">
        <f t="shared" si="20"/>
        <v>1326</v>
      </c>
      <c r="C1328" s="2" t="s">
        <v>1325</v>
      </c>
    </row>
    <row r="1329" spans="2:3">
      <c r="B1329" s="4">
        <f t="shared" si="20"/>
        <v>1327</v>
      </c>
      <c r="C1329" s="2" t="s">
        <v>1326</v>
      </c>
    </row>
    <row r="1330" spans="2:3">
      <c r="B1330" s="4">
        <f t="shared" si="20"/>
        <v>1328</v>
      </c>
      <c r="C1330" s="2" t="s">
        <v>1327</v>
      </c>
    </row>
    <row r="1331" spans="2:3">
      <c r="B1331" s="4">
        <f t="shared" si="20"/>
        <v>1329</v>
      </c>
      <c r="C1331" s="2" t="s">
        <v>1328</v>
      </c>
    </row>
    <row r="1332" spans="2:3">
      <c r="B1332" s="4">
        <f t="shared" si="20"/>
        <v>1330</v>
      </c>
      <c r="C1332" s="2" t="s">
        <v>1329</v>
      </c>
    </row>
    <row r="1333" spans="2:3">
      <c r="B1333" s="4">
        <f t="shared" si="20"/>
        <v>1331</v>
      </c>
      <c r="C1333" s="2" t="s">
        <v>1330</v>
      </c>
    </row>
    <row r="1334" spans="2:3">
      <c r="B1334" s="4">
        <f t="shared" si="20"/>
        <v>1332</v>
      </c>
      <c r="C1334" s="2" t="s">
        <v>1331</v>
      </c>
    </row>
    <row r="1335" spans="2:3">
      <c r="B1335" s="4">
        <f t="shared" si="20"/>
        <v>1333</v>
      </c>
      <c r="C1335" s="2" t="s">
        <v>1332</v>
      </c>
    </row>
    <row r="1336" spans="2:3">
      <c r="B1336" s="4">
        <f t="shared" si="20"/>
        <v>1334</v>
      </c>
      <c r="C1336" s="2" t="s">
        <v>1333</v>
      </c>
    </row>
    <row r="1337" spans="2:3">
      <c r="B1337" s="4">
        <f t="shared" si="20"/>
        <v>1335</v>
      </c>
      <c r="C1337" s="2" t="s">
        <v>1334</v>
      </c>
    </row>
    <row r="1338" spans="2:3">
      <c r="B1338" s="4">
        <f t="shared" si="20"/>
        <v>1336</v>
      </c>
      <c r="C1338" s="2" t="s">
        <v>1335</v>
      </c>
    </row>
    <row r="1339" spans="2:3">
      <c r="B1339" s="4">
        <f t="shared" si="20"/>
        <v>1337</v>
      </c>
      <c r="C1339" s="2" t="s">
        <v>1336</v>
      </c>
    </row>
    <row r="1340" spans="2:3">
      <c r="B1340" s="4">
        <f t="shared" si="20"/>
        <v>1338</v>
      </c>
      <c r="C1340" s="2" t="s">
        <v>1337</v>
      </c>
    </row>
    <row r="1341" spans="2:3">
      <c r="B1341" s="4">
        <f t="shared" si="20"/>
        <v>1339</v>
      </c>
      <c r="C1341" s="2" t="s">
        <v>1338</v>
      </c>
    </row>
    <row r="1342" spans="2:3">
      <c r="B1342" s="4">
        <f t="shared" si="20"/>
        <v>1340</v>
      </c>
      <c r="C1342" s="2" t="s">
        <v>1339</v>
      </c>
    </row>
    <row r="1343" spans="2:3">
      <c r="B1343" s="4">
        <f t="shared" si="20"/>
        <v>1341</v>
      </c>
      <c r="C1343" s="2" t="s">
        <v>1340</v>
      </c>
    </row>
    <row r="1344" spans="2:3">
      <c r="B1344" s="4">
        <f t="shared" si="20"/>
        <v>1342</v>
      </c>
      <c r="C1344" s="2" t="s">
        <v>1341</v>
      </c>
    </row>
    <row r="1345" spans="2:3">
      <c r="B1345" s="4">
        <f t="shared" si="20"/>
        <v>1343</v>
      </c>
      <c r="C1345" s="2" t="s">
        <v>1342</v>
      </c>
    </row>
    <row r="1346" spans="2:3">
      <c r="B1346" s="4">
        <f t="shared" si="20"/>
        <v>1344</v>
      </c>
      <c r="C1346" s="2" t="s">
        <v>1343</v>
      </c>
    </row>
    <row r="1347" spans="2:3">
      <c r="B1347" s="4">
        <f t="shared" si="20"/>
        <v>1345</v>
      </c>
      <c r="C1347" s="2" t="s">
        <v>1344</v>
      </c>
    </row>
    <row r="1348" spans="2:3">
      <c r="B1348" s="4">
        <f t="shared" si="20"/>
        <v>1346</v>
      </c>
      <c r="C1348" s="2" t="s">
        <v>1345</v>
      </c>
    </row>
    <row r="1349" spans="2:3">
      <c r="B1349" s="4">
        <f t="shared" ref="B1349:B1412" si="21">B1348+1</f>
        <v>1347</v>
      </c>
      <c r="C1349" s="2" t="s">
        <v>1346</v>
      </c>
    </row>
    <row r="1350" spans="2:3">
      <c r="B1350" s="4">
        <f t="shared" si="21"/>
        <v>1348</v>
      </c>
      <c r="C1350" s="2" t="s">
        <v>1347</v>
      </c>
    </row>
    <row r="1351" spans="2:3">
      <c r="B1351" s="4">
        <f t="shared" si="21"/>
        <v>1349</v>
      </c>
      <c r="C1351" s="2" t="s">
        <v>1348</v>
      </c>
    </row>
    <row r="1352" spans="2:3">
      <c r="B1352" s="4">
        <f t="shared" si="21"/>
        <v>1350</v>
      </c>
      <c r="C1352" s="2" t="s">
        <v>1349</v>
      </c>
    </row>
    <row r="1353" spans="2:3">
      <c r="B1353" s="4">
        <f t="shared" si="21"/>
        <v>1351</v>
      </c>
      <c r="C1353" s="2" t="s">
        <v>1350</v>
      </c>
    </row>
    <row r="1354" spans="2:3">
      <c r="B1354" s="4">
        <f t="shared" si="21"/>
        <v>1352</v>
      </c>
      <c r="C1354" s="2" t="s">
        <v>1351</v>
      </c>
    </row>
    <row r="1355" spans="2:3">
      <c r="B1355" s="4">
        <f t="shared" si="21"/>
        <v>1353</v>
      </c>
      <c r="C1355" s="2" t="s">
        <v>1352</v>
      </c>
    </row>
    <row r="1356" spans="2:3">
      <c r="B1356" s="4">
        <f t="shared" si="21"/>
        <v>1354</v>
      </c>
      <c r="C1356" s="2" t="s">
        <v>1353</v>
      </c>
    </row>
    <row r="1357" spans="2:3">
      <c r="B1357" s="4">
        <f t="shared" si="21"/>
        <v>1355</v>
      </c>
      <c r="C1357" s="2" t="s">
        <v>1354</v>
      </c>
    </row>
    <row r="1358" spans="2:3">
      <c r="B1358" s="4">
        <f t="shared" si="21"/>
        <v>1356</v>
      </c>
      <c r="C1358" s="2" t="s">
        <v>1355</v>
      </c>
    </row>
    <row r="1359" spans="2:3">
      <c r="B1359" s="4">
        <f t="shared" si="21"/>
        <v>1357</v>
      </c>
      <c r="C1359" s="2" t="s">
        <v>1356</v>
      </c>
    </row>
    <row r="1360" spans="2:3">
      <c r="B1360" s="4">
        <f t="shared" si="21"/>
        <v>1358</v>
      </c>
      <c r="C1360" s="2" t="s">
        <v>1357</v>
      </c>
    </row>
    <row r="1361" spans="2:3">
      <c r="B1361" s="4">
        <f t="shared" si="21"/>
        <v>1359</v>
      </c>
      <c r="C1361" s="2" t="s">
        <v>1358</v>
      </c>
    </row>
    <row r="1362" spans="2:3">
      <c r="B1362" s="4">
        <f t="shared" si="21"/>
        <v>1360</v>
      </c>
      <c r="C1362" s="2" t="s">
        <v>1359</v>
      </c>
    </row>
    <row r="1363" spans="2:3">
      <c r="B1363" s="4">
        <f t="shared" si="21"/>
        <v>1361</v>
      </c>
      <c r="C1363" s="2" t="s">
        <v>1360</v>
      </c>
    </row>
    <row r="1364" spans="2:3">
      <c r="B1364" s="4">
        <f t="shared" si="21"/>
        <v>1362</v>
      </c>
      <c r="C1364" s="2" t="s">
        <v>1361</v>
      </c>
    </row>
    <row r="1365" spans="2:3">
      <c r="B1365" s="4">
        <f t="shared" si="21"/>
        <v>1363</v>
      </c>
      <c r="C1365" s="2" t="s">
        <v>1362</v>
      </c>
    </row>
    <row r="1366" spans="2:3">
      <c r="B1366" s="4">
        <f t="shared" si="21"/>
        <v>1364</v>
      </c>
      <c r="C1366" s="2" t="s">
        <v>1363</v>
      </c>
    </row>
    <row r="1367" spans="2:3">
      <c r="B1367" s="4">
        <f t="shared" si="21"/>
        <v>1365</v>
      </c>
      <c r="C1367" s="2" t="s">
        <v>1364</v>
      </c>
    </row>
    <row r="1368" spans="2:3">
      <c r="B1368" s="4">
        <f t="shared" si="21"/>
        <v>1366</v>
      </c>
      <c r="C1368" s="2" t="s">
        <v>1365</v>
      </c>
    </row>
    <row r="1369" spans="2:3">
      <c r="B1369" s="4">
        <f t="shared" si="21"/>
        <v>1367</v>
      </c>
      <c r="C1369" s="2" t="s">
        <v>1366</v>
      </c>
    </row>
    <row r="1370" spans="2:3">
      <c r="B1370" s="4">
        <f t="shared" si="21"/>
        <v>1368</v>
      </c>
      <c r="C1370" s="2" t="s">
        <v>1367</v>
      </c>
    </row>
    <row r="1371" spans="2:3">
      <c r="B1371" s="4">
        <f t="shared" si="21"/>
        <v>1369</v>
      </c>
      <c r="C1371" s="2" t="s">
        <v>1368</v>
      </c>
    </row>
    <row r="1372" spans="2:3">
      <c r="B1372" s="4">
        <f t="shared" si="21"/>
        <v>1370</v>
      </c>
      <c r="C1372" s="2" t="s">
        <v>1369</v>
      </c>
    </row>
    <row r="1373" spans="2:3">
      <c r="B1373" s="4">
        <f t="shared" si="21"/>
        <v>1371</v>
      </c>
      <c r="C1373" s="2" t="s">
        <v>1370</v>
      </c>
    </row>
    <row r="1374" spans="2:3">
      <c r="B1374" s="4">
        <f t="shared" si="21"/>
        <v>1372</v>
      </c>
      <c r="C1374" s="2" t="s">
        <v>1371</v>
      </c>
    </row>
    <row r="1375" spans="2:3">
      <c r="B1375" s="4">
        <f t="shared" si="21"/>
        <v>1373</v>
      </c>
      <c r="C1375" s="2" t="s">
        <v>1372</v>
      </c>
    </row>
    <row r="1376" spans="2:3">
      <c r="B1376" s="4">
        <f t="shared" si="21"/>
        <v>1374</v>
      </c>
      <c r="C1376" s="2" t="s">
        <v>1373</v>
      </c>
    </row>
    <row r="1377" spans="2:3">
      <c r="B1377" s="4">
        <f t="shared" si="21"/>
        <v>1375</v>
      </c>
      <c r="C1377" s="2" t="s">
        <v>1374</v>
      </c>
    </row>
    <row r="1378" spans="2:3">
      <c r="B1378" s="4">
        <f t="shared" si="21"/>
        <v>1376</v>
      </c>
      <c r="C1378" s="2" t="s">
        <v>1375</v>
      </c>
    </row>
    <row r="1379" spans="2:3">
      <c r="B1379" s="4">
        <f t="shared" si="21"/>
        <v>1377</v>
      </c>
      <c r="C1379" s="2" t="s">
        <v>1376</v>
      </c>
    </row>
    <row r="1380" spans="2:3">
      <c r="B1380" s="4">
        <f t="shared" si="21"/>
        <v>1378</v>
      </c>
      <c r="C1380" s="2" t="s">
        <v>1377</v>
      </c>
    </row>
    <row r="1381" spans="2:3">
      <c r="B1381" s="4">
        <f t="shared" si="21"/>
        <v>1379</v>
      </c>
      <c r="C1381" s="2" t="s">
        <v>1378</v>
      </c>
    </row>
    <row r="1382" spans="2:3">
      <c r="B1382" s="4">
        <f t="shared" si="21"/>
        <v>1380</v>
      </c>
      <c r="C1382" s="2" t="s">
        <v>1379</v>
      </c>
    </row>
    <row r="1383" spans="2:3">
      <c r="B1383" s="4">
        <f t="shared" si="21"/>
        <v>1381</v>
      </c>
      <c r="C1383" s="2" t="s">
        <v>1380</v>
      </c>
    </row>
    <row r="1384" spans="2:3">
      <c r="B1384" s="4">
        <f t="shared" si="21"/>
        <v>1382</v>
      </c>
      <c r="C1384" s="2" t="s">
        <v>1381</v>
      </c>
    </row>
    <row r="1385" spans="2:3">
      <c r="B1385" s="4">
        <f t="shared" si="21"/>
        <v>1383</v>
      </c>
      <c r="C1385" s="2" t="s">
        <v>1382</v>
      </c>
    </row>
    <row r="1386" spans="2:3">
      <c r="B1386" s="4">
        <f t="shared" si="21"/>
        <v>1384</v>
      </c>
      <c r="C1386" s="2" t="s">
        <v>1383</v>
      </c>
    </row>
    <row r="1387" spans="2:3">
      <c r="B1387" s="4">
        <f t="shared" si="21"/>
        <v>1385</v>
      </c>
      <c r="C1387" s="2" t="s">
        <v>1384</v>
      </c>
    </row>
    <row r="1388" spans="2:3">
      <c r="B1388" s="4">
        <f t="shared" si="21"/>
        <v>1386</v>
      </c>
      <c r="C1388" s="2" t="s">
        <v>1385</v>
      </c>
    </row>
    <row r="1389" spans="2:3">
      <c r="B1389" s="4">
        <f t="shared" si="21"/>
        <v>1387</v>
      </c>
      <c r="C1389" s="2" t="s">
        <v>1386</v>
      </c>
    </row>
    <row r="1390" spans="2:3">
      <c r="B1390" s="4">
        <f t="shared" si="21"/>
        <v>1388</v>
      </c>
      <c r="C1390" s="2" t="s">
        <v>1387</v>
      </c>
    </row>
    <row r="1391" spans="2:3">
      <c r="B1391" s="4">
        <f t="shared" si="21"/>
        <v>1389</v>
      </c>
      <c r="C1391" s="2" t="s">
        <v>1388</v>
      </c>
    </row>
    <row r="1392" spans="2:3">
      <c r="B1392" s="4">
        <f t="shared" si="21"/>
        <v>1390</v>
      </c>
      <c r="C1392" s="2" t="s">
        <v>1389</v>
      </c>
    </row>
    <row r="1393" spans="2:3">
      <c r="B1393" s="4">
        <f t="shared" si="21"/>
        <v>1391</v>
      </c>
      <c r="C1393" s="2" t="s">
        <v>1390</v>
      </c>
    </row>
    <row r="1394" spans="2:3">
      <c r="B1394" s="4">
        <f t="shared" si="21"/>
        <v>1392</v>
      </c>
      <c r="C1394" s="2" t="s">
        <v>1391</v>
      </c>
    </row>
    <row r="1395" spans="2:3">
      <c r="B1395" s="4">
        <f t="shared" si="21"/>
        <v>1393</v>
      </c>
      <c r="C1395" s="2" t="s">
        <v>1392</v>
      </c>
    </row>
    <row r="1396" spans="2:3">
      <c r="B1396" s="4">
        <f t="shared" si="21"/>
        <v>1394</v>
      </c>
      <c r="C1396" s="2" t="s">
        <v>1393</v>
      </c>
    </row>
    <row r="1397" spans="2:3">
      <c r="B1397" s="4">
        <f t="shared" si="21"/>
        <v>1395</v>
      </c>
      <c r="C1397" s="2" t="s">
        <v>1394</v>
      </c>
    </row>
    <row r="1398" spans="2:3">
      <c r="B1398" s="4">
        <f t="shared" si="21"/>
        <v>1396</v>
      </c>
      <c r="C1398" s="2" t="s">
        <v>1395</v>
      </c>
    </row>
    <row r="1399" spans="2:3">
      <c r="B1399" s="4">
        <f t="shared" si="21"/>
        <v>1397</v>
      </c>
      <c r="C1399" s="2" t="s">
        <v>1396</v>
      </c>
    </row>
    <row r="1400" spans="2:3">
      <c r="B1400" s="4">
        <f t="shared" si="21"/>
        <v>1398</v>
      </c>
      <c r="C1400" s="2" t="s">
        <v>1397</v>
      </c>
    </row>
    <row r="1401" spans="2:3">
      <c r="B1401" s="4">
        <f t="shared" si="21"/>
        <v>1399</v>
      </c>
      <c r="C1401" s="2" t="s">
        <v>1398</v>
      </c>
    </row>
    <row r="1402" spans="2:3">
      <c r="B1402" s="4">
        <f t="shared" si="21"/>
        <v>1400</v>
      </c>
      <c r="C1402" s="2" t="s">
        <v>1399</v>
      </c>
    </row>
    <row r="1403" spans="2:3">
      <c r="B1403" s="4">
        <f t="shared" si="21"/>
        <v>1401</v>
      </c>
      <c r="C1403" s="2" t="s">
        <v>1400</v>
      </c>
    </row>
    <row r="1404" spans="2:3">
      <c r="B1404" s="4">
        <f t="shared" si="21"/>
        <v>1402</v>
      </c>
      <c r="C1404" s="2" t="s">
        <v>1401</v>
      </c>
    </row>
    <row r="1405" spans="2:3">
      <c r="B1405" s="4">
        <f t="shared" si="21"/>
        <v>1403</v>
      </c>
      <c r="C1405" s="2" t="s">
        <v>1402</v>
      </c>
    </row>
    <row r="1406" spans="2:3">
      <c r="B1406" s="4">
        <f t="shared" si="21"/>
        <v>1404</v>
      </c>
      <c r="C1406" s="2" t="s">
        <v>1403</v>
      </c>
    </row>
    <row r="1407" spans="2:3">
      <c r="B1407" s="4">
        <f t="shared" si="21"/>
        <v>1405</v>
      </c>
      <c r="C1407" s="2" t="s">
        <v>1404</v>
      </c>
    </row>
    <row r="1408" spans="2:3">
      <c r="B1408" s="4">
        <f t="shared" si="21"/>
        <v>1406</v>
      </c>
      <c r="C1408" s="2" t="s">
        <v>1405</v>
      </c>
    </row>
    <row r="1409" spans="2:3">
      <c r="B1409" s="4">
        <f t="shared" si="21"/>
        <v>1407</v>
      </c>
      <c r="C1409" s="2" t="s">
        <v>1406</v>
      </c>
    </row>
    <row r="1410" spans="2:3">
      <c r="B1410" s="4">
        <f t="shared" si="21"/>
        <v>1408</v>
      </c>
      <c r="C1410" s="2" t="s">
        <v>1407</v>
      </c>
    </row>
    <row r="1411" spans="2:3">
      <c r="B1411" s="4">
        <f t="shared" si="21"/>
        <v>1409</v>
      </c>
      <c r="C1411" s="2" t="s">
        <v>1408</v>
      </c>
    </row>
    <row r="1412" spans="2:3">
      <c r="B1412" s="4">
        <f t="shared" si="21"/>
        <v>1410</v>
      </c>
      <c r="C1412" s="2" t="s">
        <v>1409</v>
      </c>
    </row>
    <row r="1413" spans="2:3">
      <c r="B1413" s="4">
        <f t="shared" ref="B1413:B1476" si="22">B1412+1</f>
        <v>1411</v>
      </c>
      <c r="C1413" s="2" t="s">
        <v>1410</v>
      </c>
    </row>
    <row r="1414" spans="2:3">
      <c r="B1414" s="4">
        <f t="shared" si="22"/>
        <v>1412</v>
      </c>
      <c r="C1414" s="2" t="s">
        <v>1411</v>
      </c>
    </row>
    <row r="1415" spans="2:3">
      <c r="B1415" s="4">
        <f t="shared" si="22"/>
        <v>1413</v>
      </c>
      <c r="C1415" s="2" t="s">
        <v>1412</v>
      </c>
    </row>
    <row r="1416" spans="2:3">
      <c r="B1416" s="4">
        <f t="shared" si="22"/>
        <v>1414</v>
      </c>
      <c r="C1416" s="2" t="s">
        <v>1413</v>
      </c>
    </row>
    <row r="1417" spans="2:3">
      <c r="B1417" s="4">
        <f t="shared" si="22"/>
        <v>1415</v>
      </c>
      <c r="C1417" s="2" t="s">
        <v>1414</v>
      </c>
    </row>
    <row r="1418" spans="2:3">
      <c r="B1418" s="4">
        <f t="shared" si="22"/>
        <v>1416</v>
      </c>
      <c r="C1418" s="2" t="s">
        <v>1415</v>
      </c>
    </row>
    <row r="1419" spans="2:3">
      <c r="B1419" s="4">
        <f t="shared" si="22"/>
        <v>1417</v>
      </c>
      <c r="C1419" s="2" t="s">
        <v>1416</v>
      </c>
    </row>
    <row r="1420" spans="2:3">
      <c r="B1420" s="4">
        <f t="shared" si="22"/>
        <v>1418</v>
      </c>
      <c r="C1420" s="2" t="s">
        <v>1417</v>
      </c>
    </row>
    <row r="1421" spans="2:3">
      <c r="B1421" s="4">
        <f t="shared" si="22"/>
        <v>1419</v>
      </c>
      <c r="C1421" s="2" t="s">
        <v>1418</v>
      </c>
    </row>
    <row r="1422" spans="2:3">
      <c r="B1422" s="4">
        <f t="shared" si="22"/>
        <v>1420</v>
      </c>
      <c r="C1422" s="2" t="s">
        <v>1419</v>
      </c>
    </row>
    <row r="1423" spans="2:3">
      <c r="B1423" s="4">
        <f t="shared" si="22"/>
        <v>1421</v>
      </c>
      <c r="C1423" s="2" t="s">
        <v>1420</v>
      </c>
    </row>
    <row r="1424" spans="2:3">
      <c r="B1424" s="4">
        <f t="shared" si="22"/>
        <v>1422</v>
      </c>
      <c r="C1424" s="2" t="s">
        <v>1421</v>
      </c>
    </row>
    <row r="1425" spans="2:3">
      <c r="B1425" s="4">
        <f t="shared" si="22"/>
        <v>1423</v>
      </c>
      <c r="C1425" s="2" t="s">
        <v>1422</v>
      </c>
    </row>
    <row r="1426" spans="2:3">
      <c r="B1426" s="4">
        <f t="shared" si="22"/>
        <v>1424</v>
      </c>
      <c r="C1426" s="2" t="s">
        <v>1423</v>
      </c>
    </row>
    <row r="1427" spans="2:3">
      <c r="B1427" s="4">
        <f t="shared" si="22"/>
        <v>1425</v>
      </c>
      <c r="C1427" s="2" t="s">
        <v>1424</v>
      </c>
    </row>
    <row r="1428" spans="2:3">
      <c r="B1428" s="4">
        <f t="shared" si="22"/>
        <v>1426</v>
      </c>
      <c r="C1428" s="2" t="s">
        <v>1425</v>
      </c>
    </row>
    <row r="1429" spans="2:3">
      <c r="B1429" s="4">
        <f t="shared" si="22"/>
        <v>1427</v>
      </c>
      <c r="C1429" s="2" t="s">
        <v>1426</v>
      </c>
    </row>
    <row r="1430" spans="2:3">
      <c r="B1430" s="4">
        <f t="shared" si="22"/>
        <v>1428</v>
      </c>
      <c r="C1430" s="2" t="s">
        <v>1427</v>
      </c>
    </row>
    <row r="1431" spans="2:3">
      <c r="B1431" s="4">
        <f t="shared" si="22"/>
        <v>1429</v>
      </c>
      <c r="C1431" s="2" t="s">
        <v>1428</v>
      </c>
    </row>
    <row r="1432" spans="2:3">
      <c r="B1432" s="4">
        <f t="shared" si="22"/>
        <v>1430</v>
      </c>
      <c r="C1432" s="2" t="s">
        <v>1429</v>
      </c>
    </row>
    <row r="1433" spans="2:3">
      <c r="B1433" s="4">
        <f t="shared" si="22"/>
        <v>1431</v>
      </c>
      <c r="C1433" s="2" t="s">
        <v>1430</v>
      </c>
    </row>
    <row r="1434" spans="2:3">
      <c r="B1434" s="4">
        <f t="shared" si="22"/>
        <v>1432</v>
      </c>
      <c r="C1434" s="2" t="s">
        <v>1431</v>
      </c>
    </row>
    <row r="1435" spans="2:3">
      <c r="B1435" s="4">
        <f t="shared" si="22"/>
        <v>1433</v>
      </c>
      <c r="C1435" s="2" t="s">
        <v>1432</v>
      </c>
    </row>
    <row r="1436" spans="2:3">
      <c r="B1436" s="4">
        <f t="shared" si="22"/>
        <v>1434</v>
      </c>
      <c r="C1436" s="2" t="s">
        <v>1433</v>
      </c>
    </row>
    <row r="1437" spans="2:3">
      <c r="B1437" s="4">
        <f t="shared" si="22"/>
        <v>1435</v>
      </c>
      <c r="C1437" s="2" t="s">
        <v>1434</v>
      </c>
    </row>
    <row r="1438" spans="2:3">
      <c r="B1438" s="4">
        <f t="shared" si="22"/>
        <v>1436</v>
      </c>
      <c r="C1438" s="2" t="s">
        <v>1435</v>
      </c>
    </row>
    <row r="1439" spans="2:3">
      <c r="B1439" s="4">
        <f t="shared" si="22"/>
        <v>1437</v>
      </c>
      <c r="C1439" s="2" t="s">
        <v>1436</v>
      </c>
    </row>
    <row r="1440" spans="2:3">
      <c r="B1440" s="4">
        <f t="shared" si="22"/>
        <v>1438</v>
      </c>
      <c r="C1440" s="2" t="s">
        <v>1437</v>
      </c>
    </row>
    <row r="1441" spans="2:3">
      <c r="B1441" s="4">
        <f t="shared" si="22"/>
        <v>1439</v>
      </c>
      <c r="C1441" s="2" t="s">
        <v>1438</v>
      </c>
    </row>
    <row r="1442" spans="2:3">
      <c r="B1442" s="4">
        <f t="shared" si="22"/>
        <v>1440</v>
      </c>
      <c r="C1442" s="2" t="s">
        <v>1439</v>
      </c>
    </row>
    <row r="1443" spans="2:3">
      <c r="B1443" s="4">
        <f t="shared" si="22"/>
        <v>1441</v>
      </c>
      <c r="C1443" s="2" t="s">
        <v>1440</v>
      </c>
    </row>
    <row r="1444" spans="2:3">
      <c r="B1444" s="4">
        <f t="shared" si="22"/>
        <v>1442</v>
      </c>
      <c r="C1444" s="2" t="s">
        <v>1441</v>
      </c>
    </row>
    <row r="1445" spans="2:3">
      <c r="B1445" s="4">
        <f t="shared" si="22"/>
        <v>1443</v>
      </c>
      <c r="C1445" s="2" t="s">
        <v>1442</v>
      </c>
    </row>
    <row r="1446" spans="2:3">
      <c r="B1446" s="4">
        <f t="shared" si="22"/>
        <v>1444</v>
      </c>
      <c r="C1446" s="2" t="s">
        <v>1443</v>
      </c>
    </row>
    <row r="1447" spans="2:3">
      <c r="B1447" s="4">
        <f t="shared" si="22"/>
        <v>1445</v>
      </c>
      <c r="C1447" s="2" t="s">
        <v>1444</v>
      </c>
    </row>
    <row r="1448" spans="2:3">
      <c r="B1448" s="4">
        <f t="shared" si="22"/>
        <v>1446</v>
      </c>
      <c r="C1448" s="2" t="s">
        <v>1445</v>
      </c>
    </row>
    <row r="1449" spans="2:3">
      <c r="B1449" s="4">
        <f t="shared" si="22"/>
        <v>1447</v>
      </c>
      <c r="C1449" s="2" t="s">
        <v>1446</v>
      </c>
    </row>
    <row r="1450" spans="2:3">
      <c r="B1450" s="4">
        <f t="shared" si="22"/>
        <v>1448</v>
      </c>
      <c r="C1450" s="2" t="s">
        <v>1447</v>
      </c>
    </row>
    <row r="1451" spans="2:3">
      <c r="B1451" s="4">
        <f t="shared" si="22"/>
        <v>1449</v>
      </c>
      <c r="C1451" s="2" t="s">
        <v>1448</v>
      </c>
    </row>
    <row r="1452" spans="2:3">
      <c r="B1452" s="4">
        <f t="shared" si="22"/>
        <v>1450</v>
      </c>
      <c r="C1452" s="2" t="s">
        <v>1449</v>
      </c>
    </row>
    <row r="1453" spans="2:3">
      <c r="B1453" s="4">
        <f t="shared" si="22"/>
        <v>1451</v>
      </c>
      <c r="C1453" s="2" t="s">
        <v>1450</v>
      </c>
    </row>
    <row r="1454" spans="2:3">
      <c r="B1454" s="4">
        <f t="shared" si="22"/>
        <v>1452</v>
      </c>
      <c r="C1454" s="2" t="s">
        <v>1451</v>
      </c>
    </row>
    <row r="1455" spans="2:3">
      <c r="B1455" s="4">
        <f t="shared" si="22"/>
        <v>1453</v>
      </c>
      <c r="C1455" s="2" t="s">
        <v>1452</v>
      </c>
    </row>
    <row r="1456" spans="2:3">
      <c r="B1456" s="4">
        <f t="shared" si="22"/>
        <v>1454</v>
      </c>
      <c r="C1456" s="2" t="s">
        <v>1453</v>
      </c>
    </row>
    <row r="1457" spans="2:3">
      <c r="B1457" s="4">
        <f t="shared" si="22"/>
        <v>1455</v>
      </c>
      <c r="C1457" s="2" t="s">
        <v>1454</v>
      </c>
    </row>
    <row r="1458" spans="2:3">
      <c r="B1458" s="4">
        <f t="shared" si="22"/>
        <v>1456</v>
      </c>
      <c r="C1458" s="2" t="s">
        <v>1455</v>
      </c>
    </row>
    <row r="1459" spans="2:3">
      <c r="B1459" s="4">
        <f t="shared" si="22"/>
        <v>1457</v>
      </c>
      <c r="C1459" s="2" t="s">
        <v>1456</v>
      </c>
    </row>
    <row r="1460" spans="2:3">
      <c r="B1460" s="4">
        <f t="shared" si="22"/>
        <v>1458</v>
      </c>
      <c r="C1460" s="2" t="s">
        <v>1457</v>
      </c>
    </row>
    <row r="1461" spans="2:3">
      <c r="B1461" s="4">
        <f t="shared" si="22"/>
        <v>1459</v>
      </c>
      <c r="C1461" s="2" t="s">
        <v>1458</v>
      </c>
    </row>
    <row r="1462" spans="2:3">
      <c r="B1462" s="4">
        <f t="shared" si="22"/>
        <v>1460</v>
      </c>
      <c r="C1462" s="2" t="s">
        <v>1459</v>
      </c>
    </row>
    <row r="1463" spans="2:3">
      <c r="B1463" s="4">
        <f t="shared" si="22"/>
        <v>1461</v>
      </c>
      <c r="C1463" s="2" t="s">
        <v>1460</v>
      </c>
    </row>
    <row r="1464" spans="2:3">
      <c r="B1464" s="4">
        <f t="shared" si="22"/>
        <v>1462</v>
      </c>
      <c r="C1464" s="2" t="s">
        <v>1461</v>
      </c>
    </row>
    <row r="1465" spans="2:3">
      <c r="B1465" s="4">
        <f t="shared" si="22"/>
        <v>1463</v>
      </c>
      <c r="C1465" s="2" t="s">
        <v>1462</v>
      </c>
    </row>
    <row r="1466" spans="2:3">
      <c r="B1466" s="4">
        <f t="shared" si="22"/>
        <v>1464</v>
      </c>
      <c r="C1466" s="2" t="s">
        <v>1463</v>
      </c>
    </row>
    <row r="1467" spans="2:3">
      <c r="B1467" s="4">
        <f t="shared" si="22"/>
        <v>1465</v>
      </c>
      <c r="C1467" s="2" t="s">
        <v>1464</v>
      </c>
    </row>
    <row r="1468" spans="2:3">
      <c r="B1468" s="4">
        <f t="shared" si="22"/>
        <v>1466</v>
      </c>
      <c r="C1468" s="2" t="s">
        <v>1465</v>
      </c>
    </row>
    <row r="1469" spans="2:3">
      <c r="B1469" s="4">
        <f t="shared" si="22"/>
        <v>1467</v>
      </c>
      <c r="C1469" s="2" t="s">
        <v>1466</v>
      </c>
    </row>
    <row r="1470" spans="2:3">
      <c r="B1470" s="4">
        <f t="shared" si="22"/>
        <v>1468</v>
      </c>
      <c r="C1470" s="2" t="s">
        <v>1467</v>
      </c>
    </row>
    <row r="1471" spans="2:3">
      <c r="B1471" s="4">
        <f t="shared" si="22"/>
        <v>1469</v>
      </c>
      <c r="C1471" s="2" t="s">
        <v>1468</v>
      </c>
    </row>
    <row r="1472" spans="2:3">
      <c r="B1472" s="4">
        <f t="shared" si="22"/>
        <v>1470</v>
      </c>
      <c r="C1472" s="2" t="s">
        <v>1469</v>
      </c>
    </row>
    <row r="1473" spans="2:3">
      <c r="B1473" s="4">
        <f t="shared" si="22"/>
        <v>1471</v>
      </c>
      <c r="C1473" s="2" t="s">
        <v>1470</v>
      </c>
    </row>
    <row r="1474" spans="2:3">
      <c r="B1474" s="4">
        <f t="shared" si="22"/>
        <v>1472</v>
      </c>
      <c r="C1474" s="2" t="s">
        <v>1471</v>
      </c>
    </row>
    <row r="1475" spans="2:3">
      <c r="B1475" s="4">
        <f t="shared" si="22"/>
        <v>1473</v>
      </c>
      <c r="C1475" s="2" t="s">
        <v>1472</v>
      </c>
    </row>
    <row r="1476" spans="2:3">
      <c r="B1476" s="4">
        <f t="shared" si="22"/>
        <v>1474</v>
      </c>
      <c r="C1476" s="2" t="s">
        <v>1473</v>
      </c>
    </row>
    <row r="1477" spans="2:3">
      <c r="B1477" s="4">
        <f t="shared" ref="B1477:B1540" si="23">B1476+1</f>
        <v>1475</v>
      </c>
      <c r="C1477" s="2" t="s">
        <v>1474</v>
      </c>
    </row>
    <row r="1478" spans="2:3">
      <c r="B1478" s="4">
        <f t="shared" si="23"/>
        <v>1476</v>
      </c>
      <c r="C1478" s="2" t="s">
        <v>1475</v>
      </c>
    </row>
    <row r="1479" spans="2:3">
      <c r="B1479" s="4">
        <f t="shared" si="23"/>
        <v>1477</v>
      </c>
      <c r="C1479" s="2" t="s">
        <v>1476</v>
      </c>
    </row>
    <row r="1480" spans="2:3">
      <c r="B1480" s="4">
        <f t="shared" si="23"/>
        <v>1478</v>
      </c>
      <c r="C1480" s="2" t="s">
        <v>1477</v>
      </c>
    </row>
    <row r="1481" spans="2:3">
      <c r="B1481" s="4">
        <f t="shared" si="23"/>
        <v>1479</v>
      </c>
      <c r="C1481" s="2" t="s">
        <v>1478</v>
      </c>
    </row>
    <row r="1482" spans="2:3">
      <c r="B1482" s="4">
        <f t="shared" si="23"/>
        <v>1480</v>
      </c>
      <c r="C1482" s="2" t="s">
        <v>1479</v>
      </c>
    </row>
    <row r="1483" spans="2:3">
      <c r="B1483" s="4">
        <f t="shared" si="23"/>
        <v>1481</v>
      </c>
      <c r="C1483" s="2" t="s">
        <v>1480</v>
      </c>
    </row>
    <row r="1484" spans="2:3">
      <c r="B1484" s="4">
        <f t="shared" si="23"/>
        <v>1482</v>
      </c>
      <c r="C1484" s="2" t="s">
        <v>1481</v>
      </c>
    </row>
    <row r="1485" spans="2:3">
      <c r="B1485" s="4">
        <f t="shared" si="23"/>
        <v>1483</v>
      </c>
      <c r="C1485" s="2" t="s">
        <v>1482</v>
      </c>
    </row>
    <row r="1486" spans="2:3">
      <c r="B1486" s="4">
        <f t="shared" si="23"/>
        <v>1484</v>
      </c>
      <c r="C1486" s="2" t="s">
        <v>1483</v>
      </c>
    </row>
    <row r="1487" spans="2:3">
      <c r="B1487" s="4">
        <f t="shared" si="23"/>
        <v>1485</v>
      </c>
      <c r="C1487" s="2" t="s">
        <v>1484</v>
      </c>
    </row>
    <row r="1488" spans="2:3">
      <c r="B1488" s="4">
        <f t="shared" si="23"/>
        <v>1486</v>
      </c>
      <c r="C1488" s="2" t="s">
        <v>1485</v>
      </c>
    </row>
    <row r="1489" spans="2:3">
      <c r="B1489" s="4">
        <f t="shared" si="23"/>
        <v>1487</v>
      </c>
      <c r="C1489" s="2" t="s">
        <v>1486</v>
      </c>
    </row>
    <row r="1490" spans="2:3">
      <c r="B1490" s="4">
        <f t="shared" si="23"/>
        <v>1488</v>
      </c>
      <c r="C1490" s="2" t="s">
        <v>1487</v>
      </c>
    </row>
    <row r="1491" spans="2:3">
      <c r="B1491" s="4">
        <f t="shared" si="23"/>
        <v>1489</v>
      </c>
      <c r="C1491" s="2" t="s">
        <v>1488</v>
      </c>
    </row>
    <row r="1492" spans="2:3">
      <c r="B1492" s="4">
        <f t="shared" si="23"/>
        <v>1490</v>
      </c>
      <c r="C1492" s="2" t="s">
        <v>1489</v>
      </c>
    </row>
    <row r="1493" spans="2:3">
      <c r="B1493" s="4">
        <f t="shared" si="23"/>
        <v>1491</v>
      </c>
      <c r="C1493" s="2" t="s">
        <v>1490</v>
      </c>
    </row>
    <row r="1494" spans="2:3">
      <c r="B1494" s="4">
        <f t="shared" si="23"/>
        <v>1492</v>
      </c>
      <c r="C1494" s="2" t="s">
        <v>1491</v>
      </c>
    </row>
    <row r="1495" spans="2:3">
      <c r="B1495" s="4">
        <f t="shared" si="23"/>
        <v>1493</v>
      </c>
      <c r="C1495" s="2" t="s">
        <v>1492</v>
      </c>
    </row>
    <row r="1496" spans="2:3">
      <c r="B1496" s="4">
        <f t="shared" si="23"/>
        <v>1494</v>
      </c>
      <c r="C1496" s="2" t="s">
        <v>1493</v>
      </c>
    </row>
    <row r="1497" spans="2:3">
      <c r="B1497" s="4">
        <f t="shared" si="23"/>
        <v>1495</v>
      </c>
      <c r="C1497" s="2" t="s">
        <v>1494</v>
      </c>
    </row>
    <row r="1498" spans="2:3">
      <c r="B1498" s="4">
        <f t="shared" si="23"/>
        <v>1496</v>
      </c>
      <c r="C1498" s="2" t="s">
        <v>1495</v>
      </c>
    </row>
    <row r="1499" spans="2:3">
      <c r="B1499" s="4">
        <f t="shared" si="23"/>
        <v>1497</v>
      </c>
      <c r="C1499" s="2" t="s">
        <v>1496</v>
      </c>
    </row>
    <row r="1500" spans="2:3">
      <c r="B1500" s="4">
        <f t="shared" si="23"/>
        <v>1498</v>
      </c>
      <c r="C1500" s="2" t="s">
        <v>1497</v>
      </c>
    </row>
    <row r="1501" spans="2:3">
      <c r="B1501" s="4">
        <f t="shared" si="23"/>
        <v>1499</v>
      </c>
      <c r="C1501" s="2" t="s">
        <v>1498</v>
      </c>
    </row>
    <row r="1502" spans="2:3">
      <c r="B1502" s="4">
        <f t="shared" si="23"/>
        <v>1500</v>
      </c>
      <c r="C1502" s="2" t="s">
        <v>1499</v>
      </c>
    </row>
    <row r="1503" spans="2:3">
      <c r="B1503" s="4">
        <f t="shared" si="23"/>
        <v>1501</v>
      </c>
      <c r="C1503" s="2" t="s">
        <v>1500</v>
      </c>
    </row>
    <row r="1504" spans="2:3">
      <c r="B1504" s="4">
        <f t="shared" si="23"/>
        <v>1502</v>
      </c>
      <c r="C1504" s="2" t="s">
        <v>1501</v>
      </c>
    </row>
    <row r="1505" spans="2:3">
      <c r="B1505" s="4">
        <f t="shared" si="23"/>
        <v>1503</v>
      </c>
      <c r="C1505" s="2" t="s">
        <v>1502</v>
      </c>
    </row>
    <row r="1506" spans="2:3">
      <c r="B1506" s="4">
        <f t="shared" si="23"/>
        <v>1504</v>
      </c>
      <c r="C1506" s="2" t="s">
        <v>1503</v>
      </c>
    </row>
    <row r="1507" spans="2:3">
      <c r="B1507" s="4">
        <f t="shared" si="23"/>
        <v>1505</v>
      </c>
      <c r="C1507" s="2" t="s">
        <v>1504</v>
      </c>
    </row>
    <row r="1508" spans="2:3">
      <c r="B1508" s="4">
        <f t="shared" si="23"/>
        <v>1506</v>
      </c>
      <c r="C1508" s="2" t="s">
        <v>1505</v>
      </c>
    </row>
    <row r="1509" spans="2:3">
      <c r="B1509" s="4">
        <f t="shared" si="23"/>
        <v>1507</v>
      </c>
      <c r="C1509" s="2" t="s">
        <v>1506</v>
      </c>
    </row>
    <row r="1510" spans="2:3">
      <c r="B1510" s="4">
        <f t="shared" si="23"/>
        <v>1508</v>
      </c>
      <c r="C1510" s="2" t="s">
        <v>1507</v>
      </c>
    </row>
    <row r="1511" spans="2:3">
      <c r="B1511" s="4">
        <f t="shared" si="23"/>
        <v>1509</v>
      </c>
      <c r="C1511" s="2" t="s">
        <v>1508</v>
      </c>
    </row>
    <row r="1512" spans="2:3">
      <c r="B1512" s="4">
        <f t="shared" si="23"/>
        <v>1510</v>
      </c>
      <c r="C1512" s="2" t="s">
        <v>1509</v>
      </c>
    </row>
    <row r="1513" spans="2:3">
      <c r="B1513" s="4">
        <f t="shared" si="23"/>
        <v>1511</v>
      </c>
      <c r="C1513" s="2" t="s">
        <v>1510</v>
      </c>
    </row>
    <row r="1514" spans="2:3">
      <c r="B1514" s="4">
        <f t="shared" si="23"/>
        <v>1512</v>
      </c>
      <c r="C1514" s="2" t="s">
        <v>1511</v>
      </c>
    </row>
    <row r="1515" spans="2:3">
      <c r="B1515" s="4">
        <f t="shared" si="23"/>
        <v>1513</v>
      </c>
      <c r="C1515" s="2" t="s">
        <v>1512</v>
      </c>
    </row>
    <row r="1516" spans="2:3">
      <c r="B1516" s="4">
        <f t="shared" si="23"/>
        <v>1514</v>
      </c>
      <c r="C1516" s="2" t="s">
        <v>1513</v>
      </c>
    </row>
    <row r="1517" spans="2:3">
      <c r="B1517" s="4">
        <f t="shared" si="23"/>
        <v>1515</v>
      </c>
      <c r="C1517" s="2" t="s">
        <v>1514</v>
      </c>
    </row>
    <row r="1518" spans="2:3">
      <c r="B1518" s="4">
        <f t="shared" si="23"/>
        <v>1516</v>
      </c>
      <c r="C1518" s="2" t="s">
        <v>1515</v>
      </c>
    </row>
    <row r="1519" spans="2:3">
      <c r="B1519" s="4">
        <f t="shared" si="23"/>
        <v>1517</v>
      </c>
      <c r="C1519" s="2" t="s">
        <v>1516</v>
      </c>
    </row>
    <row r="1520" spans="2:3">
      <c r="B1520" s="4">
        <f t="shared" si="23"/>
        <v>1518</v>
      </c>
      <c r="C1520" s="2" t="s">
        <v>1517</v>
      </c>
    </row>
    <row r="1521" spans="2:3">
      <c r="B1521" s="4">
        <f t="shared" si="23"/>
        <v>1519</v>
      </c>
      <c r="C1521" s="2" t="s">
        <v>1518</v>
      </c>
    </row>
    <row r="1522" spans="2:3">
      <c r="B1522" s="4">
        <f t="shared" si="23"/>
        <v>1520</v>
      </c>
      <c r="C1522" s="2" t="s">
        <v>1519</v>
      </c>
    </row>
    <row r="1523" spans="2:3">
      <c r="B1523" s="4">
        <f t="shared" si="23"/>
        <v>1521</v>
      </c>
      <c r="C1523" s="2" t="s">
        <v>1520</v>
      </c>
    </row>
    <row r="1524" spans="2:3">
      <c r="B1524" s="4">
        <f t="shared" si="23"/>
        <v>1522</v>
      </c>
      <c r="C1524" s="2" t="s">
        <v>1521</v>
      </c>
    </row>
    <row r="1525" spans="2:3">
      <c r="B1525" s="4">
        <f t="shared" si="23"/>
        <v>1523</v>
      </c>
      <c r="C1525" s="2" t="s">
        <v>1522</v>
      </c>
    </row>
    <row r="1526" spans="2:3">
      <c r="B1526" s="4">
        <f t="shared" si="23"/>
        <v>1524</v>
      </c>
      <c r="C1526" s="2" t="s">
        <v>1523</v>
      </c>
    </row>
    <row r="1527" spans="2:3">
      <c r="B1527" s="4">
        <f t="shared" si="23"/>
        <v>1525</v>
      </c>
      <c r="C1527" s="2" t="s">
        <v>1524</v>
      </c>
    </row>
    <row r="1528" spans="2:3">
      <c r="B1528" s="4">
        <f t="shared" si="23"/>
        <v>1526</v>
      </c>
      <c r="C1528" s="2" t="s">
        <v>1525</v>
      </c>
    </row>
    <row r="1529" spans="2:3">
      <c r="B1529" s="4">
        <f t="shared" si="23"/>
        <v>1527</v>
      </c>
      <c r="C1529" s="2" t="s">
        <v>1526</v>
      </c>
    </row>
    <row r="1530" spans="2:3">
      <c r="B1530" s="4">
        <f t="shared" si="23"/>
        <v>1528</v>
      </c>
      <c r="C1530" s="2" t="s">
        <v>1527</v>
      </c>
    </row>
    <row r="1531" spans="2:3">
      <c r="B1531" s="4">
        <f t="shared" si="23"/>
        <v>1529</v>
      </c>
      <c r="C1531" s="2" t="s">
        <v>1528</v>
      </c>
    </row>
    <row r="1532" spans="2:3">
      <c r="B1532" s="4">
        <f t="shared" si="23"/>
        <v>1530</v>
      </c>
      <c r="C1532" s="2" t="s">
        <v>1529</v>
      </c>
    </row>
    <row r="1533" spans="2:3">
      <c r="B1533" s="4">
        <f t="shared" si="23"/>
        <v>1531</v>
      </c>
      <c r="C1533" s="2" t="s">
        <v>1530</v>
      </c>
    </row>
    <row r="1534" spans="2:3">
      <c r="B1534" s="4">
        <f t="shared" si="23"/>
        <v>1532</v>
      </c>
      <c r="C1534" s="2" t="s">
        <v>1531</v>
      </c>
    </row>
    <row r="1535" spans="2:3">
      <c r="B1535" s="4">
        <f t="shared" si="23"/>
        <v>1533</v>
      </c>
      <c r="C1535" s="2" t="s">
        <v>1532</v>
      </c>
    </row>
    <row r="1536" spans="2:3">
      <c r="B1536" s="4">
        <f t="shared" si="23"/>
        <v>1534</v>
      </c>
      <c r="C1536" s="2" t="s">
        <v>1533</v>
      </c>
    </row>
    <row r="1537" spans="2:3">
      <c r="B1537" s="4">
        <f t="shared" si="23"/>
        <v>1535</v>
      </c>
      <c r="C1537" s="2" t="s">
        <v>1534</v>
      </c>
    </row>
    <row r="1538" spans="2:3">
      <c r="B1538" s="4">
        <f t="shared" si="23"/>
        <v>1536</v>
      </c>
      <c r="C1538" s="2" t="s">
        <v>1535</v>
      </c>
    </row>
    <row r="1539" spans="2:3">
      <c r="B1539" s="4">
        <f t="shared" si="23"/>
        <v>1537</v>
      </c>
      <c r="C1539" s="2" t="s">
        <v>1536</v>
      </c>
    </row>
    <row r="1540" spans="2:3">
      <c r="B1540" s="4">
        <f t="shared" si="23"/>
        <v>1538</v>
      </c>
      <c r="C1540" s="2" t="s">
        <v>1537</v>
      </c>
    </row>
    <row r="1541" spans="2:3">
      <c r="B1541" s="4">
        <f t="shared" ref="B1541:B1604" si="24">B1540+1</f>
        <v>1539</v>
      </c>
      <c r="C1541" s="2" t="s">
        <v>1538</v>
      </c>
    </row>
    <row r="1542" spans="2:3">
      <c r="B1542" s="4">
        <f t="shared" si="24"/>
        <v>1540</v>
      </c>
      <c r="C1542" s="2" t="s">
        <v>1539</v>
      </c>
    </row>
    <row r="1543" spans="2:3">
      <c r="B1543" s="4">
        <f t="shared" si="24"/>
        <v>1541</v>
      </c>
      <c r="C1543" s="2" t="s">
        <v>1540</v>
      </c>
    </row>
    <row r="1544" spans="2:3">
      <c r="B1544" s="4">
        <f t="shared" si="24"/>
        <v>1542</v>
      </c>
      <c r="C1544" s="2" t="s">
        <v>1541</v>
      </c>
    </row>
    <row r="1545" spans="2:3">
      <c r="B1545" s="4">
        <f t="shared" si="24"/>
        <v>1543</v>
      </c>
      <c r="C1545" s="2" t="s">
        <v>1542</v>
      </c>
    </row>
    <row r="1546" spans="2:3">
      <c r="B1546" s="4">
        <f t="shared" si="24"/>
        <v>1544</v>
      </c>
      <c r="C1546" s="2" t="s">
        <v>1543</v>
      </c>
    </row>
    <row r="1547" spans="2:3">
      <c r="B1547" s="4">
        <f t="shared" si="24"/>
        <v>1545</v>
      </c>
      <c r="C1547" s="2" t="s">
        <v>1544</v>
      </c>
    </row>
    <row r="1548" spans="2:3">
      <c r="B1548" s="4">
        <f t="shared" si="24"/>
        <v>1546</v>
      </c>
      <c r="C1548" s="2" t="s">
        <v>1545</v>
      </c>
    </row>
    <row r="1549" spans="2:3">
      <c r="B1549" s="4">
        <f t="shared" si="24"/>
        <v>1547</v>
      </c>
      <c r="C1549" s="2" t="s">
        <v>1546</v>
      </c>
    </row>
    <row r="1550" spans="2:3">
      <c r="B1550" s="4">
        <f t="shared" si="24"/>
        <v>1548</v>
      </c>
      <c r="C1550" s="2" t="s">
        <v>1547</v>
      </c>
    </row>
    <row r="1551" spans="2:3">
      <c r="B1551" s="4">
        <f t="shared" si="24"/>
        <v>1549</v>
      </c>
      <c r="C1551" s="2" t="s">
        <v>1548</v>
      </c>
    </row>
    <row r="1552" spans="2:3">
      <c r="B1552" s="4">
        <f t="shared" si="24"/>
        <v>1550</v>
      </c>
      <c r="C1552" s="2" t="s">
        <v>1549</v>
      </c>
    </row>
    <row r="1553" spans="2:3">
      <c r="B1553" s="4">
        <f t="shared" si="24"/>
        <v>1551</v>
      </c>
      <c r="C1553" s="2" t="s">
        <v>1550</v>
      </c>
    </row>
    <row r="1554" spans="2:3">
      <c r="B1554" s="4">
        <f t="shared" si="24"/>
        <v>1552</v>
      </c>
      <c r="C1554" s="2" t="s">
        <v>1551</v>
      </c>
    </row>
    <row r="1555" spans="2:3">
      <c r="B1555" s="4">
        <f t="shared" si="24"/>
        <v>1553</v>
      </c>
      <c r="C1555" s="2" t="s">
        <v>1552</v>
      </c>
    </row>
    <row r="1556" spans="2:3">
      <c r="B1556" s="4">
        <f t="shared" si="24"/>
        <v>1554</v>
      </c>
      <c r="C1556" s="2" t="s">
        <v>1553</v>
      </c>
    </row>
    <row r="1557" spans="2:3">
      <c r="B1557" s="4">
        <f t="shared" si="24"/>
        <v>1555</v>
      </c>
      <c r="C1557" s="2" t="s">
        <v>1554</v>
      </c>
    </row>
    <row r="1558" spans="2:3">
      <c r="B1558" s="4">
        <f t="shared" si="24"/>
        <v>1556</v>
      </c>
      <c r="C1558" s="2" t="s">
        <v>1555</v>
      </c>
    </row>
    <row r="1559" spans="2:3">
      <c r="B1559" s="4">
        <f t="shared" si="24"/>
        <v>1557</v>
      </c>
      <c r="C1559" s="2" t="s">
        <v>1556</v>
      </c>
    </row>
    <row r="1560" spans="2:3">
      <c r="B1560" s="4">
        <f t="shared" si="24"/>
        <v>1558</v>
      </c>
      <c r="C1560" s="2" t="s">
        <v>1557</v>
      </c>
    </row>
    <row r="1561" spans="2:3">
      <c r="B1561" s="4">
        <f t="shared" si="24"/>
        <v>1559</v>
      </c>
      <c r="C1561" s="2" t="s">
        <v>1558</v>
      </c>
    </row>
    <row r="1562" spans="2:3">
      <c r="B1562" s="4">
        <f t="shared" si="24"/>
        <v>1560</v>
      </c>
      <c r="C1562" s="2" t="s">
        <v>1559</v>
      </c>
    </row>
    <row r="1563" spans="2:3">
      <c r="B1563" s="4">
        <f t="shared" si="24"/>
        <v>1561</v>
      </c>
      <c r="C1563" s="2" t="s">
        <v>1560</v>
      </c>
    </row>
    <row r="1564" spans="2:3">
      <c r="B1564" s="4">
        <f t="shared" si="24"/>
        <v>1562</v>
      </c>
      <c r="C1564" s="2" t="s">
        <v>1561</v>
      </c>
    </row>
    <row r="1565" spans="2:3">
      <c r="B1565" s="4">
        <f t="shared" si="24"/>
        <v>1563</v>
      </c>
      <c r="C1565" s="2" t="s">
        <v>1562</v>
      </c>
    </row>
    <row r="1566" spans="2:3">
      <c r="B1566" s="4">
        <f t="shared" si="24"/>
        <v>1564</v>
      </c>
      <c r="C1566" s="2" t="s">
        <v>1563</v>
      </c>
    </row>
    <row r="1567" spans="2:3">
      <c r="B1567" s="4">
        <f t="shared" si="24"/>
        <v>1565</v>
      </c>
      <c r="C1567" s="2" t="s">
        <v>1564</v>
      </c>
    </row>
    <row r="1568" spans="2:3">
      <c r="B1568" s="4">
        <f t="shared" si="24"/>
        <v>1566</v>
      </c>
      <c r="C1568" s="2" t="s">
        <v>1565</v>
      </c>
    </row>
    <row r="1569" spans="2:3">
      <c r="B1569" s="4">
        <f t="shared" si="24"/>
        <v>1567</v>
      </c>
      <c r="C1569" s="2" t="s">
        <v>1566</v>
      </c>
    </row>
    <row r="1570" spans="2:3">
      <c r="B1570" s="4">
        <f t="shared" si="24"/>
        <v>1568</v>
      </c>
      <c r="C1570" s="2" t="s">
        <v>1567</v>
      </c>
    </row>
    <row r="1571" spans="2:3">
      <c r="B1571" s="4">
        <f t="shared" si="24"/>
        <v>1569</v>
      </c>
      <c r="C1571" s="2" t="s">
        <v>1568</v>
      </c>
    </row>
    <row r="1572" spans="2:3">
      <c r="B1572" s="4">
        <f t="shared" si="24"/>
        <v>1570</v>
      </c>
      <c r="C1572" s="2" t="s">
        <v>1569</v>
      </c>
    </row>
    <row r="1573" spans="2:3">
      <c r="B1573" s="4">
        <f t="shared" si="24"/>
        <v>1571</v>
      </c>
      <c r="C1573" s="2" t="s">
        <v>1570</v>
      </c>
    </row>
    <row r="1574" spans="2:3">
      <c r="B1574" s="4">
        <f t="shared" si="24"/>
        <v>1572</v>
      </c>
      <c r="C1574" s="2" t="s">
        <v>1571</v>
      </c>
    </row>
    <row r="1575" spans="2:3">
      <c r="B1575" s="4">
        <f t="shared" si="24"/>
        <v>1573</v>
      </c>
      <c r="C1575" s="2" t="s">
        <v>1572</v>
      </c>
    </row>
    <row r="1576" spans="2:3">
      <c r="B1576" s="4">
        <f t="shared" si="24"/>
        <v>1574</v>
      </c>
      <c r="C1576" s="2" t="s">
        <v>1573</v>
      </c>
    </row>
    <row r="1577" spans="2:3">
      <c r="B1577" s="4">
        <f t="shared" si="24"/>
        <v>1575</v>
      </c>
      <c r="C1577" s="2" t="s">
        <v>1574</v>
      </c>
    </row>
    <row r="1578" spans="2:3">
      <c r="B1578" s="4">
        <f t="shared" si="24"/>
        <v>1576</v>
      </c>
      <c r="C1578" s="2" t="s">
        <v>1575</v>
      </c>
    </row>
    <row r="1579" spans="2:3">
      <c r="B1579" s="4">
        <f t="shared" si="24"/>
        <v>1577</v>
      </c>
      <c r="C1579" s="2" t="s">
        <v>1576</v>
      </c>
    </row>
    <row r="1580" spans="2:3">
      <c r="B1580" s="4">
        <f t="shared" si="24"/>
        <v>1578</v>
      </c>
      <c r="C1580" s="2" t="s">
        <v>1577</v>
      </c>
    </row>
    <row r="1581" spans="2:3">
      <c r="B1581" s="4">
        <f t="shared" si="24"/>
        <v>1579</v>
      </c>
      <c r="C1581" s="2" t="s">
        <v>1578</v>
      </c>
    </row>
    <row r="1582" spans="2:3">
      <c r="B1582" s="4">
        <f t="shared" si="24"/>
        <v>1580</v>
      </c>
      <c r="C1582" s="2" t="s">
        <v>1579</v>
      </c>
    </row>
    <row r="1583" spans="2:3">
      <c r="B1583" s="4">
        <f t="shared" si="24"/>
        <v>1581</v>
      </c>
      <c r="C1583" s="2" t="s">
        <v>1580</v>
      </c>
    </row>
    <row r="1584" spans="2:3">
      <c r="B1584" s="4">
        <f t="shared" si="24"/>
        <v>1582</v>
      </c>
      <c r="C1584" s="2" t="s">
        <v>1581</v>
      </c>
    </row>
    <row r="1585" spans="2:3">
      <c r="B1585" s="4">
        <f t="shared" si="24"/>
        <v>1583</v>
      </c>
      <c r="C1585" s="2" t="s">
        <v>1582</v>
      </c>
    </row>
    <row r="1586" spans="2:3">
      <c r="B1586" s="4">
        <f t="shared" si="24"/>
        <v>1584</v>
      </c>
      <c r="C1586" s="2" t="s">
        <v>1583</v>
      </c>
    </row>
    <row r="1587" spans="2:3">
      <c r="B1587" s="4">
        <f t="shared" si="24"/>
        <v>1585</v>
      </c>
      <c r="C1587" s="2" t="s">
        <v>1584</v>
      </c>
    </row>
    <row r="1588" spans="2:3">
      <c r="B1588" s="4">
        <f t="shared" si="24"/>
        <v>1586</v>
      </c>
      <c r="C1588" s="2" t="s">
        <v>1585</v>
      </c>
    </row>
    <row r="1589" spans="2:3">
      <c r="B1589" s="4">
        <f t="shared" si="24"/>
        <v>1587</v>
      </c>
      <c r="C1589" s="2" t="s">
        <v>1586</v>
      </c>
    </row>
    <row r="1590" spans="2:3">
      <c r="B1590" s="4">
        <f t="shared" si="24"/>
        <v>1588</v>
      </c>
      <c r="C1590" s="2" t="s">
        <v>1587</v>
      </c>
    </row>
    <row r="1591" spans="2:3">
      <c r="B1591" s="4">
        <f t="shared" si="24"/>
        <v>1589</v>
      </c>
      <c r="C1591" s="2" t="s">
        <v>1588</v>
      </c>
    </row>
    <row r="1592" spans="2:3">
      <c r="B1592" s="4">
        <f t="shared" si="24"/>
        <v>1590</v>
      </c>
      <c r="C1592" s="2" t="s">
        <v>1589</v>
      </c>
    </row>
    <row r="1593" spans="2:3">
      <c r="B1593" s="4">
        <f t="shared" si="24"/>
        <v>1591</v>
      </c>
      <c r="C1593" s="2" t="s">
        <v>1590</v>
      </c>
    </row>
    <row r="1594" spans="2:3">
      <c r="B1594" s="4">
        <f t="shared" si="24"/>
        <v>1592</v>
      </c>
      <c r="C1594" s="2" t="s">
        <v>1591</v>
      </c>
    </row>
    <row r="1595" spans="2:3">
      <c r="B1595" s="4">
        <f t="shared" si="24"/>
        <v>1593</v>
      </c>
      <c r="C1595" s="2" t="s">
        <v>1592</v>
      </c>
    </row>
    <row r="1596" spans="2:3">
      <c r="B1596" s="4">
        <f t="shared" si="24"/>
        <v>1594</v>
      </c>
      <c r="C1596" s="2" t="s">
        <v>1593</v>
      </c>
    </row>
    <row r="1597" spans="2:3">
      <c r="B1597" s="4">
        <f t="shared" si="24"/>
        <v>1595</v>
      </c>
      <c r="C1597" s="2" t="s">
        <v>1594</v>
      </c>
    </row>
    <row r="1598" spans="2:3">
      <c r="B1598" s="4">
        <f t="shared" si="24"/>
        <v>1596</v>
      </c>
      <c r="C1598" s="2" t="s">
        <v>1595</v>
      </c>
    </row>
    <row r="1599" spans="2:3">
      <c r="B1599" s="4">
        <f t="shared" si="24"/>
        <v>1597</v>
      </c>
      <c r="C1599" s="2" t="s">
        <v>1596</v>
      </c>
    </row>
    <row r="1600" spans="2:3">
      <c r="B1600" s="4">
        <f t="shared" si="24"/>
        <v>1598</v>
      </c>
      <c r="C1600" s="2" t="s">
        <v>1597</v>
      </c>
    </row>
    <row r="1601" spans="2:3">
      <c r="B1601" s="4">
        <f t="shared" si="24"/>
        <v>1599</v>
      </c>
      <c r="C1601" s="2" t="s">
        <v>1598</v>
      </c>
    </row>
    <row r="1602" spans="2:3">
      <c r="B1602" s="4">
        <f t="shared" si="24"/>
        <v>1600</v>
      </c>
      <c r="C1602" s="2" t="s">
        <v>1599</v>
      </c>
    </row>
    <row r="1603" spans="2:3">
      <c r="B1603" s="4">
        <f t="shared" si="24"/>
        <v>1601</v>
      </c>
      <c r="C1603" s="2" t="s">
        <v>1600</v>
      </c>
    </row>
    <row r="1604" spans="2:3">
      <c r="B1604" s="4">
        <f t="shared" si="24"/>
        <v>1602</v>
      </c>
      <c r="C1604" s="2" t="s">
        <v>1601</v>
      </c>
    </row>
    <row r="1605" spans="2:3">
      <c r="B1605" s="4">
        <f t="shared" ref="B1605:B1668" si="25">B1604+1</f>
        <v>1603</v>
      </c>
      <c r="C1605" s="2" t="s">
        <v>1602</v>
      </c>
    </row>
    <row r="1606" spans="2:3">
      <c r="B1606" s="4">
        <f t="shared" si="25"/>
        <v>1604</v>
      </c>
      <c r="C1606" s="2" t="s">
        <v>1603</v>
      </c>
    </row>
    <row r="1607" spans="2:3">
      <c r="B1607" s="4">
        <f t="shared" si="25"/>
        <v>1605</v>
      </c>
      <c r="C1607" s="2" t="s">
        <v>1604</v>
      </c>
    </row>
    <row r="1608" spans="2:3">
      <c r="B1608" s="4">
        <f t="shared" si="25"/>
        <v>1606</v>
      </c>
      <c r="C1608" s="2" t="s">
        <v>1605</v>
      </c>
    </row>
    <row r="1609" spans="2:3">
      <c r="B1609" s="4">
        <f t="shared" si="25"/>
        <v>1607</v>
      </c>
      <c r="C1609" s="2" t="s">
        <v>1606</v>
      </c>
    </row>
    <row r="1610" spans="2:3">
      <c r="B1610" s="4">
        <f t="shared" si="25"/>
        <v>1608</v>
      </c>
      <c r="C1610" s="2" t="s">
        <v>1607</v>
      </c>
    </row>
    <row r="1611" spans="2:3">
      <c r="B1611" s="4">
        <f t="shared" si="25"/>
        <v>1609</v>
      </c>
      <c r="C1611" s="2" t="s">
        <v>1608</v>
      </c>
    </row>
    <row r="1612" spans="2:3">
      <c r="B1612" s="4">
        <f t="shared" si="25"/>
        <v>1610</v>
      </c>
      <c r="C1612" s="2" t="s">
        <v>1609</v>
      </c>
    </row>
    <row r="1613" spans="2:3">
      <c r="B1613" s="4">
        <f t="shared" si="25"/>
        <v>1611</v>
      </c>
      <c r="C1613" s="2" t="s">
        <v>1610</v>
      </c>
    </row>
    <row r="1614" spans="2:3">
      <c r="B1614" s="4">
        <f t="shared" si="25"/>
        <v>1612</v>
      </c>
      <c r="C1614" s="2" t="s">
        <v>1611</v>
      </c>
    </row>
    <row r="1615" spans="2:3">
      <c r="B1615" s="4">
        <f t="shared" si="25"/>
        <v>1613</v>
      </c>
      <c r="C1615" s="2" t="s">
        <v>1612</v>
      </c>
    </row>
    <row r="1616" spans="2:3">
      <c r="B1616" s="4">
        <f t="shared" si="25"/>
        <v>1614</v>
      </c>
      <c r="C1616" s="2" t="s">
        <v>1613</v>
      </c>
    </row>
    <row r="1617" spans="2:3">
      <c r="B1617" s="4">
        <f t="shared" si="25"/>
        <v>1615</v>
      </c>
      <c r="C1617" s="2" t="s">
        <v>1614</v>
      </c>
    </row>
    <row r="1618" spans="2:3">
      <c r="B1618" s="4">
        <f t="shared" si="25"/>
        <v>1616</v>
      </c>
      <c r="C1618" s="2" t="s">
        <v>1615</v>
      </c>
    </row>
    <row r="1619" spans="2:3">
      <c r="B1619" s="4">
        <f t="shared" si="25"/>
        <v>1617</v>
      </c>
      <c r="C1619" s="2" t="s">
        <v>1616</v>
      </c>
    </row>
    <row r="1620" spans="2:3">
      <c r="B1620" s="4">
        <f t="shared" si="25"/>
        <v>1618</v>
      </c>
      <c r="C1620" s="2" t="s">
        <v>1617</v>
      </c>
    </row>
    <row r="1621" spans="2:3">
      <c r="B1621" s="4">
        <f t="shared" si="25"/>
        <v>1619</v>
      </c>
      <c r="C1621" s="2" t="s">
        <v>1618</v>
      </c>
    </row>
    <row r="1622" spans="2:3">
      <c r="B1622" s="4">
        <f t="shared" si="25"/>
        <v>1620</v>
      </c>
      <c r="C1622" s="2" t="s">
        <v>1619</v>
      </c>
    </row>
    <row r="1623" spans="2:3">
      <c r="B1623" s="4">
        <f t="shared" si="25"/>
        <v>1621</v>
      </c>
      <c r="C1623" s="2" t="s">
        <v>1620</v>
      </c>
    </row>
    <row r="1624" spans="2:3">
      <c r="B1624" s="4">
        <f t="shared" si="25"/>
        <v>1622</v>
      </c>
      <c r="C1624" s="2" t="s">
        <v>1621</v>
      </c>
    </row>
    <row r="1625" spans="2:3">
      <c r="B1625" s="4">
        <f t="shared" si="25"/>
        <v>1623</v>
      </c>
      <c r="C1625" s="2" t="s">
        <v>1622</v>
      </c>
    </row>
    <row r="1626" spans="2:3">
      <c r="B1626" s="4">
        <f t="shared" si="25"/>
        <v>1624</v>
      </c>
      <c r="C1626" s="2" t="s">
        <v>1623</v>
      </c>
    </row>
    <row r="1627" spans="2:3">
      <c r="B1627" s="4">
        <f t="shared" si="25"/>
        <v>1625</v>
      </c>
      <c r="C1627" s="2" t="s">
        <v>1624</v>
      </c>
    </row>
    <row r="1628" spans="2:3">
      <c r="B1628" s="4">
        <f t="shared" si="25"/>
        <v>1626</v>
      </c>
      <c r="C1628" s="2" t="s">
        <v>1625</v>
      </c>
    </row>
    <row r="1629" spans="2:3">
      <c r="B1629" s="4">
        <f t="shared" si="25"/>
        <v>1627</v>
      </c>
      <c r="C1629" s="2" t="s">
        <v>1626</v>
      </c>
    </row>
    <row r="1630" spans="2:3">
      <c r="B1630" s="4">
        <f t="shared" si="25"/>
        <v>1628</v>
      </c>
      <c r="C1630" s="2" t="s">
        <v>1627</v>
      </c>
    </row>
    <row r="1631" spans="2:3">
      <c r="B1631" s="4">
        <f t="shared" si="25"/>
        <v>1629</v>
      </c>
      <c r="C1631" s="2" t="s">
        <v>1628</v>
      </c>
    </row>
    <row r="1632" spans="2:3">
      <c r="B1632" s="4">
        <f t="shared" si="25"/>
        <v>1630</v>
      </c>
      <c r="C1632" s="2" t="s">
        <v>1629</v>
      </c>
    </row>
    <row r="1633" spans="2:3">
      <c r="B1633" s="4">
        <f t="shared" si="25"/>
        <v>1631</v>
      </c>
      <c r="C1633" s="2" t="s">
        <v>1630</v>
      </c>
    </row>
    <row r="1634" spans="2:3">
      <c r="B1634" s="4">
        <f t="shared" si="25"/>
        <v>1632</v>
      </c>
      <c r="C1634" s="2" t="s">
        <v>1631</v>
      </c>
    </row>
    <row r="1635" spans="2:3">
      <c r="B1635" s="4">
        <f t="shared" si="25"/>
        <v>1633</v>
      </c>
      <c r="C1635" s="2" t="s">
        <v>1632</v>
      </c>
    </row>
    <row r="1636" spans="2:3">
      <c r="B1636" s="4">
        <f t="shared" si="25"/>
        <v>1634</v>
      </c>
      <c r="C1636" s="2" t="s">
        <v>1633</v>
      </c>
    </row>
    <row r="1637" spans="2:3">
      <c r="B1637" s="4">
        <f t="shared" si="25"/>
        <v>1635</v>
      </c>
      <c r="C1637" s="2" t="s">
        <v>1634</v>
      </c>
    </row>
    <row r="1638" spans="2:3">
      <c r="B1638" s="4">
        <f t="shared" si="25"/>
        <v>1636</v>
      </c>
      <c r="C1638" s="2" t="s">
        <v>1635</v>
      </c>
    </row>
    <row r="1639" spans="2:3">
      <c r="B1639" s="4">
        <f t="shared" si="25"/>
        <v>1637</v>
      </c>
      <c r="C1639" s="2" t="s">
        <v>1636</v>
      </c>
    </row>
    <row r="1640" spans="2:3">
      <c r="B1640" s="4">
        <f t="shared" si="25"/>
        <v>1638</v>
      </c>
      <c r="C1640" s="2" t="s">
        <v>1637</v>
      </c>
    </row>
    <row r="1641" spans="2:3">
      <c r="B1641" s="4">
        <f t="shared" si="25"/>
        <v>1639</v>
      </c>
      <c r="C1641" s="2" t="s">
        <v>1638</v>
      </c>
    </row>
    <row r="1642" spans="2:3">
      <c r="B1642" s="4">
        <f t="shared" si="25"/>
        <v>1640</v>
      </c>
      <c r="C1642" s="2" t="s">
        <v>1639</v>
      </c>
    </row>
    <row r="1643" spans="2:3">
      <c r="B1643" s="4">
        <f t="shared" si="25"/>
        <v>1641</v>
      </c>
      <c r="C1643" s="2" t="s">
        <v>1640</v>
      </c>
    </row>
    <row r="1644" spans="2:3">
      <c r="B1644" s="4">
        <f t="shared" si="25"/>
        <v>1642</v>
      </c>
      <c r="C1644" s="2" t="s">
        <v>1641</v>
      </c>
    </row>
    <row r="1645" spans="2:3">
      <c r="B1645" s="4">
        <f t="shared" si="25"/>
        <v>1643</v>
      </c>
      <c r="C1645" s="2" t="s">
        <v>1642</v>
      </c>
    </row>
    <row r="1646" spans="2:3">
      <c r="B1646" s="4">
        <f t="shared" si="25"/>
        <v>1644</v>
      </c>
      <c r="C1646" s="2" t="s">
        <v>1643</v>
      </c>
    </row>
    <row r="1647" spans="2:3">
      <c r="B1647" s="4">
        <f t="shared" si="25"/>
        <v>1645</v>
      </c>
      <c r="C1647" s="2" t="s">
        <v>1644</v>
      </c>
    </row>
    <row r="1648" spans="2:3">
      <c r="B1648" s="4">
        <f t="shared" si="25"/>
        <v>1646</v>
      </c>
      <c r="C1648" s="2" t="s">
        <v>1645</v>
      </c>
    </row>
    <row r="1649" spans="2:3">
      <c r="B1649" s="4">
        <f t="shared" si="25"/>
        <v>1647</v>
      </c>
      <c r="C1649" s="2" t="s">
        <v>1646</v>
      </c>
    </row>
    <row r="1650" spans="2:3">
      <c r="B1650" s="4">
        <f t="shared" si="25"/>
        <v>1648</v>
      </c>
      <c r="C1650" s="2" t="s">
        <v>1647</v>
      </c>
    </row>
    <row r="1651" spans="2:3">
      <c r="B1651" s="4">
        <f t="shared" si="25"/>
        <v>1649</v>
      </c>
      <c r="C1651" s="2" t="s">
        <v>1648</v>
      </c>
    </row>
    <row r="1652" spans="2:3">
      <c r="B1652" s="4">
        <f t="shared" si="25"/>
        <v>1650</v>
      </c>
      <c r="C1652" s="2" t="s">
        <v>1649</v>
      </c>
    </row>
    <row r="1653" spans="2:3">
      <c r="B1653" s="4">
        <f t="shared" si="25"/>
        <v>1651</v>
      </c>
      <c r="C1653" s="2" t="s">
        <v>1650</v>
      </c>
    </row>
    <row r="1654" spans="2:3">
      <c r="B1654" s="4">
        <f t="shared" si="25"/>
        <v>1652</v>
      </c>
      <c r="C1654" s="2" t="s">
        <v>1651</v>
      </c>
    </row>
    <row r="1655" spans="2:3">
      <c r="B1655" s="4">
        <f t="shared" si="25"/>
        <v>1653</v>
      </c>
      <c r="C1655" s="2" t="s">
        <v>1652</v>
      </c>
    </row>
    <row r="1656" spans="2:3">
      <c r="B1656" s="4">
        <f t="shared" si="25"/>
        <v>1654</v>
      </c>
      <c r="C1656" s="2" t="s">
        <v>1653</v>
      </c>
    </row>
    <row r="1657" spans="2:3">
      <c r="B1657" s="4">
        <f t="shared" si="25"/>
        <v>1655</v>
      </c>
      <c r="C1657" s="2" t="s">
        <v>1654</v>
      </c>
    </row>
    <row r="1658" spans="2:3">
      <c r="B1658" s="4">
        <f t="shared" si="25"/>
        <v>1656</v>
      </c>
      <c r="C1658" s="2" t="s">
        <v>1655</v>
      </c>
    </row>
    <row r="1659" spans="2:3">
      <c r="B1659" s="4">
        <f t="shared" si="25"/>
        <v>1657</v>
      </c>
      <c r="C1659" s="2" t="s">
        <v>1656</v>
      </c>
    </row>
    <row r="1660" spans="2:3">
      <c r="B1660" s="4">
        <f t="shared" si="25"/>
        <v>1658</v>
      </c>
      <c r="C1660" s="2" t="s">
        <v>1657</v>
      </c>
    </row>
    <row r="1661" spans="2:3">
      <c r="B1661" s="4">
        <f t="shared" si="25"/>
        <v>1659</v>
      </c>
      <c r="C1661" s="2" t="s">
        <v>1658</v>
      </c>
    </row>
    <row r="1662" spans="2:3">
      <c r="B1662" s="4">
        <f t="shared" si="25"/>
        <v>1660</v>
      </c>
      <c r="C1662" s="2" t="s">
        <v>1659</v>
      </c>
    </row>
    <row r="1663" spans="2:3">
      <c r="B1663" s="4">
        <f t="shared" si="25"/>
        <v>1661</v>
      </c>
      <c r="C1663" s="2" t="s">
        <v>1660</v>
      </c>
    </row>
    <row r="1664" spans="2:3">
      <c r="B1664" s="4">
        <f t="shared" si="25"/>
        <v>1662</v>
      </c>
      <c r="C1664" s="2" t="s">
        <v>1661</v>
      </c>
    </row>
    <row r="1665" spans="2:3">
      <c r="B1665" s="4">
        <f t="shared" si="25"/>
        <v>1663</v>
      </c>
      <c r="C1665" s="2" t="s">
        <v>1662</v>
      </c>
    </row>
    <row r="1666" spans="2:3">
      <c r="B1666" s="4">
        <f t="shared" si="25"/>
        <v>1664</v>
      </c>
      <c r="C1666" s="2" t="s">
        <v>1663</v>
      </c>
    </row>
    <row r="1667" spans="2:3">
      <c r="B1667" s="4">
        <f t="shared" si="25"/>
        <v>1665</v>
      </c>
      <c r="C1667" s="2" t="s">
        <v>1664</v>
      </c>
    </row>
    <row r="1668" spans="2:3">
      <c r="B1668" s="4">
        <f t="shared" si="25"/>
        <v>1666</v>
      </c>
      <c r="C1668" s="2" t="s">
        <v>1665</v>
      </c>
    </row>
    <row r="1669" spans="2:3">
      <c r="B1669" s="4">
        <f t="shared" ref="B1669:B1732" si="26">B1668+1</f>
        <v>1667</v>
      </c>
      <c r="C1669" s="2" t="s">
        <v>1666</v>
      </c>
    </row>
    <row r="1670" spans="2:3">
      <c r="B1670" s="4">
        <f t="shared" si="26"/>
        <v>1668</v>
      </c>
      <c r="C1670" s="2" t="s">
        <v>1667</v>
      </c>
    </row>
    <row r="1671" spans="2:3">
      <c r="B1671" s="4">
        <f t="shared" si="26"/>
        <v>1669</v>
      </c>
      <c r="C1671" s="2" t="s">
        <v>1668</v>
      </c>
    </row>
    <row r="1672" spans="2:3">
      <c r="B1672" s="4">
        <f t="shared" si="26"/>
        <v>1670</v>
      </c>
      <c r="C1672" s="2" t="s">
        <v>1669</v>
      </c>
    </row>
    <row r="1673" spans="2:3">
      <c r="B1673" s="4">
        <f t="shared" si="26"/>
        <v>1671</v>
      </c>
      <c r="C1673" s="2" t="s">
        <v>1670</v>
      </c>
    </row>
    <row r="1674" spans="2:3">
      <c r="B1674" s="4">
        <f t="shared" si="26"/>
        <v>1672</v>
      </c>
      <c r="C1674" s="2" t="s">
        <v>1671</v>
      </c>
    </row>
    <row r="1675" spans="2:3">
      <c r="B1675" s="4">
        <f t="shared" si="26"/>
        <v>1673</v>
      </c>
      <c r="C1675" s="2" t="s">
        <v>1672</v>
      </c>
    </row>
    <row r="1676" spans="2:3">
      <c r="B1676" s="4">
        <f t="shared" si="26"/>
        <v>1674</v>
      </c>
      <c r="C1676" s="2" t="s">
        <v>1673</v>
      </c>
    </row>
    <row r="1677" spans="2:3">
      <c r="B1677" s="4">
        <f t="shared" si="26"/>
        <v>1675</v>
      </c>
      <c r="C1677" s="2" t="s">
        <v>1674</v>
      </c>
    </row>
    <row r="1678" spans="2:3">
      <c r="B1678" s="4">
        <f t="shared" si="26"/>
        <v>1676</v>
      </c>
      <c r="C1678" s="2" t="s">
        <v>1675</v>
      </c>
    </row>
    <row r="1679" spans="2:3">
      <c r="B1679" s="4">
        <f t="shared" si="26"/>
        <v>1677</v>
      </c>
      <c r="C1679" s="2" t="s">
        <v>1676</v>
      </c>
    </row>
    <row r="1680" spans="2:3">
      <c r="B1680" s="4">
        <f t="shared" si="26"/>
        <v>1678</v>
      </c>
      <c r="C1680" s="2" t="s">
        <v>1677</v>
      </c>
    </row>
    <row r="1681" spans="2:3">
      <c r="B1681" s="4">
        <f t="shared" si="26"/>
        <v>1679</v>
      </c>
      <c r="C1681" s="2" t="s">
        <v>1678</v>
      </c>
    </row>
    <row r="1682" spans="2:3">
      <c r="B1682" s="4">
        <f t="shared" si="26"/>
        <v>1680</v>
      </c>
      <c r="C1682" s="2" t="s">
        <v>1679</v>
      </c>
    </row>
    <row r="1683" spans="2:3">
      <c r="B1683" s="4">
        <f t="shared" si="26"/>
        <v>1681</v>
      </c>
      <c r="C1683" s="2" t="s">
        <v>1680</v>
      </c>
    </row>
    <row r="1684" spans="2:3">
      <c r="B1684" s="4">
        <f t="shared" si="26"/>
        <v>1682</v>
      </c>
      <c r="C1684" s="2" t="s">
        <v>1681</v>
      </c>
    </row>
    <row r="1685" spans="2:3">
      <c r="B1685" s="4">
        <f t="shared" si="26"/>
        <v>1683</v>
      </c>
      <c r="C1685" s="2" t="s">
        <v>1682</v>
      </c>
    </row>
    <row r="1686" spans="2:3">
      <c r="B1686" s="4">
        <f t="shared" si="26"/>
        <v>1684</v>
      </c>
      <c r="C1686" s="2" t="s">
        <v>1683</v>
      </c>
    </row>
    <row r="1687" spans="2:3">
      <c r="B1687" s="4">
        <f t="shared" si="26"/>
        <v>1685</v>
      </c>
      <c r="C1687" s="2" t="s">
        <v>1684</v>
      </c>
    </row>
    <row r="1688" spans="2:3">
      <c r="B1688" s="4">
        <f t="shared" si="26"/>
        <v>1686</v>
      </c>
      <c r="C1688" s="2" t="s">
        <v>1685</v>
      </c>
    </row>
    <row r="1689" spans="2:3">
      <c r="B1689" s="4">
        <f t="shared" si="26"/>
        <v>1687</v>
      </c>
      <c r="C1689" s="2" t="s">
        <v>1686</v>
      </c>
    </row>
    <row r="1690" spans="2:3">
      <c r="B1690" s="4">
        <f t="shared" si="26"/>
        <v>1688</v>
      </c>
      <c r="C1690" s="2" t="s">
        <v>1687</v>
      </c>
    </row>
    <row r="1691" spans="2:3">
      <c r="B1691" s="4">
        <f t="shared" si="26"/>
        <v>1689</v>
      </c>
      <c r="C1691" s="2" t="s">
        <v>1688</v>
      </c>
    </row>
    <row r="1692" spans="2:3">
      <c r="B1692" s="4">
        <f t="shared" si="26"/>
        <v>1690</v>
      </c>
      <c r="C1692" s="2" t="s">
        <v>1689</v>
      </c>
    </row>
    <row r="1693" spans="2:3">
      <c r="B1693" s="4">
        <f t="shared" si="26"/>
        <v>1691</v>
      </c>
      <c r="C1693" s="2" t="s">
        <v>1690</v>
      </c>
    </row>
    <row r="1694" spans="2:3">
      <c r="B1694" s="4">
        <f t="shared" si="26"/>
        <v>1692</v>
      </c>
      <c r="C1694" s="2" t="s">
        <v>1691</v>
      </c>
    </row>
    <row r="1695" spans="2:3">
      <c r="B1695" s="4">
        <f t="shared" si="26"/>
        <v>1693</v>
      </c>
      <c r="C1695" s="2" t="s">
        <v>1692</v>
      </c>
    </row>
    <row r="1696" spans="2:3">
      <c r="B1696" s="4">
        <f t="shared" si="26"/>
        <v>1694</v>
      </c>
      <c r="C1696" s="2" t="s">
        <v>1693</v>
      </c>
    </row>
    <row r="1697" spans="2:3">
      <c r="B1697" s="4">
        <f t="shared" si="26"/>
        <v>1695</v>
      </c>
      <c r="C1697" s="2" t="s">
        <v>1694</v>
      </c>
    </row>
    <row r="1698" spans="2:3">
      <c r="B1698" s="4">
        <f t="shared" si="26"/>
        <v>1696</v>
      </c>
      <c r="C1698" s="2" t="s">
        <v>1695</v>
      </c>
    </row>
    <row r="1699" spans="2:3">
      <c r="B1699" s="4">
        <f t="shared" si="26"/>
        <v>1697</v>
      </c>
      <c r="C1699" s="2" t="s">
        <v>1696</v>
      </c>
    </row>
    <row r="1700" spans="2:3">
      <c r="B1700" s="4">
        <f t="shared" si="26"/>
        <v>1698</v>
      </c>
      <c r="C1700" s="2" t="s">
        <v>1697</v>
      </c>
    </row>
    <row r="1701" spans="2:3">
      <c r="B1701" s="4">
        <f t="shared" si="26"/>
        <v>1699</v>
      </c>
      <c r="C1701" s="2" t="s">
        <v>1698</v>
      </c>
    </row>
    <row r="1702" spans="2:3">
      <c r="B1702" s="4">
        <f t="shared" si="26"/>
        <v>1700</v>
      </c>
      <c r="C1702" s="2" t="s">
        <v>1699</v>
      </c>
    </row>
    <row r="1703" spans="2:3">
      <c r="B1703" s="4">
        <f t="shared" si="26"/>
        <v>1701</v>
      </c>
      <c r="C1703" s="2" t="s">
        <v>1700</v>
      </c>
    </row>
    <row r="1704" spans="2:3">
      <c r="B1704" s="4">
        <f t="shared" si="26"/>
        <v>1702</v>
      </c>
      <c r="C1704" s="2" t="s">
        <v>1701</v>
      </c>
    </row>
    <row r="1705" spans="2:3">
      <c r="B1705" s="4">
        <f t="shared" si="26"/>
        <v>1703</v>
      </c>
      <c r="C1705" s="2" t="s">
        <v>1702</v>
      </c>
    </row>
    <row r="1706" spans="2:3">
      <c r="B1706" s="4">
        <f t="shared" si="26"/>
        <v>1704</v>
      </c>
      <c r="C1706" s="2" t="s">
        <v>1703</v>
      </c>
    </row>
    <row r="1707" spans="2:3">
      <c r="B1707" s="4">
        <f t="shared" si="26"/>
        <v>1705</v>
      </c>
      <c r="C1707" s="2" t="s">
        <v>1704</v>
      </c>
    </row>
    <row r="1708" spans="2:3">
      <c r="B1708" s="4">
        <f t="shared" si="26"/>
        <v>1706</v>
      </c>
      <c r="C1708" s="2" t="s">
        <v>1705</v>
      </c>
    </row>
    <row r="1709" spans="2:3">
      <c r="B1709" s="4">
        <f t="shared" si="26"/>
        <v>1707</v>
      </c>
      <c r="C1709" s="2" t="s">
        <v>1706</v>
      </c>
    </row>
    <row r="1710" spans="2:3">
      <c r="B1710" s="4">
        <f t="shared" si="26"/>
        <v>1708</v>
      </c>
      <c r="C1710" s="2" t="s">
        <v>1707</v>
      </c>
    </row>
    <row r="1711" spans="2:3">
      <c r="B1711" s="4">
        <f t="shared" si="26"/>
        <v>1709</v>
      </c>
      <c r="C1711" s="2" t="s">
        <v>1708</v>
      </c>
    </row>
    <row r="1712" spans="2:3">
      <c r="B1712" s="4">
        <f t="shared" si="26"/>
        <v>1710</v>
      </c>
      <c r="C1712" s="2" t="s">
        <v>1709</v>
      </c>
    </row>
    <row r="1713" spans="2:3">
      <c r="B1713" s="4">
        <f t="shared" si="26"/>
        <v>1711</v>
      </c>
      <c r="C1713" s="2" t="s">
        <v>1710</v>
      </c>
    </row>
    <row r="1714" spans="2:3">
      <c r="B1714" s="4">
        <f t="shared" si="26"/>
        <v>1712</v>
      </c>
      <c r="C1714" s="2" t="s">
        <v>1711</v>
      </c>
    </row>
    <row r="1715" spans="2:3">
      <c r="B1715" s="4">
        <f t="shared" si="26"/>
        <v>1713</v>
      </c>
      <c r="C1715" s="2" t="s">
        <v>1712</v>
      </c>
    </row>
    <row r="1716" spans="2:3">
      <c r="B1716" s="4">
        <f t="shared" si="26"/>
        <v>1714</v>
      </c>
      <c r="C1716" s="2" t="s">
        <v>1713</v>
      </c>
    </row>
    <row r="1717" spans="2:3">
      <c r="B1717" s="4">
        <f t="shared" si="26"/>
        <v>1715</v>
      </c>
      <c r="C1717" s="2" t="s">
        <v>1714</v>
      </c>
    </row>
    <row r="1718" spans="2:3">
      <c r="B1718" s="4">
        <f t="shared" si="26"/>
        <v>1716</v>
      </c>
      <c r="C1718" s="2" t="s">
        <v>1715</v>
      </c>
    </row>
    <row r="1719" spans="2:3">
      <c r="B1719" s="4">
        <f t="shared" si="26"/>
        <v>1717</v>
      </c>
      <c r="C1719" s="2" t="s">
        <v>1716</v>
      </c>
    </row>
    <row r="1720" spans="2:3">
      <c r="B1720" s="4">
        <f t="shared" si="26"/>
        <v>1718</v>
      </c>
      <c r="C1720" s="2" t="s">
        <v>1717</v>
      </c>
    </row>
    <row r="1721" spans="2:3">
      <c r="B1721" s="4">
        <f t="shared" si="26"/>
        <v>1719</v>
      </c>
      <c r="C1721" s="2" t="s">
        <v>1718</v>
      </c>
    </row>
    <row r="1722" spans="2:3">
      <c r="B1722" s="4">
        <f t="shared" si="26"/>
        <v>1720</v>
      </c>
      <c r="C1722" s="2" t="s">
        <v>1719</v>
      </c>
    </row>
    <row r="1723" spans="2:3">
      <c r="B1723" s="4">
        <f t="shared" si="26"/>
        <v>1721</v>
      </c>
      <c r="C1723" s="2" t="s">
        <v>1720</v>
      </c>
    </row>
    <row r="1724" spans="2:3">
      <c r="B1724" s="4">
        <f t="shared" si="26"/>
        <v>1722</v>
      </c>
      <c r="C1724" s="2" t="s">
        <v>1721</v>
      </c>
    </row>
    <row r="1725" spans="2:3">
      <c r="B1725" s="4">
        <f t="shared" si="26"/>
        <v>1723</v>
      </c>
      <c r="C1725" s="2" t="s">
        <v>1722</v>
      </c>
    </row>
    <row r="1726" spans="2:3">
      <c r="B1726" s="4">
        <f t="shared" si="26"/>
        <v>1724</v>
      </c>
      <c r="C1726" s="2" t="s">
        <v>1723</v>
      </c>
    </row>
    <row r="1727" spans="2:3">
      <c r="B1727" s="4">
        <f t="shared" si="26"/>
        <v>1725</v>
      </c>
      <c r="C1727" s="2" t="s">
        <v>1724</v>
      </c>
    </row>
    <row r="1728" spans="2:3">
      <c r="B1728" s="4">
        <f t="shared" si="26"/>
        <v>1726</v>
      </c>
      <c r="C1728" s="2" t="s">
        <v>1725</v>
      </c>
    </row>
    <row r="1729" spans="2:3">
      <c r="B1729" s="4">
        <f t="shared" si="26"/>
        <v>1727</v>
      </c>
      <c r="C1729" s="2" t="s">
        <v>1726</v>
      </c>
    </row>
    <row r="1730" spans="2:3">
      <c r="B1730" s="4">
        <f t="shared" si="26"/>
        <v>1728</v>
      </c>
      <c r="C1730" s="2" t="s">
        <v>1727</v>
      </c>
    </row>
    <row r="1731" spans="2:3">
      <c r="B1731" s="4">
        <f t="shared" si="26"/>
        <v>1729</v>
      </c>
      <c r="C1731" s="2" t="s">
        <v>1728</v>
      </c>
    </row>
    <row r="1732" spans="2:3">
      <c r="B1732" s="4">
        <f t="shared" si="26"/>
        <v>1730</v>
      </c>
      <c r="C1732" s="2" t="s">
        <v>1729</v>
      </c>
    </row>
    <row r="1733" spans="2:3">
      <c r="B1733" s="4">
        <f t="shared" ref="B1733:B1796" si="27">B1732+1</f>
        <v>1731</v>
      </c>
      <c r="C1733" s="2" t="s">
        <v>1730</v>
      </c>
    </row>
    <row r="1734" spans="2:3">
      <c r="B1734" s="4">
        <f t="shared" si="27"/>
        <v>1732</v>
      </c>
      <c r="C1734" s="2" t="s">
        <v>1731</v>
      </c>
    </row>
    <row r="1735" spans="2:3">
      <c r="B1735" s="4">
        <f t="shared" si="27"/>
        <v>1733</v>
      </c>
      <c r="C1735" s="2" t="s">
        <v>1732</v>
      </c>
    </row>
    <row r="1736" spans="2:3">
      <c r="B1736" s="4">
        <f t="shared" si="27"/>
        <v>1734</v>
      </c>
      <c r="C1736" s="2" t="s">
        <v>1733</v>
      </c>
    </row>
    <row r="1737" spans="2:3">
      <c r="B1737" s="4">
        <f t="shared" si="27"/>
        <v>1735</v>
      </c>
      <c r="C1737" s="2" t="s">
        <v>1734</v>
      </c>
    </row>
    <row r="1738" spans="2:3">
      <c r="B1738" s="4">
        <f t="shared" si="27"/>
        <v>1736</v>
      </c>
      <c r="C1738" s="2" t="s">
        <v>1735</v>
      </c>
    </row>
    <row r="1739" spans="2:3">
      <c r="B1739" s="4">
        <f t="shared" si="27"/>
        <v>1737</v>
      </c>
      <c r="C1739" s="2" t="s">
        <v>1736</v>
      </c>
    </row>
    <row r="1740" spans="2:3">
      <c r="B1740" s="4">
        <f t="shared" si="27"/>
        <v>1738</v>
      </c>
      <c r="C1740" s="2" t="s">
        <v>1737</v>
      </c>
    </row>
    <row r="1741" spans="2:3">
      <c r="B1741" s="4">
        <f t="shared" si="27"/>
        <v>1739</v>
      </c>
      <c r="C1741" s="2" t="s">
        <v>1738</v>
      </c>
    </row>
    <row r="1742" spans="2:3">
      <c r="B1742" s="4">
        <f t="shared" si="27"/>
        <v>1740</v>
      </c>
      <c r="C1742" s="2" t="s">
        <v>1739</v>
      </c>
    </row>
    <row r="1743" spans="2:3">
      <c r="B1743" s="4">
        <f t="shared" si="27"/>
        <v>1741</v>
      </c>
      <c r="C1743" s="2" t="s">
        <v>1740</v>
      </c>
    </row>
    <row r="1744" spans="2:3">
      <c r="B1744" s="4">
        <f t="shared" si="27"/>
        <v>1742</v>
      </c>
      <c r="C1744" s="2" t="s">
        <v>1741</v>
      </c>
    </row>
    <row r="1745" spans="2:3">
      <c r="B1745" s="4">
        <f t="shared" si="27"/>
        <v>1743</v>
      </c>
      <c r="C1745" s="2" t="s">
        <v>1742</v>
      </c>
    </row>
    <row r="1746" spans="2:3">
      <c r="B1746" s="4">
        <f t="shared" si="27"/>
        <v>1744</v>
      </c>
      <c r="C1746" s="2" t="s">
        <v>1743</v>
      </c>
    </row>
    <row r="1747" spans="2:3">
      <c r="B1747" s="4">
        <f t="shared" si="27"/>
        <v>1745</v>
      </c>
      <c r="C1747" s="2" t="s">
        <v>1744</v>
      </c>
    </row>
    <row r="1748" spans="2:3">
      <c r="B1748" s="4">
        <f t="shared" si="27"/>
        <v>1746</v>
      </c>
      <c r="C1748" s="2" t="s">
        <v>1745</v>
      </c>
    </row>
    <row r="1749" spans="2:3">
      <c r="B1749" s="4">
        <f t="shared" si="27"/>
        <v>1747</v>
      </c>
      <c r="C1749" s="2" t="s">
        <v>1746</v>
      </c>
    </row>
    <row r="1750" spans="2:3">
      <c r="B1750" s="4">
        <f t="shared" si="27"/>
        <v>1748</v>
      </c>
      <c r="C1750" s="2" t="s">
        <v>1747</v>
      </c>
    </row>
    <row r="1751" spans="2:3">
      <c r="B1751" s="4">
        <f t="shared" si="27"/>
        <v>1749</v>
      </c>
      <c r="C1751" s="2" t="s">
        <v>1748</v>
      </c>
    </row>
    <row r="1752" spans="2:3">
      <c r="B1752" s="4">
        <f t="shared" si="27"/>
        <v>1750</v>
      </c>
      <c r="C1752" s="2" t="s">
        <v>1749</v>
      </c>
    </row>
    <row r="1753" spans="2:3">
      <c r="B1753" s="4">
        <f t="shared" si="27"/>
        <v>1751</v>
      </c>
      <c r="C1753" s="2" t="s">
        <v>1750</v>
      </c>
    </row>
    <row r="1754" spans="2:3">
      <c r="B1754" s="4">
        <f t="shared" si="27"/>
        <v>1752</v>
      </c>
      <c r="C1754" s="2" t="s">
        <v>1751</v>
      </c>
    </row>
    <row r="1755" spans="2:3">
      <c r="B1755" s="4">
        <f t="shared" si="27"/>
        <v>1753</v>
      </c>
      <c r="C1755" s="2" t="s">
        <v>1752</v>
      </c>
    </row>
    <row r="1756" spans="2:3">
      <c r="B1756" s="4">
        <f t="shared" si="27"/>
        <v>1754</v>
      </c>
      <c r="C1756" s="2" t="s">
        <v>1753</v>
      </c>
    </row>
    <row r="1757" spans="2:3">
      <c r="B1757" s="4">
        <f t="shared" si="27"/>
        <v>1755</v>
      </c>
      <c r="C1757" s="2" t="s">
        <v>1754</v>
      </c>
    </row>
    <row r="1758" spans="2:3">
      <c r="B1758" s="4">
        <f t="shared" si="27"/>
        <v>1756</v>
      </c>
      <c r="C1758" s="2" t="s">
        <v>1755</v>
      </c>
    </row>
    <row r="1759" spans="2:3">
      <c r="B1759" s="4">
        <f t="shared" si="27"/>
        <v>1757</v>
      </c>
      <c r="C1759" s="2" t="s">
        <v>1756</v>
      </c>
    </row>
    <row r="1760" spans="2:3">
      <c r="B1760" s="4">
        <f t="shared" si="27"/>
        <v>1758</v>
      </c>
      <c r="C1760" s="2" t="s">
        <v>1757</v>
      </c>
    </row>
    <row r="1761" spans="2:3">
      <c r="B1761" s="4">
        <f t="shared" si="27"/>
        <v>1759</v>
      </c>
      <c r="C1761" s="2" t="s">
        <v>1758</v>
      </c>
    </row>
    <row r="1762" spans="2:3">
      <c r="B1762" s="4">
        <f t="shared" si="27"/>
        <v>1760</v>
      </c>
      <c r="C1762" s="2" t="s">
        <v>1759</v>
      </c>
    </row>
    <row r="1763" spans="2:3">
      <c r="B1763" s="4">
        <f t="shared" si="27"/>
        <v>1761</v>
      </c>
      <c r="C1763" s="2" t="s">
        <v>1760</v>
      </c>
    </row>
    <row r="1764" spans="2:3">
      <c r="B1764" s="4">
        <f t="shared" si="27"/>
        <v>1762</v>
      </c>
      <c r="C1764" s="2" t="s">
        <v>1761</v>
      </c>
    </row>
    <row r="1765" spans="2:3">
      <c r="B1765" s="4">
        <f t="shared" si="27"/>
        <v>1763</v>
      </c>
      <c r="C1765" s="2" t="s">
        <v>1762</v>
      </c>
    </row>
    <row r="1766" spans="2:3">
      <c r="B1766" s="4">
        <f t="shared" si="27"/>
        <v>1764</v>
      </c>
      <c r="C1766" s="2" t="s">
        <v>1763</v>
      </c>
    </row>
    <row r="1767" spans="2:3">
      <c r="B1767" s="4">
        <f t="shared" si="27"/>
        <v>1765</v>
      </c>
      <c r="C1767" s="2" t="s">
        <v>1764</v>
      </c>
    </row>
    <row r="1768" spans="2:3">
      <c r="B1768" s="4">
        <f t="shared" si="27"/>
        <v>1766</v>
      </c>
      <c r="C1768" s="2" t="s">
        <v>1765</v>
      </c>
    </row>
    <row r="1769" spans="2:3">
      <c r="B1769" s="4">
        <f t="shared" si="27"/>
        <v>1767</v>
      </c>
      <c r="C1769" s="2" t="s">
        <v>1766</v>
      </c>
    </row>
    <row r="1770" spans="2:3">
      <c r="B1770" s="4">
        <f t="shared" si="27"/>
        <v>1768</v>
      </c>
      <c r="C1770" s="2" t="s">
        <v>1767</v>
      </c>
    </row>
    <row r="1771" spans="2:3">
      <c r="B1771" s="4">
        <f t="shared" si="27"/>
        <v>1769</v>
      </c>
      <c r="C1771" s="2" t="s">
        <v>1768</v>
      </c>
    </row>
    <row r="1772" spans="2:3">
      <c r="B1772" s="4">
        <f t="shared" si="27"/>
        <v>1770</v>
      </c>
      <c r="C1772" s="2" t="s">
        <v>1769</v>
      </c>
    </row>
    <row r="1773" spans="2:3">
      <c r="B1773" s="4">
        <f t="shared" si="27"/>
        <v>1771</v>
      </c>
      <c r="C1773" s="2" t="s">
        <v>1770</v>
      </c>
    </row>
    <row r="1774" spans="2:3">
      <c r="B1774" s="4">
        <f t="shared" si="27"/>
        <v>1772</v>
      </c>
      <c r="C1774" s="2" t="s">
        <v>1771</v>
      </c>
    </row>
    <row r="1775" spans="2:3">
      <c r="B1775" s="4">
        <f t="shared" si="27"/>
        <v>1773</v>
      </c>
      <c r="C1775" s="2" t="s">
        <v>1772</v>
      </c>
    </row>
    <row r="1776" spans="2:3">
      <c r="B1776" s="4">
        <f t="shared" si="27"/>
        <v>1774</v>
      </c>
      <c r="C1776" s="2" t="s">
        <v>1773</v>
      </c>
    </row>
    <row r="1777" spans="2:3">
      <c r="B1777" s="4">
        <f t="shared" si="27"/>
        <v>1775</v>
      </c>
      <c r="C1777" s="2" t="s">
        <v>1774</v>
      </c>
    </row>
    <row r="1778" spans="2:3">
      <c r="B1778" s="4">
        <f t="shared" si="27"/>
        <v>1776</v>
      </c>
      <c r="C1778" s="2" t="s">
        <v>1775</v>
      </c>
    </row>
    <row r="1779" spans="2:3">
      <c r="B1779" s="4">
        <f t="shared" si="27"/>
        <v>1777</v>
      </c>
      <c r="C1779" s="2" t="s">
        <v>1776</v>
      </c>
    </row>
    <row r="1780" spans="2:3">
      <c r="B1780" s="4">
        <f t="shared" si="27"/>
        <v>1778</v>
      </c>
      <c r="C1780" s="2" t="s">
        <v>1777</v>
      </c>
    </row>
    <row r="1781" spans="2:3">
      <c r="B1781" s="4">
        <f t="shared" si="27"/>
        <v>1779</v>
      </c>
      <c r="C1781" s="2" t="s">
        <v>1778</v>
      </c>
    </row>
    <row r="1782" spans="2:3">
      <c r="B1782" s="4">
        <f t="shared" si="27"/>
        <v>1780</v>
      </c>
      <c r="C1782" s="2" t="s">
        <v>1779</v>
      </c>
    </row>
    <row r="1783" spans="2:3">
      <c r="B1783" s="4">
        <f t="shared" si="27"/>
        <v>1781</v>
      </c>
      <c r="C1783" s="2" t="s">
        <v>1780</v>
      </c>
    </row>
    <row r="1784" spans="2:3">
      <c r="B1784" s="4">
        <f t="shared" si="27"/>
        <v>1782</v>
      </c>
      <c r="C1784" s="2" t="s">
        <v>1781</v>
      </c>
    </row>
    <row r="1785" spans="2:3">
      <c r="B1785" s="4">
        <f t="shared" si="27"/>
        <v>1783</v>
      </c>
      <c r="C1785" s="2" t="s">
        <v>1782</v>
      </c>
    </row>
    <row r="1786" spans="2:3">
      <c r="B1786" s="4">
        <f t="shared" si="27"/>
        <v>1784</v>
      </c>
      <c r="C1786" s="2" t="s">
        <v>1783</v>
      </c>
    </row>
    <row r="1787" spans="2:3">
      <c r="B1787" s="4">
        <f t="shared" si="27"/>
        <v>1785</v>
      </c>
      <c r="C1787" s="2" t="s">
        <v>1784</v>
      </c>
    </row>
    <row r="1788" spans="2:3">
      <c r="B1788" s="4">
        <f t="shared" si="27"/>
        <v>1786</v>
      </c>
      <c r="C1788" s="2" t="s">
        <v>1785</v>
      </c>
    </row>
    <row r="1789" spans="2:3">
      <c r="B1789" s="4">
        <f t="shared" si="27"/>
        <v>1787</v>
      </c>
      <c r="C1789" s="2" t="s">
        <v>1786</v>
      </c>
    </row>
    <row r="1790" spans="2:3">
      <c r="B1790" s="4">
        <f t="shared" si="27"/>
        <v>1788</v>
      </c>
      <c r="C1790" s="2" t="s">
        <v>1787</v>
      </c>
    </row>
    <row r="1791" spans="2:3">
      <c r="B1791" s="4">
        <f t="shared" si="27"/>
        <v>1789</v>
      </c>
      <c r="C1791" s="2" t="s">
        <v>1788</v>
      </c>
    </row>
    <row r="1792" spans="2:3">
      <c r="B1792" s="4">
        <f t="shared" si="27"/>
        <v>1790</v>
      </c>
      <c r="C1792" s="2" t="s">
        <v>1789</v>
      </c>
    </row>
    <row r="1793" spans="2:3">
      <c r="B1793" s="4">
        <f t="shared" si="27"/>
        <v>1791</v>
      </c>
      <c r="C1793" s="2" t="s">
        <v>1790</v>
      </c>
    </row>
    <row r="1794" spans="2:3">
      <c r="B1794" s="4">
        <f t="shared" si="27"/>
        <v>1792</v>
      </c>
      <c r="C1794" s="2" t="s">
        <v>1791</v>
      </c>
    </row>
    <row r="1795" spans="2:3">
      <c r="B1795" s="4">
        <f t="shared" si="27"/>
        <v>1793</v>
      </c>
      <c r="C1795" s="2" t="s">
        <v>1792</v>
      </c>
    </row>
    <row r="1796" spans="2:3">
      <c r="B1796" s="4">
        <f t="shared" si="27"/>
        <v>1794</v>
      </c>
      <c r="C1796" s="2" t="s">
        <v>1793</v>
      </c>
    </row>
    <row r="1797" spans="2:3">
      <c r="B1797" s="4">
        <f t="shared" ref="B1797:B1860" si="28">B1796+1</f>
        <v>1795</v>
      </c>
      <c r="C1797" s="2" t="s">
        <v>1794</v>
      </c>
    </row>
    <row r="1798" spans="2:3">
      <c r="B1798" s="4">
        <f t="shared" si="28"/>
        <v>1796</v>
      </c>
      <c r="C1798" s="2" t="s">
        <v>1795</v>
      </c>
    </row>
    <row r="1799" spans="2:3">
      <c r="B1799" s="4">
        <f t="shared" si="28"/>
        <v>1797</v>
      </c>
      <c r="C1799" s="2" t="s">
        <v>1796</v>
      </c>
    </row>
    <row r="1800" spans="2:3">
      <c r="B1800" s="4">
        <f t="shared" si="28"/>
        <v>1798</v>
      </c>
      <c r="C1800" s="2" t="s">
        <v>1797</v>
      </c>
    </row>
    <row r="1801" spans="2:3">
      <c r="B1801" s="4">
        <f t="shared" si="28"/>
        <v>1799</v>
      </c>
      <c r="C1801" s="2" t="s">
        <v>1798</v>
      </c>
    </row>
    <row r="1802" spans="2:3">
      <c r="B1802" s="4">
        <f t="shared" si="28"/>
        <v>1800</v>
      </c>
      <c r="C1802" s="2" t="s">
        <v>1799</v>
      </c>
    </row>
    <row r="1803" spans="2:3">
      <c r="B1803" s="4">
        <f t="shared" si="28"/>
        <v>1801</v>
      </c>
      <c r="C1803" s="2" t="s">
        <v>1800</v>
      </c>
    </row>
    <row r="1804" spans="2:3">
      <c r="B1804" s="4">
        <f t="shared" si="28"/>
        <v>1802</v>
      </c>
      <c r="C1804" s="2" t="s">
        <v>1801</v>
      </c>
    </row>
    <row r="1805" spans="2:3">
      <c r="B1805" s="4">
        <f t="shared" si="28"/>
        <v>1803</v>
      </c>
      <c r="C1805" s="2" t="s">
        <v>1802</v>
      </c>
    </row>
    <row r="1806" spans="2:3">
      <c r="B1806" s="4">
        <f t="shared" si="28"/>
        <v>1804</v>
      </c>
      <c r="C1806" s="2" t="s">
        <v>1803</v>
      </c>
    </row>
    <row r="1807" spans="2:3">
      <c r="B1807" s="4">
        <f t="shared" si="28"/>
        <v>1805</v>
      </c>
      <c r="C1807" s="2" t="s">
        <v>1804</v>
      </c>
    </row>
    <row r="1808" spans="2:3">
      <c r="B1808" s="4">
        <f t="shared" si="28"/>
        <v>1806</v>
      </c>
      <c r="C1808" s="2" t="s">
        <v>1805</v>
      </c>
    </row>
    <row r="1809" spans="2:3">
      <c r="B1809" s="4">
        <f t="shared" si="28"/>
        <v>1807</v>
      </c>
      <c r="C1809" s="2" t="s">
        <v>1806</v>
      </c>
    </row>
    <row r="1810" spans="2:3">
      <c r="B1810" s="4">
        <f t="shared" si="28"/>
        <v>1808</v>
      </c>
      <c r="C1810" s="2" t="s">
        <v>1807</v>
      </c>
    </row>
    <row r="1811" spans="2:3">
      <c r="B1811" s="4">
        <f t="shared" si="28"/>
        <v>1809</v>
      </c>
      <c r="C1811" s="2" t="s">
        <v>1808</v>
      </c>
    </row>
    <row r="1812" spans="2:3">
      <c r="B1812" s="4">
        <f t="shared" si="28"/>
        <v>1810</v>
      </c>
      <c r="C1812" s="2" t="s">
        <v>1809</v>
      </c>
    </row>
    <row r="1813" spans="2:3">
      <c r="B1813" s="4">
        <f t="shared" si="28"/>
        <v>1811</v>
      </c>
      <c r="C1813" s="2" t="s">
        <v>1810</v>
      </c>
    </row>
    <row r="1814" spans="2:3">
      <c r="B1814" s="4">
        <f t="shared" si="28"/>
        <v>1812</v>
      </c>
      <c r="C1814" s="2" t="s">
        <v>1811</v>
      </c>
    </row>
    <row r="1815" spans="2:3">
      <c r="B1815" s="4">
        <f t="shared" si="28"/>
        <v>1813</v>
      </c>
      <c r="C1815" s="2" t="s">
        <v>1812</v>
      </c>
    </row>
    <row r="1816" spans="2:3">
      <c r="B1816" s="4">
        <f t="shared" si="28"/>
        <v>1814</v>
      </c>
      <c r="C1816" s="2" t="s">
        <v>1813</v>
      </c>
    </row>
    <row r="1817" spans="2:3">
      <c r="B1817" s="4">
        <f t="shared" si="28"/>
        <v>1815</v>
      </c>
      <c r="C1817" s="2" t="s">
        <v>1814</v>
      </c>
    </row>
    <row r="1818" spans="2:3">
      <c r="B1818" s="4">
        <f t="shared" si="28"/>
        <v>1816</v>
      </c>
      <c r="C1818" s="2" t="s">
        <v>1815</v>
      </c>
    </row>
    <row r="1819" spans="2:3">
      <c r="B1819" s="4">
        <f t="shared" si="28"/>
        <v>1817</v>
      </c>
      <c r="C1819" s="2" t="s">
        <v>1816</v>
      </c>
    </row>
    <row r="1820" spans="2:3">
      <c r="B1820" s="4">
        <f t="shared" si="28"/>
        <v>1818</v>
      </c>
      <c r="C1820" s="2" t="s">
        <v>1817</v>
      </c>
    </row>
    <row r="1821" spans="2:3">
      <c r="B1821" s="4">
        <f t="shared" si="28"/>
        <v>1819</v>
      </c>
      <c r="C1821" s="2" t="s">
        <v>1818</v>
      </c>
    </row>
    <row r="1822" spans="2:3">
      <c r="B1822" s="4">
        <f t="shared" si="28"/>
        <v>1820</v>
      </c>
      <c r="C1822" s="2" t="s">
        <v>1819</v>
      </c>
    </row>
    <row r="1823" spans="2:3">
      <c r="B1823" s="4">
        <f t="shared" si="28"/>
        <v>1821</v>
      </c>
      <c r="C1823" s="2" t="s">
        <v>1820</v>
      </c>
    </row>
    <row r="1824" spans="2:3">
      <c r="B1824" s="4">
        <f t="shared" si="28"/>
        <v>1822</v>
      </c>
      <c r="C1824" s="2" t="s">
        <v>1821</v>
      </c>
    </row>
    <row r="1825" spans="2:3">
      <c r="B1825" s="4">
        <f t="shared" si="28"/>
        <v>1823</v>
      </c>
      <c r="C1825" s="2" t="s">
        <v>1822</v>
      </c>
    </row>
    <row r="1826" spans="2:3">
      <c r="B1826" s="4">
        <f t="shared" si="28"/>
        <v>1824</v>
      </c>
      <c r="C1826" s="2" t="s">
        <v>1823</v>
      </c>
    </row>
    <row r="1827" spans="2:3">
      <c r="B1827" s="4">
        <f t="shared" si="28"/>
        <v>1825</v>
      </c>
      <c r="C1827" s="2" t="s">
        <v>1824</v>
      </c>
    </row>
    <row r="1828" spans="2:3">
      <c r="B1828" s="4">
        <f t="shared" si="28"/>
        <v>1826</v>
      </c>
      <c r="C1828" s="2" t="s">
        <v>1825</v>
      </c>
    </row>
    <row r="1829" spans="2:3">
      <c r="B1829" s="4">
        <f t="shared" si="28"/>
        <v>1827</v>
      </c>
      <c r="C1829" s="2" t="s">
        <v>1826</v>
      </c>
    </row>
    <row r="1830" spans="2:3">
      <c r="B1830" s="4">
        <f t="shared" si="28"/>
        <v>1828</v>
      </c>
      <c r="C1830" s="2" t="s">
        <v>1827</v>
      </c>
    </row>
    <row r="1831" spans="2:3">
      <c r="B1831" s="4">
        <f t="shared" si="28"/>
        <v>1829</v>
      </c>
      <c r="C1831" s="2" t="s">
        <v>1828</v>
      </c>
    </row>
    <row r="1832" spans="2:3">
      <c r="B1832" s="4">
        <f t="shared" si="28"/>
        <v>1830</v>
      </c>
      <c r="C1832" s="2" t="s">
        <v>1829</v>
      </c>
    </row>
    <row r="1833" spans="2:3">
      <c r="B1833" s="4">
        <f t="shared" si="28"/>
        <v>1831</v>
      </c>
      <c r="C1833" s="2" t="s">
        <v>1830</v>
      </c>
    </row>
    <row r="1834" spans="2:3">
      <c r="B1834" s="4">
        <f t="shared" si="28"/>
        <v>1832</v>
      </c>
      <c r="C1834" s="2" t="s">
        <v>1831</v>
      </c>
    </row>
    <row r="1835" spans="2:3">
      <c r="B1835" s="4">
        <f t="shared" si="28"/>
        <v>1833</v>
      </c>
      <c r="C1835" s="2" t="s">
        <v>1832</v>
      </c>
    </row>
    <row r="1836" spans="2:3">
      <c r="B1836" s="4">
        <f t="shared" si="28"/>
        <v>1834</v>
      </c>
      <c r="C1836" s="2" t="s">
        <v>1833</v>
      </c>
    </row>
    <row r="1837" spans="2:3">
      <c r="B1837" s="4">
        <f t="shared" si="28"/>
        <v>1835</v>
      </c>
      <c r="C1837" s="2" t="s">
        <v>1834</v>
      </c>
    </row>
    <row r="1838" spans="2:3">
      <c r="B1838" s="4">
        <f t="shared" si="28"/>
        <v>1836</v>
      </c>
      <c r="C1838" s="2" t="s">
        <v>1835</v>
      </c>
    </row>
    <row r="1839" spans="2:3">
      <c r="B1839" s="4">
        <f t="shared" si="28"/>
        <v>1837</v>
      </c>
      <c r="C1839" s="2" t="s">
        <v>1836</v>
      </c>
    </row>
    <row r="1840" spans="2:3">
      <c r="B1840" s="4">
        <f t="shared" si="28"/>
        <v>1838</v>
      </c>
      <c r="C1840" s="2" t="s">
        <v>1837</v>
      </c>
    </row>
    <row r="1841" spans="2:3">
      <c r="B1841" s="4">
        <f t="shared" si="28"/>
        <v>1839</v>
      </c>
      <c r="C1841" s="2" t="s">
        <v>1838</v>
      </c>
    </row>
    <row r="1842" spans="2:3">
      <c r="B1842" s="4">
        <f t="shared" si="28"/>
        <v>1840</v>
      </c>
      <c r="C1842" s="2" t="s">
        <v>1839</v>
      </c>
    </row>
    <row r="1843" spans="2:3">
      <c r="B1843" s="4">
        <f t="shared" si="28"/>
        <v>1841</v>
      </c>
      <c r="C1843" s="2" t="s">
        <v>1840</v>
      </c>
    </row>
    <row r="1844" spans="2:3">
      <c r="B1844" s="4">
        <f t="shared" si="28"/>
        <v>1842</v>
      </c>
      <c r="C1844" s="2" t="s">
        <v>1841</v>
      </c>
    </row>
    <row r="1845" spans="2:3">
      <c r="B1845" s="4">
        <f t="shared" si="28"/>
        <v>1843</v>
      </c>
      <c r="C1845" s="2" t="s">
        <v>1842</v>
      </c>
    </row>
    <row r="1846" spans="2:3">
      <c r="B1846" s="4">
        <f t="shared" si="28"/>
        <v>1844</v>
      </c>
      <c r="C1846" s="2" t="s">
        <v>1843</v>
      </c>
    </row>
    <row r="1847" spans="2:3">
      <c r="B1847" s="4">
        <f t="shared" si="28"/>
        <v>1845</v>
      </c>
      <c r="C1847" s="2" t="s">
        <v>1844</v>
      </c>
    </row>
    <row r="1848" spans="2:3">
      <c r="B1848" s="4">
        <f t="shared" si="28"/>
        <v>1846</v>
      </c>
      <c r="C1848" s="2" t="s">
        <v>1845</v>
      </c>
    </row>
    <row r="1849" spans="2:3">
      <c r="B1849" s="4">
        <f t="shared" si="28"/>
        <v>1847</v>
      </c>
      <c r="C1849" s="2" t="s">
        <v>1846</v>
      </c>
    </row>
    <row r="1850" spans="2:3">
      <c r="B1850" s="4">
        <f t="shared" si="28"/>
        <v>1848</v>
      </c>
      <c r="C1850" s="2" t="s">
        <v>1847</v>
      </c>
    </row>
    <row r="1851" spans="2:3">
      <c r="B1851" s="4">
        <f t="shared" si="28"/>
        <v>1849</v>
      </c>
      <c r="C1851" s="2" t="s">
        <v>1848</v>
      </c>
    </row>
    <row r="1852" spans="2:3">
      <c r="B1852" s="4">
        <f t="shared" si="28"/>
        <v>1850</v>
      </c>
      <c r="C1852" s="2" t="s">
        <v>1849</v>
      </c>
    </row>
    <row r="1853" spans="2:3">
      <c r="B1853" s="4">
        <f t="shared" si="28"/>
        <v>1851</v>
      </c>
      <c r="C1853" s="2" t="s">
        <v>1850</v>
      </c>
    </row>
    <row r="1854" spans="2:3">
      <c r="B1854" s="4">
        <f t="shared" si="28"/>
        <v>1852</v>
      </c>
      <c r="C1854" s="2" t="s">
        <v>1851</v>
      </c>
    </row>
    <row r="1855" spans="2:3">
      <c r="B1855" s="4">
        <f t="shared" si="28"/>
        <v>1853</v>
      </c>
      <c r="C1855" s="2" t="s">
        <v>1852</v>
      </c>
    </row>
    <row r="1856" spans="2:3">
      <c r="B1856" s="4">
        <f t="shared" si="28"/>
        <v>1854</v>
      </c>
      <c r="C1856" s="2" t="s">
        <v>1853</v>
      </c>
    </row>
    <row r="1857" spans="2:3">
      <c r="B1857" s="4">
        <f t="shared" si="28"/>
        <v>1855</v>
      </c>
      <c r="C1857" s="2" t="s">
        <v>1854</v>
      </c>
    </row>
    <row r="1858" spans="2:3">
      <c r="B1858" s="4">
        <f t="shared" si="28"/>
        <v>1856</v>
      </c>
      <c r="C1858" s="2" t="s">
        <v>1855</v>
      </c>
    </row>
    <row r="1859" spans="2:3">
      <c r="B1859" s="4">
        <f t="shared" si="28"/>
        <v>1857</v>
      </c>
      <c r="C1859" s="2" t="s">
        <v>1856</v>
      </c>
    </row>
    <row r="1860" spans="2:3">
      <c r="B1860" s="4">
        <f t="shared" si="28"/>
        <v>1858</v>
      </c>
      <c r="C1860" s="2" t="s">
        <v>1857</v>
      </c>
    </row>
    <row r="1861" spans="2:3">
      <c r="B1861" s="4">
        <f t="shared" ref="B1861:B1924" si="29">B1860+1</f>
        <v>1859</v>
      </c>
      <c r="C1861" s="2" t="s">
        <v>1858</v>
      </c>
    </row>
    <row r="1862" spans="2:3">
      <c r="B1862" s="4">
        <f t="shared" si="29"/>
        <v>1860</v>
      </c>
      <c r="C1862" s="2" t="s">
        <v>1859</v>
      </c>
    </row>
    <row r="1863" spans="2:3">
      <c r="B1863" s="4">
        <f t="shared" si="29"/>
        <v>1861</v>
      </c>
      <c r="C1863" s="2" t="s">
        <v>1860</v>
      </c>
    </row>
    <row r="1864" spans="2:3">
      <c r="B1864" s="4">
        <f t="shared" si="29"/>
        <v>1862</v>
      </c>
      <c r="C1864" s="2" t="s">
        <v>1861</v>
      </c>
    </row>
    <row r="1865" spans="2:3">
      <c r="B1865" s="4">
        <f t="shared" si="29"/>
        <v>1863</v>
      </c>
      <c r="C1865" s="2" t="s">
        <v>1862</v>
      </c>
    </row>
    <row r="1866" spans="2:3">
      <c r="B1866" s="4">
        <f t="shared" si="29"/>
        <v>1864</v>
      </c>
      <c r="C1866" s="2" t="s">
        <v>1863</v>
      </c>
    </row>
    <row r="1867" spans="2:3">
      <c r="B1867" s="4">
        <f t="shared" si="29"/>
        <v>1865</v>
      </c>
      <c r="C1867" s="2" t="s">
        <v>1864</v>
      </c>
    </row>
    <row r="1868" spans="2:3">
      <c r="B1868" s="4">
        <f t="shared" si="29"/>
        <v>1866</v>
      </c>
      <c r="C1868" s="2" t="s">
        <v>1865</v>
      </c>
    </row>
    <row r="1869" spans="2:3">
      <c r="B1869" s="4">
        <f t="shared" si="29"/>
        <v>1867</v>
      </c>
      <c r="C1869" s="2" t="s">
        <v>1866</v>
      </c>
    </row>
    <row r="1870" spans="2:3">
      <c r="B1870" s="4">
        <f t="shared" si="29"/>
        <v>1868</v>
      </c>
      <c r="C1870" s="2" t="s">
        <v>1867</v>
      </c>
    </row>
    <row r="1871" spans="2:3">
      <c r="B1871" s="4">
        <f t="shared" si="29"/>
        <v>1869</v>
      </c>
      <c r="C1871" s="2" t="s">
        <v>1868</v>
      </c>
    </row>
    <row r="1872" spans="2:3">
      <c r="B1872" s="4">
        <f t="shared" si="29"/>
        <v>1870</v>
      </c>
      <c r="C1872" s="2" t="s">
        <v>1869</v>
      </c>
    </row>
    <row r="1873" spans="2:3">
      <c r="B1873" s="4">
        <f t="shared" si="29"/>
        <v>1871</v>
      </c>
      <c r="C1873" s="2" t="s">
        <v>1870</v>
      </c>
    </row>
    <row r="1874" spans="2:3">
      <c r="B1874" s="4">
        <f t="shared" si="29"/>
        <v>1872</v>
      </c>
      <c r="C1874" s="2" t="s">
        <v>1871</v>
      </c>
    </row>
    <row r="1875" spans="2:3">
      <c r="B1875" s="4">
        <f t="shared" si="29"/>
        <v>1873</v>
      </c>
      <c r="C1875" s="2" t="s">
        <v>1872</v>
      </c>
    </row>
    <row r="1876" spans="2:3">
      <c r="B1876" s="4">
        <f t="shared" si="29"/>
        <v>1874</v>
      </c>
      <c r="C1876" s="2" t="s">
        <v>1873</v>
      </c>
    </row>
    <row r="1877" spans="2:3">
      <c r="B1877" s="4">
        <f t="shared" si="29"/>
        <v>1875</v>
      </c>
      <c r="C1877" s="2" t="s">
        <v>1874</v>
      </c>
    </row>
    <row r="1878" spans="2:3">
      <c r="B1878" s="4">
        <f t="shared" si="29"/>
        <v>1876</v>
      </c>
      <c r="C1878" s="2" t="s">
        <v>1875</v>
      </c>
    </row>
    <row r="1879" spans="2:3">
      <c r="B1879" s="4">
        <f t="shared" si="29"/>
        <v>1877</v>
      </c>
      <c r="C1879" s="2" t="s">
        <v>1876</v>
      </c>
    </row>
    <row r="1880" spans="2:3">
      <c r="B1880" s="4">
        <f t="shared" si="29"/>
        <v>1878</v>
      </c>
      <c r="C1880" s="2" t="s">
        <v>1877</v>
      </c>
    </row>
    <row r="1881" spans="2:3">
      <c r="B1881" s="4">
        <f t="shared" si="29"/>
        <v>1879</v>
      </c>
      <c r="C1881" s="2" t="s">
        <v>1878</v>
      </c>
    </row>
    <row r="1882" spans="2:3">
      <c r="B1882" s="4">
        <f t="shared" si="29"/>
        <v>1880</v>
      </c>
      <c r="C1882" s="2" t="s">
        <v>1879</v>
      </c>
    </row>
    <row r="1883" spans="2:3">
      <c r="B1883" s="4">
        <f t="shared" si="29"/>
        <v>1881</v>
      </c>
      <c r="C1883" s="2" t="s">
        <v>1880</v>
      </c>
    </row>
    <row r="1884" spans="2:3">
      <c r="B1884" s="4">
        <f t="shared" si="29"/>
        <v>1882</v>
      </c>
      <c r="C1884" s="2" t="s">
        <v>1881</v>
      </c>
    </row>
    <row r="1885" spans="2:3">
      <c r="B1885" s="4">
        <f t="shared" si="29"/>
        <v>1883</v>
      </c>
      <c r="C1885" s="2" t="s">
        <v>1882</v>
      </c>
    </row>
    <row r="1886" spans="2:3">
      <c r="B1886" s="4">
        <f t="shared" si="29"/>
        <v>1884</v>
      </c>
      <c r="C1886" s="2" t="s">
        <v>1883</v>
      </c>
    </row>
    <row r="1887" spans="2:3">
      <c r="B1887" s="4">
        <f t="shared" si="29"/>
        <v>1885</v>
      </c>
      <c r="C1887" s="2" t="s">
        <v>1884</v>
      </c>
    </row>
    <row r="1888" spans="2:3">
      <c r="B1888" s="4">
        <f t="shared" si="29"/>
        <v>1886</v>
      </c>
      <c r="C1888" s="2" t="s">
        <v>1885</v>
      </c>
    </row>
    <row r="1889" spans="2:3">
      <c r="B1889" s="4">
        <f t="shared" si="29"/>
        <v>1887</v>
      </c>
      <c r="C1889" s="2" t="s">
        <v>1886</v>
      </c>
    </row>
    <row r="1890" spans="2:3">
      <c r="B1890" s="4">
        <f t="shared" si="29"/>
        <v>1888</v>
      </c>
      <c r="C1890" s="2" t="s">
        <v>1887</v>
      </c>
    </row>
    <row r="1891" spans="2:3">
      <c r="B1891" s="4">
        <f t="shared" si="29"/>
        <v>1889</v>
      </c>
      <c r="C1891" s="2" t="s">
        <v>1888</v>
      </c>
    </row>
    <row r="1892" spans="2:3">
      <c r="B1892" s="4">
        <f t="shared" si="29"/>
        <v>1890</v>
      </c>
      <c r="C1892" s="2" t="s">
        <v>1889</v>
      </c>
    </row>
    <row r="1893" spans="2:3">
      <c r="B1893" s="4">
        <f t="shared" si="29"/>
        <v>1891</v>
      </c>
      <c r="C1893" s="2" t="s">
        <v>1890</v>
      </c>
    </row>
    <row r="1894" spans="2:3">
      <c r="B1894" s="4">
        <f t="shared" si="29"/>
        <v>1892</v>
      </c>
      <c r="C1894" s="2" t="s">
        <v>1891</v>
      </c>
    </row>
    <row r="1895" spans="2:3">
      <c r="B1895" s="4">
        <f t="shared" si="29"/>
        <v>1893</v>
      </c>
      <c r="C1895" s="2" t="s">
        <v>1892</v>
      </c>
    </row>
    <row r="1896" spans="2:3">
      <c r="B1896" s="4">
        <f t="shared" si="29"/>
        <v>1894</v>
      </c>
      <c r="C1896" s="2" t="s">
        <v>1893</v>
      </c>
    </row>
    <row r="1897" spans="2:3">
      <c r="B1897" s="4">
        <f t="shared" si="29"/>
        <v>1895</v>
      </c>
      <c r="C1897" s="2" t="s">
        <v>1894</v>
      </c>
    </row>
    <row r="1898" spans="2:3">
      <c r="B1898" s="4">
        <f t="shared" si="29"/>
        <v>1896</v>
      </c>
      <c r="C1898" s="2" t="s">
        <v>1895</v>
      </c>
    </row>
    <row r="1899" spans="2:3">
      <c r="B1899" s="4">
        <f t="shared" si="29"/>
        <v>1897</v>
      </c>
      <c r="C1899" s="2" t="s">
        <v>1896</v>
      </c>
    </row>
    <row r="1900" spans="2:3">
      <c r="B1900" s="4">
        <f t="shared" si="29"/>
        <v>1898</v>
      </c>
      <c r="C1900" s="2" t="s">
        <v>1897</v>
      </c>
    </row>
    <row r="1901" spans="2:3">
      <c r="B1901" s="4">
        <f t="shared" si="29"/>
        <v>1899</v>
      </c>
      <c r="C1901" s="2" t="s">
        <v>1898</v>
      </c>
    </row>
    <row r="1902" spans="2:3">
      <c r="B1902" s="4">
        <f t="shared" si="29"/>
        <v>1900</v>
      </c>
      <c r="C1902" s="2" t="s">
        <v>1899</v>
      </c>
    </row>
    <row r="1903" spans="2:3">
      <c r="B1903" s="4">
        <f t="shared" si="29"/>
        <v>1901</v>
      </c>
      <c r="C1903" s="2" t="s">
        <v>1900</v>
      </c>
    </row>
    <row r="1904" spans="2:3">
      <c r="B1904" s="4">
        <f t="shared" si="29"/>
        <v>1902</v>
      </c>
      <c r="C1904" s="2" t="s">
        <v>1901</v>
      </c>
    </row>
    <row r="1905" spans="2:3">
      <c r="B1905" s="4">
        <f t="shared" si="29"/>
        <v>1903</v>
      </c>
      <c r="C1905" s="2" t="s">
        <v>1902</v>
      </c>
    </row>
    <row r="1906" spans="2:3">
      <c r="B1906" s="4">
        <f t="shared" si="29"/>
        <v>1904</v>
      </c>
      <c r="C1906" s="2" t="s">
        <v>1903</v>
      </c>
    </row>
    <row r="1907" spans="2:3">
      <c r="B1907" s="4">
        <f t="shared" si="29"/>
        <v>1905</v>
      </c>
      <c r="C1907" s="2" t="s">
        <v>1904</v>
      </c>
    </row>
    <row r="1908" spans="2:3">
      <c r="B1908" s="4">
        <f t="shared" si="29"/>
        <v>1906</v>
      </c>
      <c r="C1908" s="2" t="s">
        <v>1905</v>
      </c>
    </row>
    <row r="1909" spans="2:3">
      <c r="B1909" s="4">
        <f t="shared" si="29"/>
        <v>1907</v>
      </c>
      <c r="C1909" s="2" t="s">
        <v>1906</v>
      </c>
    </row>
    <row r="1910" spans="2:3">
      <c r="B1910" s="4">
        <f t="shared" si="29"/>
        <v>1908</v>
      </c>
      <c r="C1910" s="2" t="s">
        <v>1907</v>
      </c>
    </row>
    <row r="1911" spans="2:3">
      <c r="B1911" s="4">
        <f t="shared" si="29"/>
        <v>1909</v>
      </c>
      <c r="C1911" s="2" t="s">
        <v>1908</v>
      </c>
    </row>
    <row r="1912" spans="2:3">
      <c r="B1912" s="4">
        <f t="shared" si="29"/>
        <v>1910</v>
      </c>
      <c r="C1912" s="2" t="s">
        <v>1909</v>
      </c>
    </row>
    <row r="1913" spans="2:3">
      <c r="B1913" s="4">
        <f t="shared" si="29"/>
        <v>1911</v>
      </c>
      <c r="C1913" s="2" t="s">
        <v>1910</v>
      </c>
    </row>
    <row r="1914" spans="2:3">
      <c r="B1914" s="4">
        <f t="shared" si="29"/>
        <v>1912</v>
      </c>
      <c r="C1914" s="2" t="s">
        <v>1911</v>
      </c>
    </row>
    <row r="1915" spans="2:3">
      <c r="B1915" s="4">
        <f t="shared" si="29"/>
        <v>1913</v>
      </c>
      <c r="C1915" s="2" t="s">
        <v>1912</v>
      </c>
    </row>
    <row r="1916" spans="2:3">
      <c r="B1916" s="4">
        <f t="shared" si="29"/>
        <v>1914</v>
      </c>
      <c r="C1916" s="2" t="s">
        <v>1913</v>
      </c>
    </row>
    <row r="1917" spans="2:3">
      <c r="B1917" s="4">
        <f t="shared" si="29"/>
        <v>1915</v>
      </c>
      <c r="C1917" s="2" t="s">
        <v>1914</v>
      </c>
    </row>
    <row r="1918" spans="2:3">
      <c r="B1918" s="4">
        <f t="shared" si="29"/>
        <v>1916</v>
      </c>
      <c r="C1918" s="2" t="s">
        <v>1915</v>
      </c>
    </row>
    <row r="1919" spans="2:3">
      <c r="B1919" s="4">
        <f t="shared" si="29"/>
        <v>1917</v>
      </c>
      <c r="C1919" s="2" t="s">
        <v>1916</v>
      </c>
    </row>
    <row r="1920" spans="2:3">
      <c r="B1920" s="4">
        <f t="shared" si="29"/>
        <v>1918</v>
      </c>
      <c r="C1920" s="2" t="s">
        <v>1917</v>
      </c>
    </row>
    <row r="1921" spans="2:3">
      <c r="B1921" s="4">
        <f t="shared" si="29"/>
        <v>1919</v>
      </c>
      <c r="C1921" s="2" t="s">
        <v>1918</v>
      </c>
    </row>
    <row r="1922" spans="2:3">
      <c r="B1922" s="4">
        <f t="shared" si="29"/>
        <v>1920</v>
      </c>
      <c r="C1922" s="2" t="s">
        <v>1919</v>
      </c>
    </row>
    <row r="1923" spans="2:3">
      <c r="B1923" s="4">
        <f t="shared" si="29"/>
        <v>1921</v>
      </c>
      <c r="C1923" s="2" t="s">
        <v>1920</v>
      </c>
    </row>
    <row r="1924" spans="2:3">
      <c r="B1924" s="4">
        <f t="shared" si="29"/>
        <v>1922</v>
      </c>
      <c r="C1924" s="2" t="s">
        <v>1921</v>
      </c>
    </row>
    <row r="1925" spans="2:3">
      <c r="B1925" s="4">
        <f t="shared" ref="B1925:B1988" si="30">B1924+1</f>
        <v>1923</v>
      </c>
      <c r="C1925" s="2" t="s">
        <v>1922</v>
      </c>
    </row>
    <row r="1926" spans="2:3">
      <c r="B1926" s="4">
        <f t="shared" si="30"/>
        <v>1924</v>
      </c>
      <c r="C1926" s="2" t="s">
        <v>1923</v>
      </c>
    </row>
    <row r="1927" spans="2:3">
      <c r="B1927" s="4">
        <f t="shared" si="30"/>
        <v>1925</v>
      </c>
      <c r="C1927" s="2" t="s">
        <v>1924</v>
      </c>
    </row>
    <row r="1928" spans="2:3">
      <c r="B1928" s="4">
        <f t="shared" si="30"/>
        <v>1926</v>
      </c>
      <c r="C1928" s="2" t="s">
        <v>1925</v>
      </c>
    </row>
    <row r="1929" spans="2:3">
      <c r="B1929" s="4">
        <f t="shared" si="30"/>
        <v>1927</v>
      </c>
      <c r="C1929" s="2" t="s">
        <v>1926</v>
      </c>
    </row>
    <row r="1930" spans="2:3">
      <c r="B1930" s="4">
        <f t="shared" si="30"/>
        <v>1928</v>
      </c>
      <c r="C1930" s="2" t="s">
        <v>1927</v>
      </c>
    </row>
    <row r="1931" spans="2:3">
      <c r="B1931" s="4">
        <f t="shared" si="30"/>
        <v>1929</v>
      </c>
      <c r="C1931" s="2" t="s">
        <v>1928</v>
      </c>
    </row>
    <row r="1932" spans="2:3">
      <c r="B1932" s="4">
        <f t="shared" si="30"/>
        <v>1930</v>
      </c>
      <c r="C1932" s="2" t="s">
        <v>1929</v>
      </c>
    </row>
    <row r="1933" spans="2:3">
      <c r="B1933" s="4">
        <f t="shared" si="30"/>
        <v>1931</v>
      </c>
      <c r="C1933" s="2" t="s">
        <v>1930</v>
      </c>
    </row>
    <row r="1934" spans="2:3">
      <c r="B1934" s="4">
        <f t="shared" si="30"/>
        <v>1932</v>
      </c>
      <c r="C1934" s="2" t="s">
        <v>1931</v>
      </c>
    </row>
    <row r="1935" spans="2:3">
      <c r="B1935" s="4">
        <f t="shared" si="30"/>
        <v>1933</v>
      </c>
      <c r="C1935" s="2" t="s">
        <v>1932</v>
      </c>
    </row>
    <row r="1936" spans="2:3">
      <c r="B1936" s="4">
        <f t="shared" si="30"/>
        <v>1934</v>
      </c>
      <c r="C1936" s="2" t="s">
        <v>1933</v>
      </c>
    </row>
    <row r="1937" spans="2:3">
      <c r="B1937" s="4">
        <f t="shared" si="30"/>
        <v>1935</v>
      </c>
      <c r="C1937" s="2" t="s">
        <v>1934</v>
      </c>
    </row>
    <row r="1938" spans="2:3">
      <c r="B1938" s="4">
        <f t="shared" si="30"/>
        <v>1936</v>
      </c>
      <c r="C1938" s="2" t="s">
        <v>1935</v>
      </c>
    </row>
    <row r="1939" spans="2:3">
      <c r="B1939" s="4">
        <f t="shared" si="30"/>
        <v>1937</v>
      </c>
      <c r="C1939" s="2" t="s">
        <v>1936</v>
      </c>
    </row>
    <row r="1940" spans="2:3">
      <c r="B1940" s="4">
        <f t="shared" si="30"/>
        <v>1938</v>
      </c>
      <c r="C1940" s="2" t="s">
        <v>1937</v>
      </c>
    </row>
    <row r="1941" spans="2:3">
      <c r="B1941" s="4">
        <f t="shared" si="30"/>
        <v>1939</v>
      </c>
      <c r="C1941" s="2" t="s">
        <v>1938</v>
      </c>
    </row>
    <row r="1942" spans="2:3">
      <c r="B1942" s="4">
        <f t="shared" si="30"/>
        <v>1940</v>
      </c>
      <c r="C1942" s="2" t="s">
        <v>1939</v>
      </c>
    </row>
    <row r="1943" spans="2:3">
      <c r="B1943" s="4">
        <f t="shared" si="30"/>
        <v>1941</v>
      </c>
      <c r="C1943" s="2" t="s">
        <v>1940</v>
      </c>
    </row>
    <row r="1944" spans="2:3">
      <c r="B1944" s="4">
        <f t="shared" si="30"/>
        <v>1942</v>
      </c>
      <c r="C1944" s="2" t="s">
        <v>1941</v>
      </c>
    </row>
    <row r="1945" spans="2:3">
      <c r="B1945" s="4">
        <f t="shared" si="30"/>
        <v>1943</v>
      </c>
      <c r="C1945" s="2" t="s">
        <v>1942</v>
      </c>
    </row>
    <row r="1946" spans="2:3">
      <c r="B1946" s="4">
        <f t="shared" si="30"/>
        <v>1944</v>
      </c>
      <c r="C1946" s="2" t="s">
        <v>1943</v>
      </c>
    </row>
    <row r="1947" spans="2:3">
      <c r="B1947" s="4">
        <f t="shared" si="30"/>
        <v>1945</v>
      </c>
      <c r="C1947" s="2" t="s">
        <v>1944</v>
      </c>
    </row>
    <row r="1948" spans="2:3">
      <c r="B1948" s="4">
        <f t="shared" si="30"/>
        <v>1946</v>
      </c>
      <c r="C1948" s="2" t="s">
        <v>1945</v>
      </c>
    </row>
    <row r="1949" spans="2:3">
      <c r="B1949" s="4">
        <f t="shared" si="30"/>
        <v>1947</v>
      </c>
      <c r="C1949" s="2" t="s">
        <v>1946</v>
      </c>
    </row>
    <row r="1950" spans="2:3">
      <c r="B1950" s="4">
        <f t="shared" si="30"/>
        <v>1948</v>
      </c>
      <c r="C1950" s="2" t="s">
        <v>1947</v>
      </c>
    </row>
    <row r="1951" spans="2:3">
      <c r="B1951" s="4">
        <f t="shared" si="30"/>
        <v>1949</v>
      </c>
      <c r="C1951" s="2" t="s">
        <v>1948</v>
      </c>
    </row>
    <row r="1952" spans="2:3">
      <c r="B1952" s="4">
        <f t="shared" si="30"/>
        <v>1950</v>
      </c>
      <c r="C1952" s="2" t="s">
        <v>1949</v>
      </c>
    </row>
    <row r="1953" spans="2:3">
      <c r="B1953" s="4">
        <f t="shared" si="30"/>
        <v>1951</v>
      </c>
      <c r="C1953" s="2" t="s">
        <v>1950</v>
      </c>
    </row>
    <row r="1954" spans="2:3">
      <c r="B1954" s="4">
        <f t="shared" si="30"/>
        <v>1952</v>
      </c>
      <c r="C1954" s="2" t="s">
        <v>1951</v>
      </c>
    </row>
    <row r="1955" spans="2:3">
      <c r="B1955" s="4">
        <f t="shared" si="30"/>
        <v>1953</v>
      </c>
      <c r="C1955" s="2" t="s">
        <v>1952</v>
      </c>
    </row>
    <row r="1956" spans="2:3">
      <c r="B1956" s="4">
        <f t="shared" si="30"/>
        <v>1954</v>
      </c>
      <c r="C1956" s="2" t="s">
        <v>1953</v>
      </c>
    </row>
    <row r="1957" spans="2:3">
      <c r="B1957" s="4">
        <f t="shared" si="30"/>
        <v>1955</v>
      </c>
      <c r="C1957" s="2" t="s">
        <v>1954</v>
      </c>
    </row>
    <row r="1958" spans="2:3">
      <c r="B1958" s="4">
        <f t="shared" si="30"/>
        <v>1956</v>
      </c>
      <c r="C1958" s="2" t="s">
        <v>1955</v>
      </c>
    </row>
    <row r="1959" spans="2:3">
      <c r="B1959" s="4">
        <f t="shared" si="30"/>
        <v>1957</v>
      </c>
      <c r="C1959" s="2" t="s">
        <v>1956</v>
      </c>
    </row>
    <row r="1960" spans="2:3">
      <c r="B1960" s="4">
        <f t="shared" si="30"/>
        <v>1958</v>
      </c>
      <c r="C1960" s="2" t="s">
        <v>1957</v>
      </c>
    </row>
    <row r="1961" spans="2:3">
      <c r="B1961" s="4">
        <f t="shared" si="30"/>
        <v>1959</v>
      </c>
      <c r="C1961" s="2" t="s">
        <v>1958</v>
      </c>
    </row>
    <row r="1962" spans="2:3">
      <c r="B1962" s="4">
        <f t="shared" si="30"/>
        <v>1960</v>
      </c>
      <c r="C1962" s="2" t="s">
        <v>1959</v>
      </c>
    </row>
    <row r="1963" spans="2:3">
      <c r="B1963" s="4">
        <f t="shared" si="30"/>
        <v>1961</v>
      </c>
      <c r="C1963" s="2" t="s">
        <v>1960</v>
      </c>
    </row>
    <row r="1964" spans="2:3">
      <c r="B1964" s="4">
        <f t="shared" si="30"/>
        <v>1962</v>
      </c>
      <c r="C1964" s="2" t="s">
        <v>1961</v>
      </c>
    </row>
    <row r="1965" spans="2:3">
      <c r="B1965" s="4">
        <f t="shared" si="30"/>
        <v>1963</v>
      </c>
      <c r="C1965" s="2" t="s">
        <v>1962</v>
      </c>
    </row>
    <row r="1966" spans="2:3">
      <c r="B1966" s="4">
        <f t="shared" si="30"/>
        <v>1964</v>
      </c>
      <c r="C1966" s="2" t="s">
        <v>1963</v>
      </c>
    </row>
    <row r="1967" spans="2:3">
      <c r="B1967" s="4">
        <f t="shared" si="30"/>
        <v>1965</v>
      </c>
      <c r="C1967" s="2" t="s">
        <v>1964</v>
      </c>
    </row>
    <row r="1968" spans="2:3">
      <c r="B1968" s="4">
        <f t="shared" si="30"/>
        <v>1966</v>
      </c>
      <c r="C1968" s="2" t="s">
        <v>1965</v>
      </c>
    </row>
    <row r="1969" spans="2:3">
      <c r="B1969" s="4">
        <f t="shared" si="30"/>
        <v>1967</v>
      </c>
      <c r="C1969" s="2" t="s">
        <v>1966</v>
      </c>
    </row>
    <row r="1970" spans="2:3">
      <c r="B1970" s="4">
        <f t="shared" si="30"/>
        <v>1968</v>
      </c>
      <c r="C1970" s="2" t="s">
        <v>1967</v>
      </c>
    </row>
    <row r="1971" spans="2:3">
      <c r="B1971" s="4">
        <f t="shared" si="30"/>
        <v>1969</v>
      </c>
      <c r="C1971" s="2" t="s">
        <v>1968</v>
      </c>
    </row>
    <row r="1972" spans="2:3">
      <c r="B1972" s="4">
        <f t="shared" si="30"/>
        <v>1970</v>
      </c>
      <c r="C1972" s="2" t="s">
        <v>1969</v>
      </c>
    </row>
    <row r="1973" spans="2:3">
      <c r="B1973" s="4">
        <f t="shared" si="30"/>
        <v>1971</v>
      </c>
      <c r="C1973" s="2" t="s">
        <v>1970</v>
      </c>
    </row>
    <row r="1974" spans="2:3">
      <c r="B1974" s="4">
        <f t="shared" si="30"/>
        <v>1972</v>
      </c>
      <c r="C1974" s="2" t="s">
        <v>1971</v>
      </c>
    </row>
    <row r="1975" spans="2:3">
      <c r="B1975" s="4">
        <f t="shared" si="30"/>
        <v>1973</v>
      </c>
      <c r="C1975" s="2" t="s">
        <v>1972</v>
      </c>
    </row>
    <row r="1976" spans="2:3">
      <c r="B1976" s="4">
        <f t="shared" si="30"/>
        <v>1974</v>
      </c>
      <c r="C1976" s="2" t="s">
        <v>1973</v>
      </c>
    </row>
    <row r="1977" spans="2:3">
      <c r="B1977" s="4">
        <f t="shared" si="30"/>
        <v>1975</v>
      </c>
      <c r="C1977" s="2" t="s">
        <v>1974</v>
      </c>
    </row>
    <row r="1978" spans="2:3">
      <c r="B1978" s="4">
        <f t="shared" si="30"/>
        <v>1976</v>
      </c>
      <c r="C1978" s="2" t="s">
        <v>1975</v>
      </c>
    </row>
    <row r="1979" spans="2:3">
      <c r="B1979" s="4">
        <f t="shared" si="30"/>
        <v>1977</v>
      </c>
      <c r="C1979" s="2" t="s">
        <v>1976</v>
      </c>
    </row>
    <row r="1980" spans="2:3">
      <c r="B1980" s="4">
        <f t="shared" si="30"/>
        <v>1978</v>
      </c>
      <c r="C1980" s="2" t="s">
        <v>1977</v>
      </c>
    </row>
    <row r="1981" spans="2:3">
      <c r="B1981" s="4">
        <f t="shared" si="30"/>
        <v>1979</v>
      </c>
      <c r="C1981" s="2" t="s">
        <v>1978</v>
      </c>
    </row>
    <row r="1982" spans="2:3">
      <c r="B1982" s="4">
        <f t="shared" si="30"/>
        <v>1980</v>
      </c>
      <c r="C1982" s="2" t="s">
        <v>1979</v>
      </c>
    </row>
    <row r="1983" spans="2:3">
      <c r="B1983" s="4">
        <f t="shared" si="30"/>
        <v>1981</v>
      </c>
      <c r="C1983" s="2" t="s">
        <v>1980</v>
      </c>
    </row>
    <row r="1984" spans="2:3">
      <c r="B1984" s="4">
        <f t="shared" si="30"/>
        <v>1982</v>
      </c>
      <c r="C1984" s="2" t="s">
        <v>1981</v>
      </c>
    </row>
    <row r="1985" spans="2:3">
      <c r="B1985" s="4">
        <f t="shared" si="30"/>
        <v>1983</v>
      </c>
      <c r="C1985" s="2" t="s">
        <v>1982</v>
      </c>
    </row>
    <row r="1986" spans="2:3">
      <c r="B1986" s="4">
        <f t="shared" si="30"/>
        <v>1984</v>
      </c>
      <c r="C1986" s="2" t="s">
        <v>1983</v>
      </c>
    </row>
    <row r="1987" spans="2:3">
      <c r="B1987" s="4">
        <f t="shared" si="30"/>
        <v>1985</v>
      </c>
      <c r="C1987" s="2" t="s">
        <v>1984</v>
      </c>
    </row>
    <row r="1988" spans="2:3">
      <c r="B1988" s="4">
        <f t="shared" si="30"/>
        <v>1986</v>
      </c>
      <c r="C1988" s="2" t="s">
        <v>1985</v>
      </c>
    </row>
    <row r="1989" spans="2:3">
      <c r="B1989" s="4">
        <f t="shared" ref="B1989:B2052" si="31">B1988+1</f>
        <v>1987</v>
      </c>
      <c r="C1989" s="2" t="s">
        <v>1986</v>
      </c>
    </row>
    <row r="1990" spans="2:3">
      <c r="B1990" s="4">
        <f t="shared" si="31"/>
        <v>1988</v>
      </c>
      <c r="C1990" s="2" t="s">
        <v>1987</v>
      </c>
    </row>
    <row r="1991" spans="2:3">
      <c r="B1991" s="4">
        <f t="shared" si="31"/>
        <v>1989</v>
      </c>
      <c r="C1991" s="2" t="s">
        <v>1988</v>
      </c>
    </row>
    <row r="1992" spans="2:3">
      <c r="B1992" s="4">
        <f t="shared" si="31"/>
        <v>1990</v>
      </c>
      <c r="C1992" s="2" t="s">
        <v>1989</v>
      </c>
    </row>
    <row r="1993" spans="2:3">
      <c r="B1993" s="4">
        <f t="shared" si="31"/>
        <v>1991</v>
      </c>
      <c r="C1993" s="2" t="s">
        <v>1990</v>
      </c>
    </row>
    <row r="1994" spans="2:3">
      <c r="B1994" s="4">
        <f t="shared" si="31"/>
        <v>1992</v>
      </c>
      <c r="C1994" s="2" t="s">
        <v>1991</v>
      </c>
    </row>
    <row r="1995" spans="2:3">
      <c r="B1995" s="4">
        <f t="shared" si="31"/>
        <v>1993</v>
      </c>
      <c r="C1995" s="2" t="s">
        <v>1992</v>
      </c>
    </row>
    <row r="1996" spans="2:3">
      <c r="B1996" s="4">
        <f t="shared" si="31"/>
        <v>1994</v>
      </c>
      <c r="C1996" s="2" t="s">
        <v>1993</v>
      </c>
    </row>
    <row r="1997" spans="2:3">
      <c r="B1997" s="4">
        <f t="shared" si="31"/>
        <v>1995</v>
      </c>
      <c r="C1997" s="2" t="s">
        <v>1994</v>
      </c>
    </row>
    <row r="1998" spans="2:3">
      <c r="B1998" s="4">
        <f t="shared" si="31"/>
        <v>1996</v>
      </c>
      <c r="C1998" s="2" t="s">
        <v>1995</v>
      </c>
    </row>
    <row r="1999" spans="2:3">
      <c r="B1999" s="4">
        <f t="shared" si="31"/>
        <v>1997</v>
      </c>
      <c r="C1999" s="2" t="s">
        <v>1996</v>
      </c>
    </row>
    <row r="2000" spans="2:3">
      <c r="B2000" s="4">
        <f t="shared" si="31"/>
        <v>1998</v>
      </c>
      <c r="C2000" s="2" t="s">
        <v>1997</v>
      </c>
    </row>
    <row r="2001" spans="2:3">
      <c r="B2001" s="4">
        <f t="shared" si="31"/>
        <v>1999</v>
      </c>
      <c r="C2001" s="2" t="s">
        <v>1998</v>
      </c>
    </row>
    <row r="2002" spans="2:3">
      <c r="B2002" s="4">
        <f t="shared" si="31"/>
        <v>2000</v>
      </c>
      <c r="C2002" s="2" t="s">
        <v>1999</v>
      </c>
    </row>
    <row r="2003" spans="2:3">
      <c r="B2003" s="4">
        <f t="shared" si="31"/>
        <v>2001</v>
      </c>
      <c r="C2003" s="2" t="s">
        <v>2000</v>
      </c>
    </row>
    <row r="2004" spans="2:3">
      <c r="B2004" s="4">
        <f t="shared" si="31"/>
        <v>2002</v>
      </c>
      <c r="C2004" s="2" t="s">
        <v>2001</v>
      </c>
    </row>
    <row r="2005" spans="2:3">
      <c r="B2005" s="4">
        <f t="shared" si="31"/>
        <v>2003</v>
      </c>
      <c r="C2005" s="2" t="s">
        <v>2002</v>
      </c>
    </row>
    <row r="2006" spans="2:3">
      <c r="B2006" s="4">
        <f t="shared" si="31"/>
        <v>2004</v>
      </c>
      <c r="C2006" s="2" t="s">
        <v>2003</v>
      </c>
    </row>
    <row r="2007" spans="2:3">
      <c r="B2007" s="4">
        <f t="shared" si="31"/>
        <v>2005</v>
      </c>
      <c r="C2007" s="2" t="s">
        <v>2004</v>
      </c>
    </row>
    <row r="2008" spans="2:3">
      <c r="B2008" s="4">
        <f t="shared" si="31"/>
        <v>2006</v>
      </c>
      <c r="C2008" s="2" t="s">
        <v>2005</v>
      </c>
    </row>
    <row r="2009" spans="2:3">
      <c r="B2009" s="4">
        <f t="shared" si="31"/>
        <v>2007</v>
      </c>
      <c r="C2009" s="2" t="s">
        <v>2006</v>
      </c>
    </row>
    <row r="2010" spans="2:3">
      <c r="B2010" s="4">
        <f t="shared" si="31"/>
        <v>2008</v>
      </c>
      <c r="C2010" s="2" t="s">
        <v>2007</v>
      </c>
    </row>
    <row r="2011" spans="2:3">
      <c r="B2011" s="4">
        <f t="shared" si="31"/>
        <v>2009</v>
      </c>
      <c r="C2011" s="2" t="s">
        <v>2008</v>
      </c>
    </row>
    <row r="2012" spans="2:3">
      <c r="B2012" s="4">
        <f t="shared" si="31"/>
        <v>2010</v>
      </c>
      <c r="C2012" s="2" t="s">
        <v>2009</v>
      </c>
    </row>
    <row r="2013" spans="2:3">
      <c r="B2013" s="4">
        <f t="shared" si="31"/>
        <v>2011</v>
      </c>
      <c r="C2013" s="2" t="s">
        <v>2010</v>
      </c>
    </row>
    <row r="2014" spans="2:3">
      <c r="B2014" s="4">
        <f t="shared" si="31"/>
        <v>2012</v>
      </c>
      <c r="C2014" s="2" t="s">
        <v>2011</v>
      </c>
    </row>
    <row r="2015" spans="2:3">
      <c r="B2015" s="4">
        <f t="shared" si="31"/>
        <v>2013</v>
      </c>
      <c r="C2015" s="2" t="s">
        <v>2012</v>
      </c>
    </row>
    <row r="2016" spans="2:3">
      <c r="B2016" s="4">
        <f t="shared" si="31"/>
        <v>2014</v>
      </c>
      <c r="C2016" s="2" t="s">
        <v>2013</v>
      </c>
    </row>
    <row r="2017" spans="2:3">
      <c r="B2017" s="4">
        <f t="shared" si="31"/>
        <v>2015</v>
      </c>
      <c r="C2017" s="2" t="s">
        <v>2014</v>
      </c>
    </row>
    <row r="2018" spans="2:3">
      <c r="B2018" s="4">
        <f t="shared" si="31"/>
        <v>2016</v>
      </c>
      <c r="C2018" s="2" t="s">
        <v>2015</v>
      </c>
    </row>
    <row r="2019" spans="2:3">
      <c r="B2019" s="4">
        <f t="shared" si="31"/>
        <v>2017</v>
      </c>
      <c r="C2019" s="2" t="s">
        <v>2016</v>
      </c>
    </row>
    <row r="2020" spans="2:3">
      <c r="B2020" s="4">
        <f t="shared" si="31"/>
        <v>2018</v>
      </c>
      <c r="C2020" s="2" t="s">
        <v>2017</v>
      </c>
    </row>
    <row r="2021" spans="2:3">
      <c r="B2021" s="4">
        <f t="shared" si="31"/>
        <v>2019</v>
      </c>
      <c r="C2021" s="2" t="s">
        <v>2018</v>
      </c>
    </row>
    <row r="2022" spans="2:3">
      <c r="B2022" s="4">
        <f t="shared" si="31"/>
        <v>2020</v>
      </c>
      <c r="C2022" s="2" t="s">
        <v>2019</v>
      </c>
    </row>
    <row r="2023" spans="2:3">
      <c r="B2023" s="4">
        <f t="shared" si="31"/>
        <v>2021</v>
      </c>
      <c r="C2023" s="2" t="s">
        <v>2020</v>
      </c>
    </row>
    <row r="2024" spans="2:3">
      <c r="B2024" s="4">
        <f t="shared" si="31"/>
        <v>2022</v>
      </c>
      <c r="C2024" s="2" t="s">
        <v>2021</v>
      </c>
    </row>
    <row r="2025" spans="2:3">
      <c r="B2025" s="4">
        <f t="shared" si="31"/>
        <v>2023</v>
      </c>
      <c r="C2025" s="2" t="s">
        <v>2022</v>
      </c>
    </row>
    <row r="2026" spans="2:3">
      <c r="B2026" s="4">
        <f t="shared" si="31"/>
        <v>2024</v>
      </c>
      <c r="C2026" s="2" t="s">
        <v>2023</v>
      </c>
    </row>
    <row r="2027" spans="2:3">
      <c r="B2027" s="4">
        <f t="shared" si="31"/>
        <v>2025</v>
      </c>
      <c r="C2027" s="2" t="s">
        <v>2024</v>
      </c>
    </row>
    <row r="2028" spans="2:3">
      <c r="B2028" s="4">
        <f t="shared" si="31"/>
        <v>2026</v>
      </c>
      <c r="C2028" s="2" t="s">
        <v>2025</v>
      </c>
    </row>
    <row r="2029" spans="2:3">
      <c r="B2029" s="4">
        <f t="shared" si="31"/>
        <v>2027</v>
      </c>
      <c r="C2029" s="2" t="s">
        <v>2026</v>
      </c>
    </row>
    <row r="2030" spans="2:3">
      <c r="B2030" s="4">
        <f t="shared" si="31"/>
        <v>2028</v>
      </c>
      <c r="C2030" s="2" t="s">
        <v>2027</v>
      </c>
    </row>
    <row r="2031" spans="2:3">
      <c r="B2031" s="4">
        <f t="shared" si="31"/>
        <v>2029</v>
      </c>
      <c r="C2031" s="2" t="s">
        <v>2028</v>
      </c>
    </row>
    <row r="2032" spans="2:3">
      <c r="B2032" s="4">
        <f t="shared" si="31"/>
        <v>2030</v>
      </c>
      <c r="C2032" s="2" t="s">
        <v>2029</v>
      </c>
    </row>
    <row r="2033" spans="2:3">
      <c r="B2033" s="4">
        <f t="shared" si="31"/>
        <v>2031</v>
      </c>
      <c r="C2033" s="2" t="s">
        <v>2030</v>
      </c>
    </row>
    <row r="2034" spans="2:3">
      <c r="B2034" s="4">
        <f t="shared" si="31"/>
        <v>2032</v>
      </c>
      <c r="C2034" s="2" t="s">
        <v>2031</v>
      </c>
    </row>
    <row r="2035" spans="2:3">
      <c r="B2035" s="4">
        <f t="shared" si="31"/>
        <v>2033</v>
      </c>
      <c r="C2035" s="2" t="s">
        <v>2032</v>
      </c>
    </row>
    <row r="2036" spans="2:3">
      <c r="B2036" s="4">
        <f t="shared" si="31"/>
        <v>2034</v>
      </c>
      <c r="C2036" s="2" t="s">
        <v>2033</v>
      </c>
    </row>
    <row r="2037" spans="2:3">
      <c r="B2037" s="4">
        <f t="shared" si="31"/>
        <v>2035</v>
      </c>
      <c r="C2037" s="2" t="s">
        <v>2034</v>
      </c>
    </row>
    <row r="2038" spans="2:3">
      <c r="B2038" s="4">
        <f t="shared" si="31"/>
        <v>2036</v>
      </c>
      <c r="C2038" s="2" t="s">
        <v>2035</v>
      </c>
    </row>
    <row r="2039" spans="2:3">
      <c r="B2039" s="4">
        <f t="shared" si="31"/>
        <v>2037</v>
      </c>
      <c r="C2039" s="2" t="s">
        <v>2036</v>
      </c>
    </row>
    <row r="2040" spans="2:3">
      <c r="B2040" s="4">
        <f t="shared" si="31"/>
        <v>2038</v>
      </c>
      <c r="C2040" s="2" t="s">
        <v>2037</v>
      </c>
    </row>
    <row r="2041" spans="2:3">
      <c r="B2041" s="4">
        <f t="shared" si="31"/>
        <v>2039</v>
      </c>
      <c r="C2041" s="2" t="s">
        <v>2038</v>
      </c>
    </row>
    <row r="2042" spans="2:3">
      <c r="B2042" s="4">
        <f t="shared" si="31"/>
        <v>2040</v>
      </c>
      <c r="C2042" s="2" t="s">
        <v>2039</v>
      </c>
    </row>
    <row r="2043" spans="2:3">
      <c r="B2043" s="4">
        <f t="shared" si="31"/>
        <v>2041</v>
      </c>
      <c r="C2043" s="2" t="s">
        <v>2040</v>
      </c>
    </row>
    <row r="2044" spans="2:3">
      <c r="B2044" s="4">
        <f t="shared" si="31"/>
        <v>2042</v>
      </c>
      <c r="C2044" s="2" t="s">
        <v>2041</v>
      </c>
    </row>
    <row r="2045" spans="2:3">
      <c r="B2045" s="4">
        <f t="shared" si="31"/>
        <v>2043</v>
      </c>
      <c r="C2045" s="2" t="s">
        <v>2042</v>
      </c>
    </row>
    <row r="2046" spans="2:3">
      <c r="B2046" s="4">
        <f t="shared" si="31"/>
        <v>2044</v>
      </c>
      <c r="C2046" s="2" t="s">
        <v>2043</v>
      </c>
    </row>
    <row r="2047" spans="2:3">
      <c r="B2047" s="4">
        <f t="shared" si="31"/>
        <v>2045</v>
      </c>
      <c r="C2047" s="2" t="s">
        <v>2044</v>
      </c>
    </row>
    <row r="2048" spans="2:3">
      <c r="B2048" s="4">
        <f t="shared" si="31"/>
        <v>2046</v>
      </c>
      <c r="C2048" s="2" t="s">
        <v>2045</v>
      </c>
    </row>
    <row r="2049" spans="2:3">
      <c r="B2049" s="4">
        <f t="shared" si="31"/>
        <v>2047</v>
      </c>
      <c r="C2049" s="2" t="s">
        <v>2046</v>
      </c>
    </row>
    <row r="2050" spans="2:3">
      <c r="B2050" s="4">
        <f t="shared" si="31"/>
        <v>2048</v>
      </c>
      <c r="C2050" s="2" t="s">
        <v>2047</v>
      </c>
    </row>
    <row r="2051" spans="2:3">
      <c r="B2051" s="4">
        <f t="shared" si="31"/>
        <v>2049</v>
      </c>
      <c r="C2051" s="2" t="s">
        <v>2048</v>
      </c>
    </row>
    <row r="2052" spans="2:3">
      <c r="B2052" s="4">
        <f t="shared" si="31"/>
        <v>2050</v>
      </c>
      <c r="C2052" s="2" t="s">
        <v>2049</v>
      </c>
    </row>
    <row r="2053" spans="2:3">
      <c r="B2053" s="4">
        <f t="shared" ref="B2053:B2116" si="32">B2052+1</f>
        <v>2051</v>
      </c>
      <c r="C2053" s="2" t="s">
        <v>2050</v>
      </c>
    </row>
    <row r="2054" spans="2:3">
      <c r="B2054" s="4">
        <f t="shared" si="32"/>
        <v>2052</v>
      </c>
      <c r="C2054" s="2" t="s">
        <v>2051</v>
      </c>
    </row>
    <row r="2055" spans="2:3">
      <c r="B2055" s="4">
        <f t="shared" si="32"/>
        <v>2053</v>
      </c>
      <c r="C2055" s="2" t="s">
        <v>2052</v>
      </c>
    </row>
    <row r="2056" spans="2:3">
      <c r="B2056" s="4">
        <f t="shared" si="32"/>
        <v>2054</v>
      </c>
      <c r="C2056" s="2" t="s">
        <v>2053</v>
      </c>
    </row>
    <row r="2057" spans="2:3">
      <c r="B2057" s="4">
        <f t="shared" si="32"/>
        <v>2055</v>
      </c>
      <c r="C2057" s="2" t="s">
        <v>2054</v>
      </c>
    </row>
    <row r="2058" spans="2:3">
      <c r="B2058" s="4">
        <f t="shared" si="32"/>
        <v>2056</v>
      </c>
      <c r="C2058" s="2" t="s">
        <v>2055</v>
      </c>
    </row>
    <row r="2059" spans="2:3">
      <c r="B2059" s="4">
        <f t="shared" si="32"/>
        <v>2057</v>
      </c>
      <c r="C2059" s="2" t="s">
        <v>2056</v>
      </c>
    </row>
    <row r="2060" spans="2:3">
      <c r="B2060" s="4">
        <f t="shared" si="32"/>
        <v>2058</v>
      </c>
      <c r="C2060" s="2" t="s">
        <v>2057</v>
      </c>
    </row>
    <row r="2061" spans="2:3">
      <c r="B2061" s="4">
        <f t="shared" si="32"/>
        <v>2059</v>
      </c>
      <c r="C2061" s="2" t="s">
        <v>2058</v>
      </c>
    </row>
    <row r="2062" spans="2:3">
      <c r="B2062" s="4">
        <f t="shared" si="32"/>
        <v>2060</v>
      </c>
      <c r="C2062" s="2" t="s">
        <v>2059</v>
      </c>
    </row>
    <row r="2063" spans="2:3">
      <c r="B2063" s="4">
        <f t="shared" si="32"/>
        <v>2061</v>
      </c>
      <c r="C2063" s="2" t="s">
        <v>2060</v>
      </c>
    </row>
    <row r="2064" spans="2:3">
      <c r="B2064" s="4">
        <f t="shared" si="32"/>
        <v>2062</v>
      </c>
      <c r="C2064" s="2" t="s">
        <v>2061</v>
      </c>
    </row>
    <row r="2065" spans="2:3">
      <c r="B2065" s="4">
        <f t="shared" si="32"/>
        <v>2063</v>
      </c>
      <c r="C2065" s="2" t="s">
        <v>2062</v>
      </c>
    </row>
    <row r="2066" spans="2:3">
      <c r="B2066" s="4">
        <f t="shared" si="32"/>
        <v>2064</v>
      </c>
      <c r="C2066" s="2" t="s">
        <v>2063</v>
      </c>
    </row>
    <row r="2067" spans="2:3">
      <c r="B2067" s="4">
        <f t="shared" si="32"/>
        <v>2065</v>
      </c>
      <c r="C2067" s="2" t="s">
        <v>2064</v>
      </c>
    </row>
    <row r="2068" spans="2:3">
      <c r="B2068" s="4">
        <f t="shared" si="32"/>
        <v>2066</v>
      </c>
      <c r="C2068" s="2" t="s">
        <v>2065</v>
      </c>
    </row>
    <row r="2069" spans="2:3">
      <c r="B2069" s="4">
        <f t="shared" si="32"/>
        <v>2067</v>
      </c>
      <c r="C2069" s="2" t="s">
        <v>2066</v>
      </c>
    </row>
    <row r="2070" spans="2:3">
      <c r="B2070" s="4">
        <f t="shared" si="32"/>
        <v>2068</v>
      </c>
      <c r="C2070" s="2" t="s">
        <v>2067</v>
      </c>
    </row>
    <row r="2071" spans="2:3">
      <c r="B2071" s="4">
        <f t="shared" si="32"/>
        <v>2069</v>
      </c>
      <c r="C2071" s="2" t="s">
        <v>2068</v>
      </c>
    </row>
    <row r="2072" spans="2:3">
      <c r="B2072" s="4">
        <f t="shared" si="32"/>
        <v>2070</v>
      </c>
      <c r="C2072" s="2" t="s">
        <v>2069</v>
      </c>
    </row>
    <row r="2073" spans="2:3">
      <c r="B2073" s="4">
        <f t="shared" si="32"/>
        <v>2071</v>
      </c>
      <c r="C2073" s="2" t="s">
        <v>2070</v>
      </c>
    </row>
    <row r="2074" spans="2:3">
      <c r="B2074" s="4">
        <f t="shared" si="32"/>
        <v>2072</v>
      </c>
      <c r="C2074" s="2" t="s">
        <v>2071</v>
      </c>
    </row>
    <row r="2075" spans="2:3">
      <c r="B2075" s="4">
        <f t="shared" si="32"/>
        <v>2073</v>
      </c>
      <c r="C2075" s="2" t="s">
        <v>2072</v>
      </c>
    </row>
    <row r="2076" spans="2:3">
      <c r="B2076" s="4">
        <f t="shared" si="32"/>
        <v>2074</v>
      </c>
      <c r="C2076" s="2" t="s">
        <v>2073</v>
      </c>
    </row>
    <row r="2077" spans="2:3">
      <c r="B2077" s="4">
        <f t="shared" si="32"/>
        <v>2075</v>
      </c>
      <c r="C2077" s="2" t="s">
        <v>2074</v>
      </c>
    </row>
    <row r="2078" spans="2:3">
      <c r="B2078" s="4">
        <f t="shared" si="32"/>
        <v>2076</v>
      </c>
      <c r="C2078" s="2" t="s">
        <v>2075</v>
      </c>
    </row>
    <row r="2079" spans="2:3">
      <c r="B2079" s="4">
        <f t="shared" si="32"/>
        <v>2077</v>
      </c>
      <c r="C2079" s="2" t="s">
        <v>2076</v>
      </c>
    </row>
    <row r="2080" spans="2:3">
      <c r="B2080" s="4">
        <f t="shared" si="32"/>
        <v>2078</v>
      </c>
      <c r="C2080" s="2" t="s">
        <v>2077</v>
      </c>
    </row>
    <row r="2081" spans="2:3">
      <c r="B2081" s="4">
        <f t="shared" si="32"/>
        <v>2079</v>
      </c>
      <c r="C2081" s="2" t="s">
        <v>2078</v>
      </c>
    </row>
    <row r="2082" spans="2:3">
      <c r="B2082" s="4">
        <f t="shared" si="32"/>
        <v>2080</v>
      </c>
      <c r="C2082" s="2" t="s">
        <v>2079</v>
      </c>
    </row>
    <row r="2083" spans="2:3">
      <c r="B2083" s="4">
        <f t="shared" si="32"/>
        <v>2081</v>
      </c>
      <c r="C2083" s="2" t="s">
        <v>2080</v>
      </c>
    </row>
    <row r="2084" spans="2:3">
      <c r="B2084" s="4">
        <f t="shared" si="32"/>
        <v>2082</v>
      </c>
      <c r="C2084" s="2" t="s">
        <v>2081</v>
      </c>
    </row>
    <row r="2085" spans="2:3">
      <c r="B2085" s="4">
        <f t="shared" si="32"/>
        <v>2083</v>
      </c>
      <c r="C2085" s="2" t="s">
        <v>2082</v>
      </c>
    </row>
    <row r="2086" spans="2:3">
      <c r="B2086" s="4">
        <f t="shared" si="32"/>
        <v>2084</v>
      </c>
      <c r="C2086" s="2" t="s">
        <v>2083</v>
      </c>
    </row>
    <row r="2087" spans="2:3">
      <c r="B2087" s="4">
        <f t="shared" si="32"/>
        <v>2085</v>
      </c>
      <c r="C2087" s="2" t="s">
        <v>2084</v>
      </c>
    </row>
    <row r="2088" spans="2:3">
      <c r="B2088" s="4">
        <f t="shared" si="32"/>
        <v>2086</v>
      </c>
      <c r="C2088" s="2" t="s">
        <v>2085</v>
      </c>
    </row>
    <row r="2089" spans="2:3">
      <c r="B2089" s="4">
        <f t="shared" si="32"/>
        <v>2087</v>
      </c>
      <c r="C2089" s="2" t="s">
        <v>2086</v>
      </c>
    </row>
    <row r="2090" spans="2:3">
      <c r="B2090" s="4">
        <f t="shared" si="32"/>
        <v>2088</v>
      </c>
      <c r="C2090" s="2" t="s">
        <v>2087</v>
      </c>
    </row>
    <row r="2091" spans="2:3">
      <c r="B2091" s="4">
        <f t="shared" si="32"/>
        <v>2089</v>
      </c>
      <c r="C2091" s="2" t="s">
        <v>2088</v>
      </c>
    </row>
    <row r="2092" spans="2:3">
      <c r="B2092" s="4">
        <f t="shared" si="32"/>
        <v>2090</v>
      </c>
      <c r="C2092" s="2" t="s">
        <v>2089</v>
      </c>
    </row>
    <row r="2093" spans="2:3">
      <c r="B2093" s="4">
        <f t="shared" si="32"/>
        <v>2091</v>
      </c>
      <c r="C2093" s="2" t="s">
        <v>2090</v>
      </c>
    </row>
    <row r="2094" spans="2:3">
      <c r="B2094" s="4">
        <f t="shared" si="32"/>
        <v>2092</v>
      </c>
      <c r="C2094" s="2" t="s">
        <v>2091</v>
      </c>
    </row>
    <row r="2095" spans="2:3">
      <c r="B2095" s="4">
        <f t="shared" si="32"/>
        <v>2093</v>
      </c>
      <c r="C2095" s="2" t="s">
        <v>2092</v>
      </c>
    </row>
    <row r="2096" spans="2:3">
      <c r="B2096" s="4">
        <f t="shared" si="32"/>
        <v>2094</v>
      </c>
      <c r="C2096" s="2" t="s">
        <v>2093</v>
      </c>
    </row>
    <row r="2097" spans="2:3">
      <c r="B2097" s="4">
        <f t="shared" si="32"/>
        <v>2095</v>
      </c>
      <c r="C2097" s="2" t="s">
        <v>2094</v>
      </c>
    </row>
    <row r="2098" spans="2:3">
      <c r="B2098" s="4">
        <f t="shared" si="32"/>
        <v>2096</v>
      </c>
      <c r="C2098" s="2" t="s">
        <v>2095</v>
      </c>
    </row>
    <row r="2099" spans="2:3">
      <c r="B2099" s="4">
        <f t="shared" si="32"/>
        <v>2097</v>
      </c>
      <c r="C2099" s="2" t="s">
        <v>2096</v>
      </c>
    </row>
    <row r="2100" spans="2:3">
      <c r="B2100" s="4">
        <f t="shared" si="32"/>
        <v>2098</v>
      </c>
      <c r="C2100" s="2" t="s">
        <v>2097</v>
      </c>
    </row>
    <row r="2101" spans="2:3">
      <c r="B2101" s="4">
        <f t="shared" si="32"/>
        <v>2099</v>
      </c>
      <c r="C2101" s="2" t="s">
        <v>2098</v>
      </c>
    </row>
    <row r="2102" spans="2:3">
      <c r="B2102" s="4">
        <f t="shared" si="32"/>
        <v>2100</v>
      </c>
      <c r="C2102" s="2" t="s">
        <v>2099</v>
      </c>
    </row>
    <row r="2103" spans="2:3">
      <c r="B2103" s="4">
        <f t="shared" si="32"/>
        <v>2101</v>
      </c>
      <c r="C2103" s="2" t="s">
        <v>2100</v>
      </c>
    </row>
    <row r="2104" spans="2:3">
      <c r="B2104" s="4">
        <f t="shared" si="32"/>
        <v>2102</v>
      </c>
      <c r="C2104" s="2" t="s">
        <v>2101</v>
      </c>
    </row>
    <row r="2105" spans="2:3">
      <c r="B2105" s="4">
        <f t="shared" si="32"/>
        <v>2103</v>
      </c>
      <c r="C2105" s="2" t="s">
        <v>2102</v>
      </c>
    </row>
    <row r="2106" spans="2:3">
      <c r="B2106" s="4">
        <f t="shared" si="32"/>
        <v>2104</v>
      </c>
      <c r="C2106" s="2" t="s">
        <v>2103</v>
      </c>
    </row>
    <row r="2107" spans="2:3">
      <c r="B2107" s="4">
        <f t="shared" si="32"/>
        <v>2105</v>
      </c>
      <c r="C2107" s="2" t="s">
        <v>2104</v>
      </c>
    </row>
    <row r="2108" spans="2:3">
      <c r="B2108" s="4">
        <f t="shared" si="32"/>
        <v>2106</v>
      </c>
      <c r="C2108" s="2" t="s">
        <v>2105</v>
      </c>
    </row>
    <row r="2109" spans="2:3">
      <c r="B2109" s="4">
        <f t="shared" si="32"/>
        <v>2107</v>
      </c>
      <c r="C2109" s="2" t="s">
        <v>2106</v>
      </c>
    </row>
    <row r="2110" spans="2:3">
      <c r="B2110" s="4">
        <f t="shared" si="32"/>
        <v>2108</v>
      </c>
      <c r="C2110" s="2" t="s">
        <v>2107</v>
      </c>
    </row>
    <row r="2111" spans="2:3">
      <c r="B2111" s="4">
        <f t="shared" si="32"/>
        <v>2109</v>
      </c>
      <c r="C2111" s="2" t="s">
        <v>2108</v>
      </c>
    </row>
    <row r="2112" spans="2:3">
      <c r="B2112" s="4">
        <f t="shared" si="32"/>
        <v>2110</v>
      </c>
      <c r="C2112" s="2" t="s">
        <v>2109</v>
      </c>
    </row>
    <row r="2113" spans="2:3">
      <c r="B2113" s="4">
        <f t="shared" si="32"/>
        <v>2111</v>
      </c>
      <c r="C2113" s="2" t="s">
        <v>2110</v>
      </c>
    </row>
    <row r="2114" spans="2:3">
      <c r="B2114" s="4">
        <f t="shared" si="32"/>
        <v>2112</v>
      </c>
      <c r="C2114" s="2" t="s">
        <v>2111</v>
      </c>
    </row>
    <row r="2115" spans="2:3">
      <c r="B2115" s="4">
        <f t="shared" si="32"/>
        <v>2113</v>
      </c>
      <c r="C2115" s="2" t="s">
        <v>2112</v>
      </c>
    </row>
    <row r="2116" spans="2:3">
      <c r="B2116" s="4">
        <f t="shared" si="32"/>
        <v>2114</v>
      </c>
      <c r="C2116" s="2" t="s">
        <v>2113</v>
      </c>
    </row>
    <row r="2117" spans="2:3">
      <c r="B2117" s="4">
        <f t="shared" ref="B2117:B2180" si="33">B2116+1</f>
        <v>2115</v>
      </c>
      <c r="C2117" s="2" t="s">
        <v>2114</v>
      </c>
    </row>
    <row r="2118" spans="2:3">
      <c r="B2118" s="4">
        <f t="shared" si="33"/>
        <v>2116</v>
      </c>
      <c r="C2118" s="2" t="s">
        <v>2115</v>
      </c>
    </row>
    <row r="2119" spans="2:3">
      <c r="B2119" s="4">
        <f t="shared" si="33"/>
        <v>2117</v>
      </c>
      <c r="C2119" s="2" t="s">
        <v>2116</v>
      </c>
    </row>
    <row r="2120" spans="2:3">
      <c r="B2120" s="4">
        <f t="shared" si="33"/>
        <v>2118</v>
      </c>
      <c r="C2120" s="2" t="s">
        <v>2117</v>
      </c>
    </row>
    <row r="2121" spans="2:3">
      <c r="B2121" s="4">
        <f t="shared" si="33"/>
        <v>2119</v>
      </c>
      <c r="C2121" s="2" t="s">
        <v>2118</v>
      </c>
    </row>
    <row r="2122" spans="2:3">
      <c r="B2122" s="4">
        <f t="shared" si="33"/>
        <v>2120</v>
      </c>
      <c r="C2122" s="2" t="s">
        <v>2119</v>
      </c>
    </row>
    <row r="2123" spans="2:3">
      <c r="B2123" s="4">
        <f t="shared" si="33"/>
        <v>2121</v>
      </c>
      <c r="C2123" s="2" t="s">
        <v>2120</v>
      </c>
    </row>
    <row r="2124" spans="2:3">
      <c r="B2124" s="4">
        <f t="shared" si="33"/>
        <v>2122</v>
      </c>
      <c r="C2124" s="2" t="s">
        <v>2121</v>
      </c>
    </row>
    <row r="2125" spans="2:3">
      <c r="B2125" s="4">
        <f t="shared" si="33"/>
        <v>2123</v>
      </c>
      <c r="C2125" s="2" t="s">
        <v>2122</v>
      </c>
    </row>
    <row r="2126" spans="2:3">
      <c r="B2126" s="4">
        <f t="shared" si="33"/>
        <v>2124</v>
      </c>
      <c r="C2126" s="2" t="s">
        <v>2123</v>
      </c>
    </row>
    <row r="2127" spans="2:3">
      <c r="B2127" s="4">
        <f t="shared" si="33"/>
        <v>2125</v>
      </c>
      <c r="C2127" s="2" t="s">
        <v>2124</v>
      </c>
    </row>
    <row r="2128" spans="2:3">
      <c r="B2128" s="4">
        <f t="shared" si="33"/>
        <v>2126</v>
      </c>
      <c r="C2128" s="2" t="s">
        <v>2125</v>
      </c>
    </row>
    <row r="2129" spans="2:3">
      <c r="B2129" s="4">
        <f t="shared" si="33"/>
        <v>2127</v>
      </c>
      <c r="C2129" s="2" t="s">
        <v>2126</v>
      </c>
    </row>
    <row r="2130" spans="2:3">
      <c r="B2130" s="4">
        <f t="shared" si="33"/>
        <v>2128</v>
      </c>
      <c r="C2130" s="2" t="s">
        <v>2127</v>
      </c>
    </row>
    <row r="2131" spans="2:3">
      <c r="B2131" s="4">
        <f t="shared" si="33"/>
        <v>2129</v>
      </c>
      <c r="C2131" s="2" t="s">
        <v>2128</v>
      </c>
    </row>
    <row r="2132" spans="2:3">
      <c r="B2132" s="4">
        <f t="shared" si="33"/>
        <v>2130</v>
      </c>
      <c r="C2132" s="2" t="s">
        <v>2129</v>
      </c>
    </row>
    <row r="2133" spans="2:3">
      <c r="B2133" s="4">
        <f t="shared" si="33"/>
        <v>2131</v>
      </c>
      <c r="C2133" s="2" t="s">
        <v>2130</v>
      </c>
    </row>
    <row r="2134" spans="2:3">
      <c r="B2134" s="4">
        <f t="shared" si="33"/>
        <v>2132</v>
      </c>
      <c r="C2134" s="2" t="s">
        <v>2131</v>
      </c>
    </row>
    <row r="2135" spans="2:3">
      <c r="B2135" s="4">
        <f t="shared" si="33"/>
        <v>2133</v>
      </c>
      <c r="C2135" s="2" t="s">
        <v>2132</v>
      </c>
    </row>
    <row r="2136" spans="2:3">
      <c r="B2136" s="4">
        <f t="shared" si="33"/>
        <v>2134</v>
      </c>
      <c r="C2136" s="2" t="s">
        <v>2133</v>
      </c>
    </row>
    <row r="2137" spans="2:3">
      <c r="B2137" s="4">
        <f t="shared" si="33"/>
        <v>2135</v>
      </c>
      <c r="C2137" s="2" t="s">
        <v>2134</v>
      </c>
    </row>
    <row r="2138" spans="2:3">
      <c r="B2138" s="4">
        <f t="shared" si="33"/>
        <v>2136</v>
      </c>
      <c r="C2138" s="2" t="s">
        <v>2135</v>
      </c>
    </row>
    <row r="2139" spans="2:3">
      <c r="B2139" s="4">
        <f t="shared" si="33"/>
        <v>2137</v>
      </c>
      <c r="C2139" s="2" t="s">
        <v>2136</v>
      </c>
    </row>
    <row r="2140" spans="2:3">
      <c r="B2140" s="4">
        <f t="shared" si="33"/>
        <v>2138</v>
      </c>
      <c r="C2140" s="2" t="s">
        <v>2137</v>
      </c>
    </row>
    <row r="2141" spans="2:3">
      <c r="B2141" s="4">
        <f t="shared" si="33"/>
        <v>2139</v>
      </c>
      <c r="C2141" s="2" t="s">
        <v>2138</v>
      </c>
    </row>
    <row r="2142" spans="2:3">
      <c r="B2142" s="4">
        <f t="shared" si="33"/>
        <v>2140</v>
      </c>
      <c r="C2142" s="2" t="s">
        <v>2139</v>
      </c>
    </row>
    <row r="2143" spans="2:3">
      <c r="B2143" s="4">
        <f t="shared" si="33"/>
        <v>2141</v>
      </c>
      <c r="C2143" s="2" t="s">
        <v>2140</v>
      </c>
    </row>
    <row r="2144" spans="2:3">
      <c r="B2144" s="4">
        <f t="shared" si="33"/>
        <v>2142</v>
      </c>
      <c r="C2144" s="2" t="s">
        <v>2141</v>
      </c>
    </row>
    <row r="2145" spans="2:3">
      <c r="B2145" s="4">
        <f t="shared" si="33"/>
        <v>2143</v>
      </c>
      <c r="C2145" s="2" t="s">
        <v>2142</v>
      </c>
    </row>
    <row r="2146" spans="2:3">
      <c r="B2146" s="4">
        <f t="shared" si="33"/>
        <v>2144</v>
      </c>
      <c r="C2146" s="2" t="s">
        <v>2143</v>
      </c>
    </row>
    <row r="2147" spans="2:3">
      <c r="B2147" s="4">
        <f t="shared" si="33"/>
        <v>2145</v>
      </c>
      <c r="C2147" s="2" t="s">
        <v>2144</v>
      </c>
    </row>
    <row r="2148" spans="2:3">
      <c r="B2148" s="4">
        <f t="shared" si="33"/>
        <v>2146</v>
      </c>
      <c r="C2148" s="2" t="s">
        <v>2145</v>
      </c>
    </row>
    <row r="2149" spans="2:3">
      <c r="B2149" s="4">
        <f t="shared" si="33"/>
        <v>2147</v>
      </c>
      <c r="C2149" s="2" t="s">
        <v>2146</v>
      </c>
    </row>
    <row r="2150" spans="2:3">
      <c r="B2150" s="4">
        <f t="shared" si="33"/>
        <v>2148</v>
      </c>
      <c r="C2150" s="2" t="s">
        <v>2147</v>
      </c>
    </row>
    <row r="2151" spans="2:3">
      <c r="B2151" s="4">
        <f t="shared" si="33"/>
        <v>2149</v>
      </c>
      <c r="C2151" s="2" t="s">
        <v>2148</v>
      </c>
    </row>
    <row r="2152" spans="2:3">
      <c r="B2152" s="4">
        <f t="shared" si="33"/>
        <v>2150</v>
      </c>
      <c r="C2152" s="2" t="s">
        <v>2149</v>
      </c>
    </row>
    <row r="2153" spans="2:3">
      <c r="B2153" s="4">
        <f t="shared" si="33"/>
        <v>2151</v>
      </c>
      <c r="C2153" s="2" t="s">
        <v>2150</v>
      </c>
    </row>
    <row r="2154" spans="2:3">
      <c r="B2154" s="4">
        <f t="shared" si="33"/>
        <v>2152</v>
      </c>
      <c r="C2154" s="2" t="s">
        <v>2151</v>
      </c>
    </row>
    <row r="2155" spans="2:3">
      <c r="B2155" s="4">
        <f t="shared" si="33"/>
        <v>2153</v>
      </c>
      <c r="C2155" s="2" t="s">
        <v>2152</v>
      </c>
    </row>
    <row r="2156" spans="2:3">
      <c r="B2156" s="4">
        <f t="shared" si="33"/>
        <v>2154</v>
      </c>
      <c r="C2156" s="2" t="s">
        <v>2153</v>
      </c>
    </row>
    <row r="2157" spans="2:3">
      <c r="B2157" s="4">
        <f t="shared" si="33"/>
        <v>2155</v>
      </c>
      <c r="C2157" s="2" t="s">
        <v>2154</v>
      </c>
    </row>
    <row r="2158" spans="2:3">
      <c r="B2158" s="4">
        <f t="shared" si="33"/>
        <v>2156</v>
      </c>
      <c r="C2158" s="2" t="s">
        <v>2155</v>
      </c>
    </row>
    <row r="2159" spans="2:3">
      <c r="B2159" s="4">
        <f t="shared" si="33"/>
        <v>2157</v>
      </c>
      <c r="C2159" s="2" t="s">
        <v>2156</v>
      </c>
    </row>
    <row r="2160" spans="2:3">
      <c r="B2160" s="4">
        <f t="shared" si="33"/>
        <v>2158</v>
      </c>
      <c r="C2160" s="2" t="s">
        <v>2157</v>
      </c>
    </row>
    <row r="2161" spans="2:3">
      <c r="B2161" s="4">
        <f t="shared" si="33"/>
        <v>2159</v>
      </c>
      <c r="C2161" s="2" t="s">
        <v>2158</v>
      </c>
    </row>
    <row r="2162" spans="2:3">
      <c r="B2162" s="4">
        <f t="shared" si="33"/>
        <v>2160</v>
      </c>
      <c r="C2162" s="2" t="s">
        <v>2159</v>
      </c>
    </row>
    <row r="2163" spans="2:3">
      <c r="B2163" s="4">
        <f t="shared" si="33"/>
        <v>2161</v>
      </c>
      <c r="C2163" s="2" t="s">
        <v>2160</v>
      </c>
    </row>
    <row r="2164" spans="2:3">
      <c r="B2164" s="4">
        <f t="shared" si="33"/>
        <v>2162</v>
      </c>
      <c r="C2164" s="2" t="s">
        <v>2161</v>
      </c>
    </row>
    <row r="2165" spans="2:3">
      <c r="B2165" s="4">
        <f t="shared" si="33"/>
        <v>2163</v>
      </c>
      <c r="C2165" s="2" t="s">
        <v>2162</v>
      </c>
    </row>
    <row r="2166" spans="2:3">
      <c r="B2166" s="4">
        <f t="shared" si="33"/>
        <v>2164</v>
      </c>
      <c r="C2166" s="2" t="s">
        <v>2163</v>
      </c>
    </row>
    <row r="2167" spans="2:3">
      <c r="B2167" s="4">
        <f t="shared" si="33"/>
        <v>2165</v>
      </c>
      <c r="C2167" s="2" t="s">
        <v>2164</v>
      </c>
    </row>
    <row r="2168" spans="2:3">
      <c r="B2168" s="4">
        <f t="shared" si="33"/>
        <v>2166</v>
      </c>
      <c r="C2168" s="2" t="s">
        <v>2165</v>
      </c>
    </row>
    <row r="2169" spans="2:3">
      <c r="B2169" s="4">
        <f t="shared" si="33"/>
        <v>2167</v>
      </c>
      <c r="C2169" s="2" t="s">
        <v>2166</v>
      </c>
    </row>
    <row r="2170" spans="2:3">
      <c r="B2170" s="4">
        <f t="shared" si="33"/>
        <v>2168</v>
      </c>
      <c r="C2170" s="2" t="s">
        <v>2167</v>
      </c>
    </row>
    <row r="2171" spans="2:3">
      <c r="B2171" s="4">
        <f t="shared" si="33"/>
        <v>2169</v>
      </c>
      <c r="C2171" s="2" t="s">
        <v>2168</v>
      </c>
    </row>
    <row r="2172" spans="2:3">
      <c r="B2172" s="4">
        <f t="shared" si="33"/>
        <v>2170</v>
      </c>
      <c r="C2172" s="2" t="s">
        <v>2169</v>
      </c>
    </row>
    <row r="2173" spans="2:3">
      <c r="B2173" s="4">
        <f t="shared" si="33"/>
        <v>2171</v>
      </c>
      <c r="C2173" s="2" t="s">
        <v>2170</v>
      </c>
    </row>
    <row r="2174" spans="2:3">
      <c r="B2174" s="4">
        <f t="shared" si="33"/>
        <v>2172</v>
      </c>
      <c r="C2174" s="2" t="s">
        <v>2171</v>
      </c>
    </row>
    <row r="2175" spans="2:3">
      <c r="B2175" s="4">
        <f t="shared" si="33"/>
        <v>2173</v>
      </c>
      <c r="C2175" s="2" t="s">
        <v>2172</v>
      </c>
    </row>
    <row r="2176" spans="2:3">
      <c r="B2176" s="4">
        <f t="shared" si="33"/>
        <v>2174</v>
      </c>
      <c r="C2176" s="2" t="s">
        <v>2173</v>
      </c>
    </row>
    <row r="2177" spans="2:3">
      <c r="B2177" s="4">
        <f t="shared" si="33"/>
        <v>2175</v>
      </c>
      <c r="C2177" s="2" t="s">
        <v>2174</v>
      </c>
    </row>
    <row r="2178" spans="2:3">
      <c r="B2178" s="4">
        <f t="shared" si="33"/>
        <v>2176</v>
      </c>
      <c r="C2178" s="2" t="s">
        <v>2175</v>
      </c>
    </row>
    <row r="2179" spans="2:3">
      <c r="B2179" s="4">
        <f t="shared" si="33"/>
        <v>2177</v>
      </c>
      <c r="C2179" s="2" t="s">
        <v>2176</v>
      </c>
    </row>
    <row r="2180" spans="2:3">
      <c r="B2180" s="4">
        <f t="shared" si="33"/>
        <v>2178</v>
      </c>
      <c r="C2180" s="2" t="s">
        <v>2177</v>
      </c>
    </row>
    <row r="2181" spans="2:3">
      <c r="B2181" s="4">
        <f t="shared" ref="B2181:B2244" si="34">B2180+1</f>
        <v>2179</v>
      </c>
      <c r="C2181" s="2" t="s">
        <v>2178</v>
      </c>
    </row>
    <row r="2182" spans="2:3">
      <c r="B2182" s="4">
        <f t="shared" si="34"/>
        <v>2180</v>
      </c>
      <c r="C2182" s="2" t="s">
        <v>2179</v>
      </c>
    </row>
    <row r="2183" spans="2:3">
      <c r="B2183" s="4">
        <f t="shared" si="34"/>
        <v>2181</v>
      </c>
      <c r="C2183" s="2" t="s">
        <v>2180</v>
      </c>
    </row>
    <row r="2184" spans="2:3">
      <c r="B2184" s="4">
        <f t="shared" si="34"/>
        <v>2182</v>
      </c>
      <c r="C2184" s="2" t="s">
        <v>2181</v>
      </c>
    </row>
    <row r="2185" spans="2:3">
      <c r="B2185" s="4">
        <f t="shared" si="34"/>
        <v>2183</v>
      </c>
      <c r="C2185" s="2" t="s">
        <v>2182</v>
      </c>
    </row>
    <row r="2186" spans="2:3">
      <c r="B2186" s="4">
        <f t="shared" si="34"/>
        <v>2184</v>
      </c>
      <c r="C2186" s="2" t="s">
        <v>2183</v>
      </c>
    </row>
    <row r="2187" spans="2:3">
      <c r="B2187" s="4">
        <f t="shared" si="34"/>
        <v>2185</v>
      </c>
      <c r="C2187" s="2" t="s">
        <v>2184</v>
      </c>
    </row>
    <row r="2188" spans="2:3">
      <c r="B2188" s="4">
        <f t="shared" si="34"/>
        <v>2186</v>
      </c>
      <c r="C2188" s="2" t="s">
        <v>2185</v>
      </c>
    </row>
    <row r="2189" spans="2:3">
      <c r="B2189" s="4">
        <f t="shared" si="34"/>
        <v>2187</v>
      </c>
      <c r="C2189" s="2" t="s">
        <v>2186</v>
      </c>
    </row>
    <row r="2190" spans="2:3">
      <c r="B2190" s="4">
        <f t="shared" si="34"/>
        <v>2188</v>
      </c>
      <c r="C2190" s="2" t="s">
        <v>2187</v>
      </c>
    </row>
    <row r="2191" spans="2:3">
      <c r="B2191" s="4">
        <f t="shared" si="34"/>
        <v>2189</v>
      </c>
      <c r="C2191" s="2" t="s">
        <v>2188</v>
      </c>
    </row>
    <row r="2192" spans="2:3">
      <c r="B2192" s="4">
        <f t="shared" si="34"/>
        <v>2190</v>
      </c>
      <c r="C2192" s="2" t="s">
        <v>2189</v>
      </c>
    </row>
    <row r="2193" spans="2:3">
      <c r="B2193" s="4">
        <f t="shared" si="34"/>
        <v>2191</v>
      </c>
      <c r="C2193" s="2" t="s">
        <v>2190</v>
      </c>
    </row>
    <row r="2194" spans="2:3">
      <c r="B2194" s="4">
        <f t="shared" si="34"/>
        <v>2192</v>
      </c>
      <c r="C2194" s="2" t="s">
        <v>2191</v>
      </c>
    </row>
    <row r="2195" spans="2:3">
      <c r="B2195" s="4">
        <f t="shared" si="34"/>
        <v>2193</v>
      </c>
      <c r="C2195" s="2" t="s">
        <v>2192</v>
      </c>
    </row>
    <row r="2196" spans="2:3">
      <c r="B2196" s="4">
        <f t="shared" si="34"/>
        <v>2194</v>
      </c>
      <c r="C2196" s="2" t="s">
        <v>2193</v>
      </c>
    </row>
    <row r="2197" spans="2:3">
      <c r="B2197" s="4">
        <f t="shared" si="34"/>
        <v>2195</v>
      </c>
      <c r="C2197" s="2" t="s">
        <v>2194</v>
      </c>
    </row>
    <row r="2198" spans="2:3">
      <c r="B2198" s="4">
        <f t="shared" si="34"/>
        <v>2196</v>
      </c>
      <c r="C2198" s="2" t="s">
        <v>2195</v>
      </c>
    </row>
    <row r="2199" spans="2:3">
      <c r="B2199" s="4">
        <f t="shared" si="34"/>
        <v>2197</v>
      </c>
      <c r="C2199" s="2" t="s">
        <v>2196</v>
      </c>
    </row>
    <row r="2200" spans="2:3">
      <c r="B2200" s="4">
        <f t="shared" si="34"/>
        <v>2198</v>
      </c>
      <c r="C2200" s="2" t="s">
        <v>2197</v>
      </c>
    </row>
    <row r="2201" spans="2:3">
      <c r="B2201" s="4">
        <f t="shared" si="34"/>
        <v>2199</v>
      </c>
      <c r="C2201" s="2" t="s">
        <v>2198</v>
      </c>
    </row>
    <row r="2202" spans="2:3">
      <c r="B2202" s="4">
        <f t="shared" si="34"/>
        <v>2200</v>
      </c>
      <c r="C2202" s="2" t="s">
        <v>2199</v>
      </c>
    </row>
    <row r="2203" spans="2:3">
      <c r="B2203" s="4">
        <f t="shared" si="34"/>
        <v>2201</v>
      </c>
      <c r="C2203" s="2" t="s">
        <v>2200</v>
      </c>
    </row>
    <row r="2204" spans="2:3">
      <c r="B2204" s="4">
        <f t="shared" si="34"/>
        <v>2202</v>
      </c>
      <c r="C2204" s="2" t="s">
        <v>2201</v>
      </c>
    </row>
    <row r="2205" spans="2:3">
      <c r="B2205" s="4">
        <f t="shared" si="34"/>
        <v>2203</v>
      </c>
      <c r="C2205" s="2" t="s">
        <v>2202</v>
      </c>
    </row>
    <row r="2206" spans="2:3">
      <c r="B2206" s="4">
        <f t="shared" si="34"/>
        <v>2204</v>
      </c>
      <c r="C2206" s="2" t="s">
        <v>2203</v>
      </c>
    </row>
    <row r="2207" spans="2:3">
      <c r="B2207" s="4">
        <f t="shared" si="34"/>
        <v>2205</v>
      </c>
      <c r="C2207" s="2" t="s">
        <v>2204</v>
      </c>
    </row>
    <row r="2208" spans="2:3">
      <c r="B2208" s="4">
        <f t="shared" si="34"/>
        <v>2206</v>
      </c>
      <c r="C2208" s="2" t="s">
        <v>2205</v>
      </c>
    </row>
    <row r="2209" spans="2:3">
      <c r="B2209" s="4">
        <f t="shared" si="34"/>
        <v>2207</v>
      </c>
      <c r="C2209" s="2" t="s">
        <v>2206</v>
      </c>
    </row>
    <row r="2210" spans="2:3">
      <c r="B2210" s="4">
        <f t="shared" si="34"/>
        <v>2208</v>
      </c>
      <c r="C2210" s="2" t="s">
        <v>2207</v>
      </c>
    </row>
    <row r="2211" spans="2:3">
      <c r="B2211" s="4">
        <f t="shared" si="34"/>
        <v>2209</v>
      </c>
      <c r="C2211" s="2" t="s">
        <v>2208</v>
      </c>
    </row>
    <row r="2212" spans="2:3">
      <c r="B2212" s="4">
        <f t="shared" si="34"/>
        <v>2210</v>
      </c>
      <c r="C2212" s="2" t="s">
        <v>2209</v>
      </c>
    </row>
    <row r="2213" spans="2:3">
      <c r="B2213" s="4">
        <f t="shared" si="34"/>
        <v>2211</v>
      </c>
      <c r="C2213" s="2" t="s">
        <v>2210</v>
      </c>
    </row>
    <row r="2214" spans="2:3">
      <c r="B2214" s="4">
        <f t="shared" si="34"/>
        <v>2212</v>
      </c>
      <c r="C2214" s="2" t="s">
        <v>2211</v>
      </c>
    </row>
    <row r="2215" spans="2:3">
      <c r="B2215" s="4">
        <f t="shared" si="34"/>
        <v>2213</v>
      </c>
      <c r="C2215" s="2" t="s">
        <v>2212</v>
      </c>
    </row>
    <row r="2216" spans="2:3">
      <c r="B2216" s="4">
        <f t="shared" si="34"/>
        <v>2214</v>
      </c>
      <c r="C2216" s="2" t="s">
        <v>2213</v>
      </c>
    </row>
    <row r="2217" spans="2:3">
      <c r="B2217" s="4">
        <f t="shared" si="34"/>
        <v>2215</v>
      </c>
      <c r="C2217" s="2" t="s">
        <v>2214</v>
      </c>
    </row>
    <row r="2218" spans="2:3">
      <c r="B2218" s="4">
        <f t="shared" si="34"/>
        <v>2216</v>
      </c>
      <c r="C2218" s="2" t="s">
        <v>2215</v>
      </c>
    </row>
    <row r="2219" spans="2:3">
      <c r="B2219" s="4">
        <f t="shared" si="34"/>
        <v>2217</v>
      </c>
      <c r="C2219" s="2" t="s">
        <v>2216</v>
      </c>
    </row>
    <row r="2220" spans="2:3">
      <c r="B2220" s="4">
        <f t="shared" si="34"/>
        <v>2218</v>
      </c>
      <c r="C2220" s="2" t="s">
        <v>2217</v>
      </c>
    </row>
    <row r="2221" spans="2:3">
      <c r="B2221" s="4">
        <f t="shared" si="34"/>
        <v>2219</v>
      </c>
      <c r="C2221" s="2" t="s">
        <v>2218</v>
      </c>
    </row>
    <row r="2222" spans="2:3">
      <c r="B2222" s="4">
        <f t="shared" si="34"/>
        <v>2220</v>
      </c>
      <c r="C2222" s="2" t="s">
        <v>2219</v>
      </c>
    </row>
    <row r="2223" spans="2:3">
      <c r="B2223" s="4">
        <f t="shared" si="34"/>
        <v>2221</v>
      </c>
      <c r="C2223" s="2" t="s">
        <v>2220</v>
      </c>
    </row>
    <row r="2224" spans="2:3">
      <c r="B2224" s="4">
        <f t="shared" si="34"/>
        <v>2222</v>
      </c>
      <c r="C2224" s="2" t="s">
        <v>2221</v>
      </c>
    </row>
    <row r="2225" spans="2:3">
      <c r="B2225" s="4">
        <f t="shared" si="34"/>
        <v>2223</v>
      </c>
      <c r="C2225" s="2" t="s">
        <v>2222</v>
      </c>
    </row>
    <row r="2226" spans="2:3">
      <c r="B2226" s="4">
        <f t="shared" si="34"/>
        <v>2224</v>
      </c>
      <c r="C2226" s="2" t="s">
        <v>2223</v>
      </c>
    </row>
    <row r="2227" spans="2:3">
      <c r="B2227" s="4">
        <f t="shared" si="34"/>
        <v>2225</v>
      </c>
      <c r="C2227" s="2" t="s">
        <v>2224</v>
      </c>
    </row>
    <row r="2228" spans="2:3">
      <c r="B2228" s="4">
        <f t="shared" si="34"/>
        <v>2226</v>
      </c>
      <c r="C2228" s="2" t="s">
        <v>2225</v>
      </c>
    </row>
    <row r="2229" spans="2:3">
      <c r="B2229" s="4">
        <f t="shared" si="34"/>
        <v>2227</v>
      </c>
      <c r="C2229" s="2" t="s">
        <v>2226</v>
      </c>
    </row>
    <row r="2230" spans="2:3">
      <c r="B2230" s="4">
        <f t="shared" si="34"/>
        <v>2228</v>
      </c>
      <c r="C2230" s="2" t="s">
        <v>2227</v>
      </c>
    </row>
    <row r="2231" spans="2:3">
      <c r="B2231" s="4">
        <f t="shared" si="34"/>
        <v>2229</v>
      </c>
      <c r="C2231" s="2" t="s">
        <v>2228</v>
      </c>
    </row>
    <row r="2232" spans="2:3">
      <c r="B2232" s="4">
        <f t="shared" si="34"/>
        <v>2230</v>
      </c>
      <c r="C2232" s="2" t="s">
        <v>2229</v>
      </c>
    </row>
    <row r="2233" spans="2:3">
      <c r="B2233" s="4">
        <f t="shared" si="34"/>
        <v>2231</v>
      </c>
      <c r="C2233" s="2" t="s">
        <v>2230</v>
      </c>
    </row>
    <row r="2234" spans="2:3">
      <c r="B2234" s="4">
        <f t="shared" si="34"/>
        <v>2232</v>
      </c>
      <c r="C2234" s="2" t="s">
        <v>2231</v>
      </c>
    </row>
    <row r="2235" spans="2:3">
      <c r="B2235" s="4">
        <f t="shared" si="34"/>
        <v>2233</v>
      </c>
      <c r="C2235" s="2" t="s">
        <v>2232</v>
      </c>
    </row>
    <row r="2236" spans="2:3">
      <c r="B2236" s="4">
        <f t="shared" si="34"/>
        <v>2234</v>
      </c>
      <c r="C2236" s="2" t="s">
        <v>2233</v>
      </c>
    </row>
    <row r="2237" spans="2:3">
      <c r="B2237" s="4">
        <f t="shared" si="34"/>
        <v>2235</v>
      </c>
      <c r="C2237" s="2" t="s">
        <v>2234</v>
      </c>
    </row>
    <row r="2238" spans="2:3">
      <c r="B2238" s="4">
        <f t="shared" si="34"/>
        <v>2236</v>
      </c>
      <c r="C2238" s="2" t="s">
        <v>2235</v>
      </c>
    </row>
    <row r="2239" spans="2:3">
      <c r="B2239" s="4">
        <f t="shared" si="34"/>
        <v>2237</v>
      </c>
      <c r="C2239" s="2" t="s">
        <v>2236</v>
      </c>
    </row>
    <row r="2240" spans="2:3">
      <c r="B2240" s="4">
        <f t="shared" si="34"/>
        <v>2238</v>
      </c>
      <c r="C2240" s="2" t="s">
        <v>2237</v>
      </c>
    </row>
    <row r="2241" spans="2:3">
      <c r="B2241" s="4">
        <f t="shared" si="34"/>
        <v>2239</v>
      </c>
      <c r="C2241" s="2" t="s">
        <v>2238</v>
      </c>
    </row>
    <row r="2242" spans="2:3">
      <c r="B2242" s="4">
        <f t="shared" si="34"/>
        <v>2240</v>
      </c>
      <c r="C2242" s="2" t="s">
        <v>2239</v>
      </c>
    </row>
    <row r="2243" spans="2:3">
      <c r="B2243" s="4">
        <f t="shared" si="34"/>
        <v>2241</v>
      </c>
      <c r="C2243" s="2" t="s">
        <v>2240</v>
      </c>
    </row>
    <row r="2244" spans="2:3">
      <c r="B2244" s="4">
        <f t="shared" si="34"/>
        <v>2242</v>
      </c>
      <c r="C2244" s="2" t="s">
        <v>2241</v>
      </c>
    </row>
    <row r="2245" spans="2:3">
      <c r="B2245" s="4">
        <f t="shared" ref="B2245:B2308" si="35">B2244+1</f>
        <v>2243</v>
      </c>
      <c r="C2245" s="2" t="s">
        <v>2242</v>
      </c>
    </row>
    <row r="2246" spans="2:3">
      <c r="B2246" s="4">
        <f t="shared" si="35"/>
        <v>2244</v>
      </c>
      <c r="C2246" s="2" t="s">
        <v>2243</v>
      </c>
    </row>
    <row r="2247" spans="2:3">
      <c r="B2247" s="4">
        <f t="shared" si="35"/>
        <v>2245</v>
      </c>
      <c r="C2247" s="2" t="s">
        <v>2244</v>
      </c>
    </row>
    <row r="2248" spans="2:3">
      <c r="B2248" s="4">
        <f t="shared" si="35"/>
        <v>2246</v>
      </c>
      <c r="C2248" s="2" t="s">
        <v>2245</v>
      </c>
    </row>
    <row r="2249" spans="2:3">
      <c r="B2249" s="4">
        <f t="shared" si="35"/>
        <v>2247</v>
      </c>
      <c r="C2249" s="2" t="s">
        <v>2246</v>
      </c>
    </row>
    <row r="2250" spans="2:3">
      <c r="B2250" s="4">
        <f t="shared" si="35"/>
        <v>2248</v>
      </c>
      <c r="C2250" s="2" t="s">
        <v>2247</v>
      </c>
    </row>
    <row r="2251" spans="2:3">
      <c r="B2251" s="4">
        <f t="shared" si="35"/>
        <v>2249</v>
      </c>
      <c r="C2251" s="2" t="s">
        <v>2248</v>
      </c>
    </row>
    <row r="2252" spans="2:3">
      <c r="B2252" s="4">
        <f t="shared" si="35"/>
        <v>2250</v>
      </c>
      <c r="C2252" s="2" t="s">
        <v>2249</v>
      </c>
    </row>
    <row r="2253" spans="2:3">
      <c r="B2253" s="4">
        <f t="shared" si="35"/>
        <v>2251</v>
      </c>
      <c r="C2253" s="2" t="s">
        <v>2250</v>
      </c>
    </row>
    <row r="2254" spans="2:3">
      <c r="B2254" s="4">
        <f t="shared" si="35"/>
        <v>2252</v>
      </c>
      <c r="C2254" s="2" t="s">
        <v>2251</v>
      </c>
    </row>
    <row r="2255" spans="2:3">
      <c r="B2255" s="4">
        <f t="shared" si="35"/>
        <v>2253</v>
      </c>
      <c r="C2255" s="2" t="s">
        <v>2252</v>
      </c>
    </row>
    <row r="2256" spans="2:3">
      <c r="B2256" s="4">
        <f t="shared" si="35"/>
        <v>2254</v>
      </c>
      <c r="C2256" s="2" t="s">
        <v>2253</v>
      </c>
    </row>
    <row r="2257" spans="2:3">
      <c r="B2257" s="4">
        <f t="shared" si="35"/>
        <v>2255</v>
      </c>
      <c r="C2257" s="2" t="s">
        <v>2254</v>
      </c>
    </row>
    <row r="2258" spans="2:3">
      <c r="B2258" s="4">
        <f t="shared" si="35"/>
        <v>2256</v>
      </c>
      <c r="C2258" s="2" t="s">
        <v>2255</v>
      </c>
    </row>
    <row r="2259" spans="2:3">
      <c r="B2259" s="4">
        <f t="shared" si="35"/>
        <v>2257</v>
      </c>
      <c r="C2259" s="2" t="s">
        <v>2256</v>
      </c>
    </row>
    <row r="2260" spans="2:3">
      <c r="B2260" s="4">
        <f t="shared" si="35"/>
        <v>2258</v>
      </c>
      <c r="C2260" s="2" t="s">
        <v>2257</v>
      </c>
    </row>
    <row r="2261" spans="2:3">
      <c r="B2261" s="4">
        <f t="shared" si="35"/>
        <v>2259</v>
      </c>
      <c r="C2261" s="2" t="s">
        <v>2258</v>
      </c>
    </row>
    <row r="2262" spans="2:3">
      <c r="B2262" s="4">
        <f t="shared" si="35"/>
        <v>2260</v>
      </c>
      <c r="C2262" s="2" t="s">
        <v>2259</v>
      </c>
    </row>
    <row r="2263" spans="2:3">
      <c r="B2263" s="4">
        <f t="shared" si="35"/>
        <v>2261</v>
      </c>
      <c r="C2263" s="2" t="s">
        <v>2260</v>
      </c>
    </row>
    <row r="2264" spans="2:3">
      <c r="B2264" s="4">
        <f t="shared" si="35"/>
        <v>2262</v>
      </c>
      <c r="C2264" s="2" t="s">
        <v>2261</v>
      </c>
    </row>
    <row r="2265" spans="2:3">
      <c r="B2265" s="4">
        <f t="shared" si="35"/>
        <v>2263</v>
      </c>
      <c r="C2265" s="2" t="s">
        <v>2262</v>
      </c>
    </row>
    <row r="2266" spans="2:3">
      <c r="B2266" s="4">
        <f t="shared" si="35"/>
        <v>2264</v>
      </c>
      <c r="C2266" s="2" t="s">
        <v>2263</v>
      </c>
    </row>
    <row r="2267" spans="2:3">
      <c r="B2267" s="4">
        <f t="shared" si="35"/>
        <v>2265</v>
      </c>
      <c r="C2267" s="2" t="s">
        <v>2264</v>
      </c>
    </row>
    <row r="2268" spans="2:3">
      <c r="B2268" s="4">
        <f t="shared" si="35"/>
        <v>2266</v>
      </c>
      <c r="C2268" s="2" t="s">
        <v>2265</v>
      </c>
    </row>
    <row r="2269" spans="2:3">
      <c r="B2269" s="4">
        <f t="shared" si="35"/>
        <v>2267</v>
      </c>
      <c r="C2269" s="2" t="s">
        <v>2266</v>
      </c>
    </row>
    <row r="2270" spans="2:3">
      <c r="B2270" s="4">
        <f t="shared" si="35"/>
        <v>2268</v>
      </c>
      <c r="C2270" s="2" t="s">
        <v>2267</v>
      </c>
    </row>
    <row r="2271" spans="2:3">
      <c r="B2271" s="4">
        <f t="shared" si="35"/>
        <v>2269</v>
      </c>
      <c r="C2271" s="2" t="s">
        <v>2268</v>
      </c>
    </row>
    <row r="2272" spans="2:3">
      <c r="B2272" s="4">
        <f t="shared" si="35"/>
        <v>2270</v>
      </c>
      <c r="C2272" s="2" t="s">
        <v>2269</v>
      </c>
    </row>
    <row r="2273" spans="2:3">
      <c r="B2273" s="4">
        <f t="shared" si="35"/>
        <v>2271</v>
      </c>
      <c r="C2273" s="2" t="s">
        <v>2270</v>
      </c>
    </row>
    <row r="2274" spans="2:3">
      <c r="B2274" s="4">
        <f t="shared" si="35"/>
        <v>2272</v>
      </c>
      <c r="C2274" s="2" t="s">
        <v>2271</v>
      </c>
    </row>
    <row r="2275" spans="2:3">
      <c r="B2275" s="4">
        <f t="shared" si="35"/>
        <v>2273</v>
      </c>
      <c r="C2275" s="2" t="s">
        <v>2272</v>
      </c>
    </row>
    <row r="2276" spans="2:3">
      <c r="B2276" s="4">
        <f t="shared" si="35"/>
        <v>2274</v>
      </c>
      <c r="C2276" s="2" t="s">
        <v>2273</v>
      </c>
    </row>
    <row r="2277" spans="2:3">
      <c r="B2277" s="4">
        <f t="shared" si="35"/>
        <v>2275</v>
      </c>
      <c r="C2277" s="2" t="s">
        <v>2274</v>
      </c>
    </row>
    <row r="2278" spans="2:3">
      <c r="B2278" s="4">
        <f t="shared" si="35"/>
        <v>2276</v>
      </c>
      <c r="C2278" s="2" t="s">
        <v>2275</v>
      </c>
    </row>
    <row r="2279" spans="2:3">
      <c r="B2279" s="4">
        <f t="shared" si="35"/>
        <v>2277</v>
      </c>
      <c r="C2279" s="2" t="s">
        <v>2276</v>
      </c>
    </row>
    <row r="2280" spans="2:3">
      <c r="B2280" s="4">
        <f t="shared" si="35"/>
        <v>2278</v>
      </c>
      <c r="C2280" s="2" t="s">
        <v>2277</v>
      </c>
    </row>
    <row r="2281" spans="2:3">
      <c r="B2281" s="4">
        <f t="shared" si="35"/>
        <v>2279</v>
      </c>
      <c r="C2281" s="2" t="s">
        <v>2278</v>
      </c>
    </row>
    <row r="2282" spans="2:3">
      <c r="B2282" s="4">
        <f t="shared" si="35"/>
        <v>2280</v>
      </c>
      <c r="C2282" s="2" t="s">
        <v>2279</v>
      </c>
    </row>
    <row r="2283" spans="2:3">
      <c r="B2283" s="4">
        <f t="shared" si="35"/>
        <v>2281</v>
      </c>
      <c r="C2283" s="2" t="s">
        <v>2280</v>
      </c>
    </row>
    <row r="2284" spans="2:3">
      <c r="B2284" s="4">
        <f t="shared" si="35"/>
        <v>2282</v>
      </c>
      <c r="C2284" s="2" t="s">
        <v>2281</v>
      </c>
    </row>
    <row r="2285" spans="2:3">
      <c r="B2285" s="4">
        <f t="shared" si="35"/>
        <v>2283</v>
      </c>
      <c r="C2285" s="2" t="s">
        <v>2282</v>
      </c>
    </row>
    <row r="2286" spans="2:3">
      <c r="B2286" s="4">
        <f t="shared" si="35"/>
        <v>2284</v>
      </c>
      <c r="C2286" s="2" t="s">
        <v>2283</v>
      </c>
    </row>
    <row r="2287" spans="2:3">
      <c r="B2287" s="4">
        <f t="shared" si="35"/>
        <v>2285</v>
      </c>
      <c r="C2287" s="2" t="s">
        <v>2284</v>
      </c>
    </row>
    <row r="2288" spans="2:3">
      <c r="B2288" s="4">
        <f t="shared" si="35"/>
        <v>2286</v>
      </c>
      <c r="C2288" s="2" t="s">
        <v>2285</v>
      </c>
    </row>
    <row r="2289" spans="2:3">
      <c r="B2289" s="4">
        <f t="shared" si="35"/>
        <v>2287</v>
      </c>
      <c r="C2289" s="2" t="s">
        <v>2286</v>
      </c>
    </row>
    <row r="2290" spans="2:3">
      <c r="B2290" s="4">
        <f t="shared" si="35"/>
        <v>2288</v>
      </c>
      <c r="C2290" s="2" t="s">
        <v>2287</v>
      </c>
    </row>
    <row r="2291" spans="2:3">
      <c r="B2291" s="4">
        <f t="shared" si="35"/>
        <v>2289</v>
      </c>
      <c r="C2291" s="2" t="s">
        <v>2288</v>
      </c>
    </row>
    <row r="2292" spans="2:3">
      <c r="B2292" s="4">
        <f t="shared" si="35"/>
        <v>2290</v>
      </c>
      <c r="C2292" s="2" t="s">
        <v>2289</v>
      </c>
    </row>
    <row r="2293" spans="2:3">
      <c r="B2293" s="4">
        <f t="shared" si="35"/>
        <v>2291</v>
      </c>
      <c r="C2293" s="2" t="s">
        <v>2290</v>
      </c>
    </row>
    <row r="2294" spans="2:3">
      <c r="B2294" s="4">
        <f t="shared" si="35"/>
        <v>2292</v>
      </c>
      <c r="C2294" s="2" t="s">
        <v>2291</v>
      </c>
    </row>
    <row r="2295" spans="2:3">
      <c r="B2295" s="4">
        <f t="shared" si="35"/>
        <v>2293</v>
      </c>
      <c r="C2295" s="2" t="s">
        <v>2292</v>
      </c>
    </row>
    <row r="2296" spans="2:3">
      <c r="B2296" s="4">
        <f t="shared" si="35"/>
        <v>2294</v>
      </c>
      <c r="C2296" s="2" t="s">
        <v>2293</v>
      </c>
    </row>
    <row r="2297" spans="2:3">
      <c r="B2297" s="4">
        <f t="shared" si="35"/>
        <v>2295</v>
      </c>
      <c r="C2297" s="2" t="s">
        <v>2294</v>
      </c>
    </row>
    <row r="2298" spans="2:3">
      <c r="B2298" s="4">
        <f t="shared" si="35"/>
        <v>2296</v>
      </c>
      <c r="C2298" s="2" t="s">
        <v>2295</v>
      </c>
    </row>
    <row r="2299" spans="2:3">
      <c r="B2299" s="4">
        <f t="shared" si="35"/>
        <v>2297</v>
      </c>
      <c r="C2299" s="2" t="s">
        <v>2296</v>
      </c>
    </row>
    <row r="2300" spans="2:3">
      <c r="B2300" s="4">
        <f t="shared" si="35"/>
        <v>2298</v>
      </c>
      <c r="C2300" s="2" t="s">
        <v>2297</v>
      </c>
    </row>
    <row r="2301" spans="2:3">
      <c r="B2301" s="4">
        <f t="shared" si="35"/>
        <v>2299</v>
      </c>
      <c r="C2301" s="2" t="s">
        <v>2298</v>
      </c>
    </row>
    <row r="2302" spans="2:3">
      <c r="B2302" s="4">
        <f t="shared" si="35"/>
        <v>2300</v>
      </c>
      <c r="C2302" s="2" t="s">
        <v>2299</v>
      </c>
    </row>
    <row r="2303" spans="2:3">
      <c r="B2303" s="4">
        <f t="shared" si="35"/>
        <v>2301</v>
      </c>
      <c r="C2303" s="2" t="s">
        <v>2300</v>
      </c>
    </row>
    <row r="2304" spans="2:3">
      <c r="B2304" s="4">
        <f t="shared" si="35"/>
        <v>2302</v>
      </c>
      <c r="C2304" s="2" t="s">
        <v>2301</v>
      </c>
    </row>
    <row r="2305" spans="2:3">
      <c r="B2305" s="4">
        <f t="shared" si="35"/>
        <v>2303</v>
      </c>
      <c r="C2305" s="2" t="s">
        <v>2302</v>
      </c>
    </row>
    <row r="2306" spans="2:3">
      <c r="B2306" s="4">
        <f t="shared" si="35"/>
        <v>2304</v>
      </c>
      <c r="C2306" s="2" t="s">
        <v>2303</v>
      </c>
    </row>
    <row r="2307" spans="2:3">
      <c r="B2307" s="4">
        <f t="shared" si="35"/>
        <v>2305</v>
      </c>
      <c r="C2307" s="2" t="s">
        <v>2304</v>
      </c>
    </row>
    <row r="2308" spans="2:3">
      <c r="B2308" s="4">
        <f t="shared" si="35"/>
        <v>2306</v>
      </c>
      <c r="C2308" s="2" t="s">
        <v>2305</v>
      </c>
    </row>
    <row r="2309" spans="2:3">
      <c r="B2309" s="4">
        <f t="shared" ref="B2309:B2372" si="36">B2308+1</f>
        <v>2307</v>
      </c>
      <c r="C2309" s="2" t="s">
        <v>2306</v>
      </c>
    </row>
    <row r="2310" spans="2:3">
      <c r="B2310" s="4">
        <f t="shared" si="36"/>
        <v>2308</v>
      </c>
      <c r="C2310" s="2" t="s">
        <v>2307</v>
      </c>
    </row>
    <row r="2311" spans="2:3">
      <c r="B2311" s="4">
        <f t="shared" si="36"/>
        <v>2309</v>
      </c>
      <c r="C2311" s="2" t="s">
        <v>2308</v>
      </c>
    </row>
    <row r="2312" spans="2:3">
      <c r="B2312" s="4">
        <f t="shared" si="36"/>
        <v>2310</v>
      </c>
      <c r="C2312" s="2" t="s">
        <v>2309</v>
      </c>
    </row>
    <row r="2313" spans="2:3">
      <c r="B2313" s="4">
        <f t="shared" si="36"/>
        <v>2311</v>
      </c>
      <c r="C2313" s="2" t="s">
        <v>2310</v>
      </c>
    </row>
    <row r="2314" spans="2:3">
      <c r="B2314" s="4">
        <f t="shared" si="36"/>
        <v>2312</v>
      </c>
      <c r="C2314" s="2" t="s">
        <v>2311</v>
      </c>
    </row>
    <row r="2315" spans="2:3">
      <c r="B2315" s="4">
        <f t="shared" si="36"/>
        <v>2313</v>
      </c>
      <c r="C2315" s="2" t="s">
        <v>2312</v>
      </c>
    </row>
    <row r="2316" spans="2:3">
      <c r="B2316" s="4">
        <f t="shared" si="36"/>
        <v>2314</v>
      </c>
      <c r="C2316" s="2" t="s">
        <v>2313</v>
      </c>
    </row>
    <row r="2317" spans="2:3">
      <c r="B2317" s="4">
        <f t="shared" si="36"/>
        <v>2315</v>
      </c>
      <c r="C2317" s="2" t="s">
        <v>2314</v>
      </c>
    </row>
    <row r="2318" spans="2:3">
      <c r="B2318" s="4">
        <f t="shared" si="36"/>
        <v>2316</v>
      </c>
      <c r="C2318" s="2" t="s">
        <v>2315</v>
      </c>
    </row>
    <row r="2319" spans="2:3">
      <c r="B2319" s="4">
        <f t="shared" si="36"/>
        <v>2317</v>
      </c>
      <c r="C2319" s="2" t="s">
        <v>2316</v>
      </c>
    </row>
    <row r="2320" spans="2:3">
      <c r="B2320" s="4">
        <f t="shared" si="36"/>
        <v>2318</v>
      </c>
      <c r="C2320" s="2" t="s">
        <v>2317</v>
      </c>
    </row>
    <row r="2321" spans="2:3">
      <c r="B2321" s="4">
        <f t="shared" si="36"/>
        <v>2319</v>
      </c>
      <c r="C2321" s="2" t="s">
        <v>2318</v>
      </c>
    </row>
    <row r="2322" spans="2:3">
      <c r="B2322" s="4">
        <f t="shared" si="36"/>
        <v>2320</v>
      </c>
      <c r="C2322" s="2" t="s">
        <v>2319</v>
      </c>
    </row>
    <row r="2323" spans="2:3">
      <c r="B2323" s="4">
        <f t="shared" si="36"/>
        <v>2321</v>
      </c>
      <c r="C2323" s="2" t="s">
        <v>2320</v>
      </c>
    </row>
    <row r="2324" spans="2:3">
      <c r="B2324" s="4">
        <f t="shared" si="36"/>
        <v>2322</v>
      </c>
      <c r="C2324" s="2" t="s">
        <v>2321</v>
      </c>
    </row>
    <row r="2325" spans="2:3">
      <c r="B2325" s="4">
        <f t="shared" si="36"/>
        <v>2323</v>
      </c>
      <c r="C2325" s="2" t="s">
        <v>2322</v>
      </c>
    </row>
    <row r="2326" spans="2:3">
      <c r="B2326" s="4">
        <f t="shared" si="36"/>
        <v>2324</v>
      </c>
      <c r="C2326" s="2" t="s">
        <v>2323</v>
      </c>
    </row>
    <row r="2327" spans="2:3">
      <c r="B2327" s="4">
        <f t="shared" si="36"/>
        <v>2325</v>
      </c>
      <c r="C2327" s="2" t="s">
        <v>2324</v>
      </c>
    </row>
    <row r="2328" spans="2:3">
      <c r="B2328" s="4">
        <f t="shared" si="36"/>
        <v>2326</v>
      </c>
      <c r="C2328" s="2" t="s">
        <v>2325</v>
      </c>
    </row>
    <row r="2329" spans="2:3">
      <c r="B2329" s="4">
        <f t="shared" si="36"/>
        <v>2327</v>
      </c>
      <c r="C2329" s="2" t="s">
        <v>2326</v>
      </c>
    </row>
    <row r="2330" spans="2:3">
      <c r="B2330" s="4">
        <f t="shared" si="36"/>
        <v>2328</v>
      </c>
      <c r="C2330" s="2" t="s">
        <v>2327</v>
      </c>
    </row>
    <row r="2331" spans="2:3">
      <c r="B2331" s="4">
        <f t="shared" si="36"/>
        <v>2329</v>
      </c>
      <c r="C2331" s="2" t="s">
        <v>2328</v>
      </c>
    </row>
    <row r="2332" spans="2:3">
      <c r="B2332" s="4">
        <f t="shared" si="36"/>
        <v>2330</v>
      </c>
      <c r="C2332" s="2" t="s">
        <v>2329</v>
      </c>
    </row>
    <row r="2333" spans="2:3">
      <c r="B2333" s="4">
        <f t="shared" si="36"/>
        <v>2331</v>
      </c>
      <c r="C2333" s="2" t="s">
        <v>2330</v>
      </c>
    </row>
    <row r="2334" spans="2:3">
      <c r="B2334" s="4">
        <f t="shared" si="36"/>
        <v>2332</v>
      </c>
      <c r="C2334" s="2" t="s">
        <v>2331</v>
      </c>
    </row>
    <row r="2335" spans="2:3">
      <c r="B2335" s="4">
        <f t="shared" si="36"/>
        <v>2333</v>
      </c>
      <c r="C2335" s="2" t="s">
        <v>2332</v>
      </c>
    </row>
    <row r="2336" spans="2:3">
      <c r="B2336" s="4">
        <f t="shared" si="36"/>
        <v>2334</v>
      </c>
      <c r="C2336" s="2" t="s">
        <v>2333</v>
      </c>
    </row>
    <row r="2337" spans="2:3">
      <c r="B2337" s="4">
        <f t="shared" si="36"/>
        <v>2335</v>
      </c>
      <c r="C2337" s="2" t="s">
        <v>2334</v>
      </c>
    </row>
    <row r="2338" spans="2:3">
      <c r="B2338" s="4">
        <f t="shared" si="36"/>
        <v>2336</v>
      </c>
      <c r="C2338" s="2" t="s">
        <v>2335</v>
      </c>
    </row>
    <row r="2339" spans="2:3">
      <c r="B2339" s="4">
        <f t="shared" si="36"/>
        <v>2337</v>
      </c>
      <c r="C2339" s="2" t="s">
        <v>2336</v>
      </c>
    </row>
    <row r="2340" spans="2:3">
      <c r="B2340" s="4">
        <f t="shared" si="36"/>
        <v>2338</v>
      </c>
      <c r="C2340" s="2" t="s">
        <v>2337</v>
      </c>
    </row>
    <row r="2341" spans="2:3">
      <c r="B2341" s="4">
        <f t="shared" si="36"/>
        <v>2339</v>
      </c>
      <c r="C2341" s="2" t="s">
        <v>2338</v>
      </c>
    </row>
    <row r="2342" spans="2:3">
      <c r="B2342" s="4">
        <f t="shared" si="36"/>
        <v>2340</v>
      </c>
      <c r="C2342" s="2" t="s">
        <v>2339</v>
      </c>
    </row>
    <row r="2343" spans="2:3">
      <c r="B2343" s="4">
        <f t="shared" si="36"/>
        <v>2341</v>
      </c>
      <c r="C2343" s="2" t="s">
        <v>2340</v>
      </c>
    </row>
    <row r="2344" spans="2:3">
      <c r="B2344" s="4">
        <f t="shared" si="36"/>
        <v>2342</v>
      </c>
      <c r="C2344" s="2" t="s">
        <v>2341</v>
      </c>
    </row>
    <row r="2345" spans="2:3">
      <c r="B2345" s="4">
        <f t="shared" si="36"/>
        <v>2343</v>
      </c>
      <c r="C2345" s="2" t="s">
        <v>2342</v>
      </c>
    </row>
    <row r="2346" spans="2:3">
      <c r="B2346" s="4">
        <f t="shared" si="36"/>
        <v>2344</v>
      </c>
      <c r="C2346" s="2" t="s">
        <v>2343</v>
      </c>
    </row>
    <row r="2347" spans="2:3">
      <c r="B2347" s="4">
        <f t="shared" si="36"/>
        <v>2345</v>
      </c>
      <c r="C2347" s="2" t="s">
        <v>2344</v>
      </c>
    </row>
    <row r="2348" spans="2:3">
      <c r="B2348" s="4">
        <f t="shared" si="36"/>
        <v>2346</v>
      </c>
      <c r="C2348" s="2" t="s">
        <v>2345</v>
      </c>
    </row>
    <row r="2349" spans="2:3">
      <c r="B2349" s="4">
        <f t="shared" si="36"/>
        <v>2347</v>
      </c>
      <c r="C2349" s="2" t="s">
        <v>2346</v>
      </c>
    </row>
    <row r="2350" spans="2:3">
      <c r="B2350" s="4">
        <f t="shared" si="36"/>
        <v>2348</v>
      </c>
      <c r="C2350" s="2" t="s">
        <v>2347</v>
      </c>
    </row>
    <row r="2351" spans="2:3">
      <c r="B2351" s="4">
        <f t="shared" si="36"/>
        <v>2349</v>
      </c>
      <c r="C2351" s="2" t="s">
        <v>2348</v>
      </c>
    </row>
    <row r="2352" spans="2:3">
      <c r="B2352" s="4">
        <f t="shared" si="36"/>
        <v>2350</v>
      </c>
      <c r="C2352" s="2" t="s">
        <v>2349</v>
      </c>
    </row>
    <row r="2353" spans="2:3">
      <c r="B2353" s="4">
        <f t="shared" si="36"/>
        <v>2351</v>
      </c>
      <c r="C2353" s="2" t="s">
        <v>2350</v>
      </c>
    </row>
    <row r="2354" spans="2:3">
      <c r="B2354" s="4">
        <f t="shared" si="36"/>
        <v>2352</v>
      </c>
      <c r="C2354" s="2" t="s">
        <v>2351</v>
      </c>
    </row>
    <row r="2355" spans="2:3">
      <c r="B2355" s="4">
        <f t="shared" si="36"/>
        <v>2353</v>
      </c>
      <c r="C2355" s="2" t="s">
        <v>2352</v>
      </c>
    </row>
    <row r="2356" spans="2:3">
      <c r="B2356" s="4">
        <f t="shared" si="36"/>
        <v>2354</v>
      </c>
      <c r="C2356" s="2" t="s">
        <v>2353</v>
      </c>
    </row>
    <row r="2357" spans="2:3">
      <c r="B2357" s="4">
        <f t="shared" si="36"/>
        <v>2355</v>
      </c>
      <c r="C2357" s="2" t="s">
        <v>2354</v>
      </c>
    </row>
    <row r="2358" spans="2:3">
      <c r="B2358" s="4">
        <f t="shared" si="36"/>
        <v>2356</v>
      </c>
      <c r="C2358" s="2" t="s">
        <v>2355</v>
      </c>
    </row>
    <row r="2359" spans="2:3">
      <c r="B2359" s="4">
        <f t="shared" si="36"/>
        <v>2357</v>
      </c>
      <c r="C2359" s="2" t="s">
        <v>2356</v>
      </c>
    </row>
    <row r="2360" spans="2:3">
      <c r="B2360" s="4">
        <f t="shared" si="36"/>
        <v>2358</v>
      </c>
      <c r="C2360" s="2" t="s">
        <v>2357</v>
      </c>
    </row>
    <row r="2361" spans="2:3">
      <c r="B2361" s="4">
        <f t="shared" si="36"/>
        <v>2359</v>
      </c>
      <c r="C2361" s="2" t="s">
        <v>2358</v>
      </c>
    </row>
    <row r="2362" spans="2:3">
      <c r="B2362" s="4">
        <f t="shared" si="36"/>
        <v>2360</v>
      </c>
      <c r="C2362" s="2" t="s">
        <v>2359</v>
      </c>
    </row>
    <row r="2363" spans="2:3">
      <c r="B2363" s="4">
        <f t="shared" si="36"/>
        <v>2361</v>
      </c>
      <c r="C2363" s="2" t="s">
        <v>2360</v>
      </c>
    </row>
    <row r="2364" spans="2:3">
      <c r="B2364" s="4">
        <f t="shared" si="36"/>
        <v>2362</v>
      </c>
      <c r="C2364" s="2" t="s">
        <v>2361</v>
      </c>
    </row>
    <row r="2365" spans="2:3">
      <c r="B2365" s="4">
        <f t="shared" si="36"/>
        <v>2363</v>
      </c>
      <c r="C2365" s="2" t="s">
        <v>2362</v>
      </c>
    </row>
    <row r="2366" spans="2:3">
      <c r="B2366" s="4">
        <f t="shared" si="36"/>
        <v>2364</v>
      </c>
      <c r="C2366" s="2" t="s">
        <v>2363</v>
      </c>
    </row>
    <row r="2367" spans="2:3">
      <c r="B2367" s="4">
        <f t="shared" si="36"/>
        <v>2365</v>
      </c>
      <c r="C2367" s="2" t="s">
        <v>2364</v>
      </c>
    </row>
    <row r="2368" spans="2:3">
      <c r="B2368" s="4">
        <f t="shared" si="36"/>
        <v>2366</v>
      </c>
      <c r="C2368" s="2" t="s">
        <v>2365</v>
      </c>
    </row>
    <row r="2369" spans="2:3">
      <c r="B2369" s="4">
        <f t="shared" si="36"/>
        <v>2367</v>
      </c>
      <c r="C2369" s="2" t="s">
        <v>2366</v>
      </c>
    </row>
    <row r="2370" spans="2:3">
      <c r="B2370" s="4">
        <f t="shared" si="36"/>
        <v>2368</v>
      </c>
      <c r="C2370" s="2" t="s">
        <v>2367</v>
      </c>
    </row>
    <row r="2371" spans="2:3">
      <c r="B2371" s="4">
        <f t="shared" si="36"/>
        <v>2369</v>
      </c>
      <c r="C2371" s="2" t="s">
        <v>2368</v>
      </c>
    </row>
    <row r="2372" spans="2:3">
      <c r="B2372" s="4">
        <f t="shared" si="36"/>
        <v>2370</v>
      </c>
      <c r="C2372" s="2" t="s">
        <v>2369</v>
      </c>
    </row>
    <row r="2373" spans="2:3">
      <c r="B2373" s="4">
        <f t="shared" ref="B2373:B2436" si="37">B2372+1</f>
        <v>2371</v>
      </c>
      <c r="C2373" s="2" t="s">
        <v>2370</v>
      </c>
    </row>
    <row r="2374" spans="2:3">
      <c r="B2374" s="4">
        <f t="shared" si="37"/>
        <v>2372</v>
      </c>
      <c r="C2374" s="2" t="s">
        <v>2371</v>
      </c>
    </row>
    <row r="2375" spans="2:3">
      <c r="B2375" s="4">
        <f t="shared" si="37"/>
        <v>2373</v>
      </c>
      <c r="C2375" s="2" t="s">
        <v>2372</v>
      </c>
    </row>
    <row r="2376" spans="2:3">
      <c r="B2376" s="4">
        <f t="shared" si="37"/>
        <v>2374</v>
      </c>
      <c r="C2376" s="2" t="s">
        <v>2373</v>
      </c>
    </row>
    <row r="2377" spans="2:3">
      <c r="B2377" s="4">
        <f t="shared" si="37"/>
        <v>2375</v>
      </c>
      <c r="C2377" s="2" t="s">
        <v>2374</v>
      </c>
    </row>
    <row r="2378" spans="2:3">
      <c r="B2378" s="4">
        <f t="shared" si="37"/>
        <v>2376</v>
      </c>
      <c r="C2378" s="2" t="s">
        <v>2375</v>
      </c>
    </row>
    <row r="2379" spans="2:3">
      <c r="B2379" s="4">
        <f t="shared" si="37"/>
        <v>2377</v>
      </c>
      <c r="C2379" s="2" t="s">
        <v>2376</v>
      </c>
    </row>
    <row r="2380" spans="2:3">
      <c r="B2380" s="4">
        <f t="shared" si="37"/>
        <v>2378</v>
      </c>
      <c r="C2380" s="2" t="s">
        <v>2377</v>
      </c>
    </row>
    <row r="2381" spans="2:3">
      <c r="B2381" s="4">
        <f t="shared" si="37"/>
        <v>2379</v>
      </c>
      <c r="C2381" s="2" t="s">
        <v>2378</v>
      </c>
    </row>
    <row r="2382" spans="2:3">
      <c r="B2382" s="4">
        <f t="shared" si="37"/>
        <v>2380</v>
      </c>
      <c r="C2382" s="2" t="s">
        <v>2379</v>
      </c>
    </row>
    <row r="2383" spans="2:3">
      <c r="B2383" s="4">
        <f t="shared" si="37"/>
        <v>2381</v>
      </c>
      <c r="C2383" s="2" t="s">
        <v>2380</v>
      </c>
    </row>
    <row r="2384" spans="2:3">
      <c r="B2384" s="4">
        <f t="shared" si="37"/>
        <v>2382</v>
      </c>
      <c r="C2384" s="2" t="s">
        <v>2381</v>
      </c>
    </row>
    <row r="2385" spans="2:3">
      <c r="B2385" s="4">
        <f t="shared" si="37"/>
        <v>2383</v>
      </c>
      <c r="C2385" s="2" t="s">
        <v>2382</v>
      </c>
    </row>
    <row r="2386" spans="2:3">
      <c r="B2386" s="4">
        <f t="shared" si="37"/>
        <v>2384</v>
      </c>
      <c r="C2386" s="2" t="s">
        <v>2383</v>
      </c>
    </row>
    <row r="2387" spans="2:3">
      <c r="B2387" s="4">
        <f t="shared" si="37"/>
        <v>2385</v>
      </c>
      <c r="C2387" s="2" t="s">
        <v>2384</v>
      </c>
    </row>
    <row r="2388" spans="2:3">
      <c r="B2388" s="4">
        <f t="shared" si="37"/>
        <v>2386</v>
      </c>
      <c r="C2388" s="2" t="s">
        <v>2385</v>
      </c>
    </row>
    <row r="2389" spans="2:3">
      <c r="B2389" s="4">
        <f t="shared" si="37"/>
        <v>2387</v>
      </c>
      <c r="C2389" s="2" t="s">
        <v>2386</v>
      </c>
    </row>
    <row r="2390" spans="2:3">
      <c r="B2390" s="4">
        <f t="shared" si="37"/>
        <v>2388</v>
      </c>
      <c r="C2390" s="2" t="s">
        <v>2387</v>
      </c>
    </row>
    <row r="2391" spans="2:3">
      <c r="B2391" s="4">
        <f t="shared" si="37"/>
        <v>2389</v>
      </c>
      <c r="C2391" s="2" t="s">
        <v>2388</v>
      </c>
    </row>
    <row r="2392" spans="2:3">
      <c r="B2392" s="4">
        <f t="shared" si="37"/>
        <v>2390</v>
      </c>
      <c r="C2392" s="2" t="s">
        <v>2389</v>
      </c>
    </row>
    <row r="2393" spans="2:3">
      <c r="B2393" s="4">
        <f t="shared" si="37"/>
        <v>2391</v>
      </c>
      <c r="C2393" s="2" t="s">
        <v>2390</v>
      </c>
    </row>
    <row r="2394" spans="2:3">
      <c r="B2394" s="4">
        <f t="shared" si="37"/>
        <v>2392</v>
      </c>
      <c r="C2394" s="2" t="s">
        <v>2391</v>
      </c>
    </row>
    <row r="2395" spans="2:3">
      <c r="B2395" s="4">
        <f t="shared" si="37"/>
        <v>2393</v>
      </c>
      <c r="C2395" s="2" t="s">
        <v>2392</v>
      </c>
    </row>
    <row r="2396" spans="2:3">
      <c r="B2396" s="4">
        <f t="shared" si="37"/>
        <v>2394</v>
      </c>
      <c r="C2396" s="2" t="s">
        <v>2393</v>
      </c>
    </row>
    <row r="2397" spans="2:3">
      <c r="B2397" s="4">
        <f t="shared" si="37"/>
        <v>2395</v>
      </c>
      <c r="C2397" s="2" t="s">
        <v>2394</v>
      </c>
    </row>
    <row r="2398" spans="2:3">
      <c r="B2398" s="4">
        <f t="shared" si="37"/>
        <v>2396</v>
      </c>
      <c r="C2398" s="2" t="s">
        <v>2395</v>
      </c>
    </row>
    <row r="2399" spans="2:3">
      <c r="B2399" s="4">
        <f t="shared" si="37"/>
        <v>2397</v>
      </c>
      <c r="C2399" s="2" t="s">
        <v>2396</v>
      </c>
    </row>
    <row r="2400" spans="2:3">
      <c r="B2400" s="4">
        <f t="shared" si="37"/>
        <v>2398</v>
      </c>
      <c r="C2400" s="2" t="s">
        <v>2397</v>
      </c>
    </row>
    <row r="2401" spans="2:3">
      <c r="B2401" s="4">
        <f t="shared" si="37"/>
        <v>2399</v>
      </c>
      <c r="C2401" s="2" t="s">
        <v>2398</v>
      </c>
    </row>
    <row r="2402" spans="2:3">
      <c r="B2402" s="4">
        <f t="shared" si="37"/>
        <v>2400</v>
      </c>
      <c r="C2402" s="2" t="s">
        <v>2399</v>
      </c>
    </row>
    <row r="2403" spans="2:3">
      <c r="B2403" s="4">
        <f t="shared" si="37"/>
        <v>2401</v>
      </c>
      <c r="C2403" s="2" t="s">
        <v>2400</v>
      </c>
    </row>
    <row r="2404" spans="2:3">
      <c r="B2404" s="4">
        <f t="shared" si="37"/>
        <v>2402</v>
      </c>
      <c r="C2404" s="2" t="s">
        <v>2401</v>
      </c>
    </row>
    <row r="2405" spans="2:3">
      <c r="B2405" s="4">
        <f t="shared" si="37"/>
        <v>2403</v>
      </c>
      <c r="C2405" s="2" t="s">
        <v>2402</v>
      </c>
    </row>
    <row r="2406" spans="2:3">
      <c r="B2406" s="4">
        <f t="shared" si="37"/>
        <v>2404</v>
      </c>
      <c r="C2406" s="2" t="s">
        <v>2403</v>
      </c>
    </row>
    <row r="2407" spans="2:3">
      <c r="B2407" s="4">
        <f t="shared" si="37"/>
        <v>2405</v>
      </c>
      <c r="C2407" s="2" t="s">
        <v>2404</v>
      </c>
    </row>
    <row r="2408" spans="2:3">
      <c r="B2408" s="4">
        <f t="shared" si="37"/>
        <v>2406</v>
      </c>
      <c r="C2408" s="2" t="s">
        <v>2405</v>
      </c>
    </row>
    <row r="2409" spans="2:3">
      <c r="B2409" s="4">
        <f t="shared" si="37"/>
        <v>2407</v>
      </c>
      <c r="C2409" s="2" t="s">
        <v>2406</v>
      </c>
    </row>
    <row r="2410" spans="2:3">
      <c r="B2410" s="4">
        <f t="shared" si="37"/>
        <v>2408</v>
      </c>
      <c r="C2410" s="2" t="s">
        <v>2407</v>
      </c>
    </row>
    <row r="2411" spans="2:3">
      <c r="B2411" s="4">
        <f t="shared" si="37"/>
        <v>2409</v>
      </c>
      <c r="C2411" s="2" t="s">
        <v>2408</v>
      </c>
    </row>
    <row r="2412" spans="2:3">
      <c r="B2412" s="4">
        <f t="shared" si="37"/>
        <v>2410</v>
      </c>
      <c r="C2412" s="2" t="s">
        <v>2409</v>
      </c>
    </row>
    <row r="2413" spans="2:3">
      <c r="B2413" s="4">
        <f t="shared" si="37"/>
        <v>2411</v>
      </c>
      <c r="C2413" s="2" t="s">
        <v>2410</v>
      </c>
    </row>
    <row r="2414" spans="2:3">
      <c r="B2414" s="4">
        <f t="shared" si="37"/>
        <v>2412</v>
      </c>
      <c r="C2414" s="2" t="s">
        <v>2411</v>
      </c>
    </row>
    <row r="2415" spans="2:3">
      <c r="B2415" s="4">
        <f t="shared" si="37"/>
        <v>2413</v>
      </c>
      <c r="C2415" s="2" t="s">
        <v>2412</v>
      </c>
    </row>
    <row r="2416" spans="2:3">
      <c r="B2416" s="4">
        <f t="shared" si="37"/>
        <v>2414</v>
      </c>
      <c r="C2416" s="2" t="s">
        <v>2413</v>
      </c>
    </row>
    <row r="2417" spans="2:3">
      <c r="B2417" s="4">
        <f t="shared" si="37"/>
        <v>2415</v>
      </c>
      <c r="C2417" s="2" t="s">
        <v>2414</v>
      </c>
    </row>
    <row r="2418" spans="2:3">
      <c r="B2418" s="4">
        <f t="shared" si="37"/>
        <v>2416</v>
      </c>
      <c r="C2418" s="2" t="s">
        <v>2415</v>
      </c>
    </row>
    <row r="2419" spans="2:3">
      <c r="B2419" s="4">
        <f t="shared" si="37"/>
        <v>2417</v>
      </c>
      <c r="C2419" s="2" t="s">
        <v>2416</v>
      </c>
    </row>
    <row r="2420" spans="2:3">
      <c r="B2420" s="4">
        <f t="shared" si="37"/>
        <v>2418</v>
      </c>
      <c r="C2420" s="2" t="s">
        <v>2417</v>
      </c>
    </row>
    <row r="2421" spans="2:3">
      <c r="B2421" s="4">
        <f t="shared" si="37"/>
        <v>2419</v>
      </c>
      <c r="C2421" s="2" t="s">
        <v>2418</v>
      </c>
    </row>
    <row r="2422" spans="2:3">
      <c r="B2422" s="4">
        <f t="shared" si="37"/>
        <v>2420</v>
      </c>
      <c r="C2422" s="2" t="s">
        <v>2419</v>
      </c>
    </row>
    <row r="2423" spans="2:3">
      <c r="B2423" s="4">
        <f t="shared" si="37"/>
        <v>2421</v>
      </c>
      <c r="C2423" s="2" t="s">
        <v>2420</v>
      </c>
    </row>
    <row r="2424" spans="2:3">
      <c r="B2424" s="4">
        <f t="shared" si="37"/>
        <v>2422</v>
      </c>
      <c r="C2424" s="2" t="s">
        <v>2421</v>
      </c>
    </row>
    <row r="2425" spans="2:3">
      <c r="B2425" s="4">
        <f t="shared" si="37"/>
        <v>2423</v>
      </c>
      <c r="C2425" s="2" t="s">
        <v>2422</v>
      </c>
    </row>
    <row r="2426" spans="2:3">
      <c r="B2426" s="4">
        <f t="shared" si="37"/>
        <v>2424</v>
      </c>
      <c r="C2426" s="2" t="s">
        <v>2423</v>
      </c>
    </row>
    <row r="2427" spans="2:3">
      <c r="B2427" s="4">
        <f t="shared" si="37"/>
        <v>2425</v>
      </c>
      <c r="C2427" s="2" t="s">
        <v>2424</v>
      </c>
    </row>
    <row r="2428" spans="2:3">
      <c r="B2428" s="4">
        <f t="shared" si="37"/>
        <v>2426</v>
      </c>
      <c r="C2428" s="2" t="s">
        <v>2425</v>
      </c>
    </row>
    <row r="2429" spans="2:3">
      <c r="B2429" s="4">
        <f t="shared" si="37"/>
        <v>2427</v>
      </c>
      <c r="C2429" s="2" t="s">
        <v>2426</v>
      </c>
    </row>
    <row r="2430" spans="2:3">
      <c r="B2430" s="4">
        <f t="shared" si="37"/>
        <v>2428</v>
      </c>
      <c r="C2430" s="2" t="s">
        <v>2427</v>
      </c>
    </row>
    <row r="2431" spans="2:3">
      <c r="B2431" s="4">
        <f t="shared" si="37"/>
        <v>2429</v>
      </c>
      <c r="C2431" s="2" t="s">
        <v>2428</v>
      </c>
    </row>
    <row r="2432" spans="2:3">
      <c r="B2432" s="4">
        <f t="shared" si="37"/>
        <v>2430</v>
      </c>
      <c r="C2432" s="2" t="s">
        <v>2429</v>
      </c>
    </row>
    <row r="2433" spans="2:3">
      <c r="B2433" s="4">
        <f t="shared" si="37"/>
        <v>2431</v>
      </c>
      <c r="C2433" s="2" t="s">
        <v>2430</v>
      </c>
    </row>
    <row r="2434" spans="2:3">
      <c r="B2434" s="4">
        <f t="shared" si="37"/>
        <v>2432</v>
      </c>
      <c r="C2434" s="2" t="s">
        <v>2431</v>
      </c>
    </row>
    <row r="2435" spans="2:3">
      <c r="B2435" s="4">
        <f t="shared" si="37"/>
        <v>2433</v>
      </c>
      <c r="C2435" s="2" t="s">
        <v>2432</v>
      </c>
    </row>
    <row r="2436" spans="2:3">
      <c r="B2436" s="4">
        <f t="shared" si="37"/>
        <v>2434</v>
      </c>
      <c r="C2436" s="2" t="s">
        <v>2433</v>
      </c>
    </row>
    <row r="2437" spans="2:3">
      <c r="B2437" s="4">
        <f t="shared" ref="B2437:B2500" si="38">B2436+1</f>
        <v>2435</v>
      </c>
      <c r="C2437" s="2" t="s">
        <v>2434</v>
      </c>
    </row>
    <row r="2438" spans="2:3">
      <c r="B2438" s="4">
        <f t="shared" si="38"/>
        <v>2436</v>
      </c>
      <c r="C2438" s="2" t="s">
        <v>2435</v>
      </c>
    </row>
    <row r="2439" spans="2:3">
      <c r="B2439" s="4">
        <f t="shared" si="38"/>
        <v>2437</v>
      </c>
      <c r="C2439" s="2" t="s">
        <v>2436</v>
      </c>
    </row>
    <row r="2440" spans="2:3">
      <c r="B2440" s="4">
        <f t="shared" si="38"/>
        <v>2438</v>
      </c>
      <c r="C2440" s="2" t="s">
        <v>2437</v>
      </c>
    </row>
    <row r="2441" spans="2:3">
      <c r="B2441" s="4">
        <f t="shared" si="38"/>
        <v>2439</v>
      </c>
      <c r="C2441" s="2" t="s">
        <v>2438</v>
      </c>
    </row>
    <row r="2442" spans="2:3">
      <c r="B2442" s="4">
        <f t="shared" si="38"/>
        <v>2440</v>
      </c>
      <c r="C2442" s="2" t="s">
        <v>2439</v>
      </c>
    </row>
    <row r="2443" spans="2:3">
      <c r="B2443" s="4">
        <f t="shared" si="38"/>
        <v>2441</v>
      </c>
      <c r="C2443" s="2" t="s">
        <v>2440</v>
      </c>
    </row>
    <row r="2444" spans="2:3">
      <c r="B2444" s="4">
        <f t="shared" si="38"/>
        <v>2442</v>
      </c>
      <c r="C2444" s="2" t="s">
        <v>2441</v>
      </c>
    </row>
    <row r="2445" spans="2:3">
      <c r="B2445" s="4">
        <f t="shared" si="38"/>
        <v>2443</v>
      </c>
      <c r="C2445" s="2" t="s">
        <v>2442</v>
      </c>
    </row>
    <row r="2446" spans="2:3">
      <c r="B2446" s="4">
        <f t="shared" si="38"/>
        <v>2444</v>
      </c>
      <c r="C2446" s="2" t="s">
        <v>2443</v>
      </c>
    </row>
    <row r="2447" spans="2:3">
      <c r="B2447" s="4">
        <f t="shared" si="38"/>
        <v>2445</v>
      </c>
      <c r="C2447" s="2" t="s">
        <v>2444</v>
      </c>
    </row>
    <row r="2448" spans="2:3">
      <c r="B2448" s="4">
        <f t="shared" si="38"/>
        <v>2446</v>
      </c>
      <c r="C2448" s="2" t="s">
        <v>2445</v>
      </c>
    </row>
    <row r="2449" spans="2:3">
      <c r="B2449" s="4">
        <f t="shared" si="38"/>
        <v>2447</v>
      </c>
      <c r="C2449" s="2" t="s">
        <v>2446</v>
      </c>
    </row>
    <row r="2450" spans="2:3">
      <c r="B2450" s="4">
        <f t="shared" si="38"/>
        <v>2448</v>
      </c>
      <c r="C2450" s="2" t="s">
        <v>2447</v>
      </c>
    </row>
    <row r="2451" spans="2:3">
      <c r="B2451" s="4">
        <f t="shared" si="38"/>
        <v>2449</v>
      </c>
      <c r="C2451" s="2" t="s">
        <v>2448</v>
      </c>
    </row>
    <row r="2452" spans="2:3">
      <c r="B2452" s="4">
        <f t="shared" si="38"/>
        <v>2450</v>
      </c>
      <c r="C2452" s="2" t="s">
        <v>2449</v>
      </c>
    </row>
    <row r="2453" spans="2:3">
      <c r="B2453" s="4">
        <f t="shared" si="38"/>
        <v>2451</v>
      </c>
      <c r="C2453" s="2" t="s">
        <v>2450</v>
      </c>
    </row>
    <row r="2454" spans="2:3">
      <c r="B2454" s="4">
        <f t="shared" si="38"/>
        <v>2452</v>
      </c>
      <c r="C2454" s="2" t="s">
        <v>2451</v>
      </c>
    </row>
    <row r="2455" spans="2:3">
      <c r="B2455" s="4">
        <f t="shared" si="38"/>
        <v>2453</v>
      </c>
      <c r="C2455" s="2" t="s">
        <v>2452</v>
      </c>
    </row>
    <row r="2456" spans="2:3">
      <c r="B2456" s="4">
        <f t="shared" si="38"/>
        <v>2454</v>
      </c>
      <c r="C2456" s="2" t="s">
        <v>2453</v>
      </c>
    </row>
    <row r="2457" spans="2:3">
      <c r="B2457" s="4">
        <f t="shared" si="38"/>
        <v>2455</v>
      </c>
      <c r="C2457" s="2" t="s">
        <v>2454</v>
      </c>
    </row>
    <row r="2458" spans="2:3">
      <c r="B2458" s="4">
        <f t="shared" si="38"/>
        <v>2456</v>
      </c>
      <c r="C2458" s="2" t="s">
        <v>2455</v>
      </c>
    </row>
    <row r="2459" spans="2:3">
      <c r="B2459" s="4">
        <f t="shared" si="38"/>
        <v>2457</v>
      </c>
      <c r="C2459" s="2" t="s">
        <v>2456</v>
      </c>
    </row>
    <row r="2460" spans="2:3">
      <c r="B2460" s="4">
        <f t="shared" si="38"/>
        <v>2458</v>
      </c>
      <c r="C2460" s="2" t="s">
        <v>2457</v>
      </c>
    </row>
    <row r="2461" spans="2:3">
      <c r="B2461" s="4">
        <f t="shared" si="38"/>
        <v>2459</v>
      </c>
      <c r="C2461" s="2" t="s">
        <v>2458</v>
      </c>
    </row>
    <row r="2462" spans="2:3">
      <c r="B2462" s="4">
        <f t="shared" si="38"/>
        <v>2460</v>
      </c>
      <c r="C2462" s="2" t="s">
        <v>2459</v>
      </c>
    </row>
    <row r="2463" spans="2:3">
      <c r="B2463" s="4">
        <f t="shared" si="38"/>
        <v>2461</v>
      </c>
      <c r="C2463" s="2" t="s">
        <v>2460</v>
      </c>
    </row>
    <row r="2464" spans="2:3">
      <c r="B2464" s="4">
        <f t="shared" si="38"/>
        <v>2462</v>
      </c>
      <c r="C2464" s="2" t="s">
        <v>2461</v>
      </c>
    </row>
    <row r="2465" spans="2:3">
      <c r="B2465" s="4">
        <f t="shared" si="38"/>
        <v>2463</v>
      </c>
      <c r="C2465" s="2" t="s">
        <v>2462</v>
      </c>
    </row>
    <row r="2466" spans="2:3">
      <c r="B2466" s="4">
        <f t="shared" si="38"/>
        <v>2464</v>
      </c>
      <c r="C2466" s="2" t="s">
        <v>2463</v>
      </c>
    </row>
    <row r="2467" spans="2:3">
      <c r="B2467" s="4">
        <f t="shared" si="38"/>
        <v>2465</v>
      </c>
      <c r="C2467" s="2" t="s">
        <v>2464</v>
      </c>
    </row>
    <row r="2468" spans="2:3">
      <c r="B2468" s="4">
        <f t="shared" si="38"/>
        <v>2466</v>
      </c>
      <c r="C2468" s="2" t="s">
        <v>2465</v>
      </c>
    </row>
    <row r="2469" spans="2:3">
      <c r="B2469" s="4">
        <f t="shared" si="38"/>
        <v>2467</v>
      </c>
      <c r="C2469" s="2" t="s">
        <v>2466</v>
      </c>
    </row>
    <row r="2470" spans="2:3">
      <c r="B2470" s="4">
        <f t="shared" si="38"/>
        <v>2468</v>
      </c>
      <c r="C2470" s="2" t="s">
        <v>2467</v>
      </c>
    </row>
    <row r="2471" spans="2:3">
      <c r="B2471" s="4">
        <f t="shared" si="38"/>
        <v>2469</v>
      </c>
      <c r="C2471" s="2" t="s">
        <v>2468</v>
      </c>
    </row>
    <row r="2472" spans="2:3">
      <c r="B2472" s="4">
        <f t="shared" si="38"/>
        <v>2470</v>
      </c>
      <c r="C2472" s="2" t="s">
        <v>2469</v>
      </c>
    </row>
    <row r="2473" spans="2:3">
      <c r="B2473" s="4">
        <f t="shared" si="38"/>
        <v>2471</v>
      </c>
      <c r="C2473" s="2" t="s">
        <v>2470</v>
      </c>
    </row>
    <row r="2474" spans="2:3">
      <c r="B2474" s="4">
        <f t="shared" si="38"/>
        <v>2472</v>
      </c>
      <c r="C2474" s="2" t="s">
        <v>2471</v>
      </c>
    </row>
    <row r="2475" spans="2:3">
      <c r="B2475" s="4">
        <f t="shared" si="38"/>
        <v>2473</v>
      </c>
      <c r="C2475" s="2" t="s">
        <v>2472</v>
      </c>
    </row>
    <row r="2476" spans="2:3">
      <c r="B2476" s="4">
        <f t="shared" si="38"/>
        <v>2474</v>
      </c>
      <c r="C2476" s="2" t="s">
        <v>2473</v>
      </c>
    </row>
    <row r="2477" spans="2:3">
      <c r="B2477" s="4">
        <f t="shared" si="38"/>
        <v>2475</v>
      </c>
      <c r="C2477" s="2" t="s">
        <v>2474</v>
      </c>
    </row>
    <row r="2478" spans="2:3">
      <c r="B2478" s="4">
        <f t="shared" si="38"/>
        <v>2476</v>
      </c>
      <c r="C2478" s="2" t="s">
        <v>2475</v>
      </c>
    </row>
    <row r="2479" spans="2:3">
      <c r="B2479" s="4">
        <f t="shared" si="38"/>
        <v>2477</v>
      </c>
      <c r="C2479" s="2" t="s">
        <v>2476</v>
      </c>
    </row>
    <row r="2480" spans="2:3">
      <c r="B2480" s="4">
        <f t="shared" si="38"/>
        <v>2478</v>
      </c>
      <c r="C2480" s="2" t="s">
        <v>2477</v>
      </c>
    </row>
    <row r="2481" spans="2:3">
      <c r="B2481" s="4">
        <f t="shared" si="38"/>
        <v>2479</v>
      </c>
      <c r="C2481" s="2" t="s">
        <v>2478</v>
      </c>
    </row>
    <row r="2482" spans="2:3">
      <c r="B2482" s="4">
        <f t="shared" si="38"/>
        <v>2480</v>
      </c>
      <c r="C2482" s="2" t="s">
        <v>2479</v>
      </c>
    </row>
    <row r="2483" spans="2:3">
      <c r="B2483" s="4">
        <f t="shared" si="38"/>
        <v>2481</v>
      </c>
      <c r="C2483" s="2" t="s">
        <v>2480</v>
      </c>
    </row>
    <row r="2484" spans="2:3">
      <c r="B2484" s="4">
        <f t="shared" si="38"/>
        <v>2482</v>
      </c>
      <c r="C2484" s="2" t="s">
        <v>2481</v>
      </c>
    </row>
    <row r="2485" spans="2:3">
      <c r="B2485" s="4">
        <f t="shared" si="38"/>
        <v>2483</v>
      </c>
      <c r="C2485" s="2" t="s">
        <v>2482</v>
      </c>
    </row>
    <row r="2486" spans="2:3">
      <c r="B2486" s="4">
        <f t="shared" si="38"/>
        <v>2484</v>
      </c>
      <c r="C2486" s="2" t="s">
        <v>2483</v>
      </c>
    </row>
    <row r="2487" spans="2:3">
      <c r="B2487" s="4">
        <f t="shared" si="38"/>
        <v>2485</v>
      </c>
      <c r="C2487" s="2" t="s">
        <v>2484</v>
      </c>
    </row>
    <row r="2488" spans="2:3">
      <c r="B2488" s="4">
        <f t="shared" si="38"/>
        <v>2486</v>
      </c>
      <c r="C2488" s="2" t="s">
        <v>2485</v>
      </c>
    </row>
    <row r="2489" spans="2:3">
      <c r="B2489" s="4">
        <f t="shared" si="38"/>
        <v>2487</v>
      </c>
      <c r="C2489" s="2" t="s">
        <v>2486</v>
      </c>
    </row>
    <row r="2490" spans="2:3">
      <c r="B2490" s="4">
        <f t="shared" si="38"/>
        <v>2488</v>
      </c>
      <c r="C2490" s="2" t="s">
        <v>2487</v>
      </c>
    </row>
    <row r="2491" spans="2:3">
      <c r="B2491" s="4">
        <f t="shared" si="38"/>
        <v>2489</v>
      </c>
      <c r="C2491" s="2" t="s">
        <v>2488</v>
      </c>
    </row>
    <row r="2492" spans="2:3">
      <c r="B2492" s="4">
        <f t="shared" si="38"/>
        <v>2490</v>
      </c>
      <c r="C2492" s="2" t="s">
        <v>2489</v>
      </c>
    </row>
    <row r="2493" spans="2:3">
      <c r="B2493" s="4">
        <f t="shared" si="38"/>
        <v>2491</v>
      </c>
      <c r="C2493" s="2" t="s">
        <v>2490</v>
      </c>
    </row>
    <row r="2494" spans="2:3">
      <c r="B2494" s="4">
        <f t="shared" si="38"/>
        <v>2492</v>
      </c>
      <c r="C2494" s="2" t="s">
        <v>2491</v>
      </c>
    </row>
    <row r="2495" spans="2:3">
      <c r="B2495" s="4">
        <f t="shared" si="38"/>
        <v>2493</v>
      </c>
      <c r="C2495" s="2" t="s">
        <v>2492</v>
      </c>
    </row>
    <row r="2496" spans="2:3">
      <c r="B2496" s="4">
        <f t="shared" si="38"/>
        <v>2494</v>
      </c>
      <c r="C2496" s="2" t="s">
        <v>2493</v>
      </c>
    </row>
    <row r="2497" spans="2:3">
      <c r="B2497" s="4">
        <f t="shared" si="38"/>
        <v>2495</v>
      </c>
      <c r="C2497" s="2" t="s">
        <v>2494</v>
      </c>
    </row>
    <row r="2498" spans="2:3">
      <c r="B2498" s="4">
        <f t="shared" si="38"/>
        <v>2496</v>
      </c>
      <c r="C2498" s="2" t="s">
        <v>2495</v>
      </c>
    </row>
    <row r="2499" spans="2:3">
      <c r="B2499" s="4">
        <f t="shared" si="38"/>
        <v>2497</v>
      </c>
      <c r="C2499" s="2" t="s">
        <v>2496</v>
      </c>
    </row>
    <row r="2500" spans="2:3">
      <c r="B2500" s="4">
        <f t="shared" si="38"/>
        <v>2498</v>
      </c>
      <c r="C2500" s="2" t="s">
        <v>2497</v>
      </c>
    </row>
    <row r="2501" spans="2:3">
      <c r="B2501" s="4">
        <f t="shared" ref="B2501:B2564" si="39">B2500+1</f>
        <v>2499</v>
      </c>
      <c r="C2501" s="2" t="s">
        <v>2498</v>
      </c>
    </row>
    <row r="2502" spans="2:3">
      <c r="B2502" s="4">
        <f t="shared" si="39"/>
        <v>2500</v>
      </c>
      <c r="C2502" s="2" t="s">
        <v>2499</v>
      </c>
    </row>
    <row r="2503" spans="2:3">
      <c r="B2503" s="4">
        <f t="shared" si="39"/>
        <v>2501</v>
      </c>
      <c r="C2503" s="2" t="s">
        <v>2500</v>
      </c>
    </row>
    <row r="2504" spans="2:3">
      <c r="B2504" s="4">
        <f t="shared" si="39"/>
        <v>2502</v>
      </c>
      <c r="C2504" s="2" t="s">
        <v>2501</v>
      </c>
    </row>
    <row r="2505" spans="2:3">
      <c r="B2505" s="4">
        <f t="shared" si="39"/>
        <v>2503</v>
      </c>
      <c r="C2505" s="2" t="s">
        <v>2502</v>
      </c>
    </row>
    <row r="2506" spans="2:3">
      <c r="B2506" s="4">
        <f t="shared" si="39"/>
        <v>2504</v>
      </c>
      <c r="C2506" s="2" t="s">
        <v>2503</v>
      </c>
    </row>
    <row r="2507" spans="2:3">
      <c r="B2507" s="4">
        <f t="shared" si="39"/>
        <v>2505</v>
      </c>
      <c r="C2507" s="2" t="s">
        <v>2504</v>
      </c>
    </row>
    <row r="2508" spans="2:3">
      <c r="B2508" s="4">
        <f t="shared" si="39"/>
        <v>2506</v>
      </c>
      <c r="C2508" s="2" t="s">
        <v>2505</v>
      </c>
    </row>
    <row r="2509" spans="2:3">
      <c r="B2509" s="4">
        <f t="shared" si="39"/>
        <v>2507</v>
      </c>
      <c r="C2509" s="2" t="s">
        <v>2506</v>
      </c>
    </row>
    <row r="2510" spans="2:3">
      <c r="B2510" s="4">
        <f t="shared" si="39"/>
        <v>2508</v>
      </c>
      <c r="C2510" s="2" t="s">
        <v>2507</v>
      </c>
    </row>
    <row r="2511" spans="2:3">
      <c r="B2511" s="4">
        <f t="shared" si="39"/>
        <v>2509</v>
      </c>
      <c r="C2511" s="2" t="s">
        <v>2508</v>
      </c>
    </row>
    <row r="2512" spans="2:3">
      <c r="B2512" s="4">
        <f t="shared" si="39"/>
        <v>2510</v>
      </c>
      <c r="C2512" s="2" t="s">
        <v>2509</v>
      </c>
    </row>
    <row r="2513" spans="2:3">
      <c r="B2513" s="4">
        <f t="shared" si="39"/>
        <v>2511</v>
      </c>
      <c r="C2513" s="2" t="s">
        <v>2510</v>
      </c>
    </row>
    <row r="2514" spans="2:3">
      <c r="B2514" s="4">
        <f t="shared" si="39"/>
        <v>2512</v>
      </c>
      <c r="C2514" s="2" t="s">
        <v>2511</v>
      </c>
    </row>
    <row r="2515" spans="2:3">
      <c r="B2515" s="4">
        <f t="shared" si="39"/>
        <v>2513</v>
      </c>
      <c r="C2515" s="2" t="s">
        <v>2512</v>
      </c>
    </row>
    <row r="2516" spans="2:3">
      <c r="B2516" s="4">
        <f t="shared" si="39"/>
        <v>2514</v>
      </c>
      <c r="C2516" s="2" t="s">
        <v>2513</v>
      </c>
    </row>
    <row r="2517" spans="2:3">
      <c r="B2517" s="4">
        <f t="shared" si="39"/>
        <v>2515</v>
      </c>
      <c r="C2517" s="2" t="s">
        <v>2514</v>
      </c>
    </row>
    <row r="2518" spans="2:3">
      <c r="B2518" s="4">
        <f t="shared" si="39"/>
        <v>2516</v>
      </c>
      <c r="C2518" s="2" t="s">
        <v>2515</v>
      </c>
    </row>
    <row r="2519" spans="2:3">
      <c r="B2519" s="4">
        <f t="shared" si="39"/>
        <v>2517</v>
      </c>
      <c r="C2519" s="2" t="s">
        <v>2516</v>
      </c>
    </row>
    <row r="2520" spans="2:3">
      <c r="B2520" s="4">
        <f t="shared" si="39"/>
        <v>2518</v>
      </c>
      <c r="C2520" s="2" t="s">
        <v>2517</v>
      </c>
    </row>
    <row r="2521" spans="2:3">
      <c r="B2521" s="4">
        <f t="shared" si="39"/>
        <v>2519</v>
      </c>
      <c r="C2521" s="2" t="s">
        <v>2518</v>
      </c>
    </row>
    <row r="2522" spans="2:3">
      <c r="B2522" s="4">
        <f t="shared" si="39"/>
        <v>2520</v>
      </c>
      <c r="C2522" s="2" t="s">
        <v>2519</v>
      </c>
    </row>
    <row r="2523" spans="2:3">
      <c r="B2523" s="4">
        <f t="shared" si="39"/>
        <v>2521</v>
      </c>
      <c r="C2523" s="2" t="s">
        <v>2520</v>
      </c>
    </row>
    <row r="2524" spans="2:3">
      <c r="B2524" s="4">
        <f t="shared" si="39"/>
        <v>2522</v>
      </c>
      <c r="C2524" s="2" t="s">
        <v>2521</v>
      </c>
    </row>
    <row r="2525" spans="2:3">
      <c r="B2525" s="4">
        <f t="shared" si="39"/>
        <v>2523</v>
      </c>
      <c r="C2525" s="2" t="s">
        <v>2522</v>
      </c>
    </row>
    <row r="2526" spans="2:3">
      <c r="B2526" s="4">
        <f t="shared" si="39"/>
        <v>2524</v>
      </c>
      <c r="C2526" s="2" t="s">
        <v>2523</v>
      </c>
    </row>
    <row r="2527" spans="2:3">
      <c r="B2527" s="4">
        <f t="shared" si="39"/>
        <v>2525</v>
      </c>
      <c r="C2527" s="2" t="s">
        <v>2524</v>
      </c>
    </row>
    <row r="2528" spans="2:3">
      <c r="B2528" s="4">
        <f t="shared" si="39"/>
        <v>2526</v>
      </c>
      <c r="C2528" s="2" t="s">
        <v>2525</v>
      </c>
    </row>
    <row r="2529" spans="2:3">
      <c r="B2529" s="4">
        <f t="shared" si="39"/>
        <v>2527</v>
      </c>
      <c r="C2529" s="2" t="s">
        <v>2526</v>
      </c>
    </row>
    <row r="2530" spans="2:3">
      <c r="B2530" s="4">
        <f t="shared" si="39"/>
        <v>2528</v>
      </c>
      <c r="C2530" s="2" t="s">
        <v>2527</v>
      </c>
    </row>
    <row r="2531" spans="2:3">
      <c r="B2531" s="4">
        <f t="shared" si="39"/>
        <v>2529</v>
      </c>
      <c r="C2531" s="2" t="s">
        <v>2528</v>
      </c>
    </row>
    <row r="2532" spans="2:3">
      <c r="B2532" s="4">
        <f t="shared" si="39"/>
        <v>2530</v>
      </c>
      <c r="C2532" s="2" t="s">
        <v>2529</v>
      </c>
    </row>
    <row r="2533" spans="2:3">
      <c r="B2533" s="4">
        <f t="shared" si="39"/>
        <v>2531</v>
      </c>
      <c r="C2533" s="2" t="s">
        <v>2530</v>
      </c>
    </row>
    <row r="2534" spans="2:3">
      <c r="B2534" s="4">
        <f t="shared" si="39"/>
        <v>2532</v>
      </c>
      <c r="C2534" s="2" t="s">
        <v>2531</v>
      </c>
    </row>
    <row r="2535" spans="2:3">
      <c r="B2535" s="4">
        <f t="shared" si="39"/>
        <v>2533</v>
      </c>
      <c r="C2535" s="2" t="s">
        <v>2532</v>
      </c>
    </row>
    <row r="2536" spans="2:3">
      <c r="B2536" s="4">
        <f t="shared" si="39"/>
        <v>2534</v>
      </c>
      <c r="C2536" s="2" t="s">
        <v>2533</v>
      </c>
    </row>
    <row r="2537" spans="2:3">
      <c r="B2537" s="4">
        <f t="shared" si="39"/>
        <v>2535</v>
      </c>
      <c r="C2537" s="2" t="s">
        <v>2534</v>
      </c>
    </row>
    <row r="2538" spans="2:3">
      <c r="B2538" s="4">
        <f t="shared" si="39"/>
        <v>2536</v>
      </c>
      <c r="C2538" s="2" t="s">
        <v>2535</v>
      </c>
    </row>
    <row r="2539" spans="2:3">
      <c r="B2539" s="4">
        <f t="shared" si="39"/>
        <v>2537</v>
      </c>
      <c r="C2539" s="2" t="s">
        <v>2536</v>
      </c>
    </row>
    <row r="2540" spans="2:3">
      <c r="B2540" s="4">
        <f t="shared" si="39"/>
        <v>2538</v>
      </c>
      <c r="C2540" s="2" t="s">
        <v>2537</v>
      </c>
    </row>
    <row r="2541" spans="2:3">
      <c r="B2541" s="4">
        <f t="shared" si="39"/>
        <v>2539</v>
      </c>
      <c r="C2541" s="2" t="s">
        <v>2538</v>
      </c>
    </row>
    <row r="2542" spans="2:3">
      <c r="B2542" s="4">
        <f t="shared" si="39"/>
        <v>2540</v>
      </c>
      <c r="C2542" s="2" t="s">
        <v>2539</v>
      </c>
    </row>
    <row r="2543" spans="2:3">
      <c r="B2543" s="4">
        <f t="shared" si="39"/>
        <v>2541</v>
      </c>
      <c r="C2543" s="2" t="s">
        <v>2540</v>
      </c>
    </row>
    <row r="2544" spans="2:3">
      <c r="B2544" s="4">
        <f t="shared" si="39"/>
        <v>2542</v>
      </c>
      <c r="C2544" s="2" t="s">
        <v>2541</v>
      </c>
    </row>
    <row r="2545" spans="2:3">
      <c r="B2545" s="4">
        <f t="shared" si="39"/>
        <v>2543</v>
      </c>
      <c r="C2545" s="2" t="s">
        <v>2542</v>
      </c>
    </row>
    <row r="2546" spans="2:3">
      <c r="B2546" s="4">
        <f t="shared" si="39"/>
        <v>2544</v>
      </c>
      <c r="C2546" s="2" t="s">
        <v>2543</v>
      </c>
    </row>
    <row r="2547" spans="2:3">
      <c r="B2547" s="4">
        <f t="shared" si="39"/>
        <v>2545</v>
      </c>
      <c r="C2547" s="2" t="s">
        <v>2544</v>
      </c>
    </row>
    <row r="2548" spans="2:3">
      <c r="B2548" s="4">
        <f t="shared" si="39"/>
        <v>2546</v>
      </c>
      <c r="C2548" s="2" t="s">
        <v>2545</v>
      </c>
    </row>
    <row r="2549" spans="2:3">
      <c r="B2549" s="4">
        <f t="shared" si="39"/>
        <v>2547</v>
      </c>
      <c r="C2549" s="2" t="s">
        <v>2546</v>
      </c>
    </row>
    <row r="2550" spans="2:3">
      <c r="B2550" s="4">
        <f t="shared" si="39"/>
        <v>2548</v>
      </c>
      <c r="C2550" s="2" t="s">
        <v>2547</v>
      </c>
    </row>
    <row r="2551" spans="2:3">
      <c r="B2551" s="4">
        <f t="shared" si="39"/>
        <v>2549</v>
      </c>
      <c r="C2551" s="2" t="s">
        <v>2548</v>
      </c>
    </row>
    <row r="2552" spans="2:3">
      <c r="B2552" s="4">
        <f t="shared" si="39"/>
        <v>2550</v>
      </c>
      <c r="C2552" s="2" t="s">
        <v>2549</v>
      </c>
    </row>
    <row r="2553" spans="2:3">
      <c r="B2553" s="4">
        <f t="shared" si="39"/>
        <v>2551</v>
      </c>
      <c r="C2553" s="2" t="s">
        <v>2550</v>
      </c>
    </row>
    <row r="2554" spans="2:3">
      <c r="B2554" s="4">
        <f t="shared" si="39"/>
        <v>2552</v>
      </c>
      <c r="C2554" s="2" t="s">
        <v>2551</v>
      </c>
    </row>
    <row r="2555" spans="2:3">
      <c r="B2555" s="4">
        <f t="shared" si="39"/>
        <v>2553</v>
      </c>
      <c r="C2555" s="2" t="s">
        <v>2552</v>
      </c>
    </row>
    <row r="2556" spans="2:3">
      <c r="B2556" s="4">
        <f t="shared" si="39"/>
        <v>2554</v>
      </c>
      <c r="C2556" s="2" t="s">
        <v>2553</v>
      </c>
    </row>
    <row r="2557" spans="2:3">
      <c r="B2557" s="4">
        <f t="shared" si="39"/>
        <v>2555</v>
      </c>
      <c r="C2557" s="2" t="s">
        <v>2554</v>
      </c>
    </row>
    <row r="2558" spans="2:3">
      <c r="B2558" s="4">
        <f t="shared" si="39"/>
        <v>2556</v>
      </c>
      <c r="C2558" s="2" t="s">
        <v>2555</v>
      </c>
    </row>
    <row r="2559" spans="2:3">
      <c r="B2559" s="4">
        <f t="shared" si="39"/>
        <v>2557</v>
      </c>
      <c r="C2559" s="2" t="s">
        <v>2556</v>
      </c>
    </row>
    <row r="2560" spans="2:3">
      <c r="B2560" s="4">
        <f t="shared" si="39"/>
        <v>2558</v>
      </c>
      <c r="C2560" s="2" t="s">
        <v>2557</v>
      </c>
    </row>
    <row r="2561" spans="2:3">
      <c r="B2561" s="4">
        <f t="shared" si="39"/>
        <v>2559</v>
      </c>
      <c r="C2561" s="2" t="s">
        <v>2558</v>
      </c>
    </row>
    <row r="2562" spans="2:3">
      <c r="B2562" s="4">
        <f t="shared" si="39"/>
        <v>2560</v>
      </c>
      <c r="C2562" s="2" t="s">
        <v>2559</v>
      </c>
    </row>
    <row r="2563" spans="2:3">
      <c r="B2563" s="4">
        <f t="shared" si="39"/>
        <v>2561</v>
      </c>
      <c r="C2563" s="2" t="s">
        <v>2560</v>
      </c>
    </row>
    <row r="2564" spans="2:3">
      <c r="B2564" s="4">
        <f t="shared" si="39"/>
        <v>2562</v>
      </c>
      <c r="C2564" s="2" t="s">
        <v>2561</v>
      </c>
    </row>
    <row r="2565" spans="2:3">
      <c r="B2565" s="4">
        <f t="shared" ref="B2565:B2628" si="40">B2564+1</f>
        <v>2563</v>
      </c>
      <c r="C2565" s="2" t="s">
        <v>2562</v>
      </c>
    </row>
    <row r="2566" spans="2:3">
      <c r="B2566" s="4">
        <f t="shared" si="40"/>
        <v>2564</v>
      </c>
      <c r="C2566" s="2" t="s">
        <v>2563</v>
      </c>
    </row>
    <row r="2567" spans="2:3">
      <c r="B2567" s="4">
        <f t="shared" si="40"/>
        <v>2565</v>
      </c>
      <c r="C2567" s="2" t="s">
        <v>2564</v>
      </c>
    </row>
    <row r="2568" spans="2:3">
      <c r="B2568" s="4">
        <f t="shared" si="40"/>
        <v>2566</v>
      </c>
      <c r="C2568" s="2" t="s">
        <v>2565</v>
      </c>
    </row>
    <row r="2569" spans="2:3">
      <c r="B2569" s="4">
        <f t="shared" si="40"/>
        <v>2567</v>
      </c>
      <c r="C2569" s="2" t="s">
        <v>2566</v>
      </c>
    </row>
    <row r="2570" spans="2:3">
      <c r="B2570" s="4">
        <f t="shared" si="40"/>
        <v>2568</v>
      </c>
      <c r="C2570" s="2" t="s">
        <v>2567</v>
      </c>
    </row>
    <row r="2571" spans="2:3">
      <c r="B2571" s="4">
        <f t="shared" si="40"/>
        <v>2569</v>
      </c>
      <c r="C2571" s="2" t="s">
        <v>2568</v>
      </c>
    </row>
    <row r="2572" spans="2:3">
      <c r="B2572" s="4">
        <f t="shared" si="40"/>
        <v>2570</v>
      </c>
      <c r="C2572" s="2" t="s">
        <v>2569</v>
      </c>
    </row>
    <row r="2573" spans="2:3">
      <c r="B2573" s="4">
        <f t="shared" si="40"/>
        <v>2571</v>
      </c>
      <c r="C2573" s="2" t="s">
        <v>2570</v>
      </c>
    </row>
    <row r="2574" spans="2:3">
      <c r="B2574" s="4">
        <f t="shared" si="40"/>
        <v>2572</v>
      </c>
      <c r="C2574" s="2" t="s">
        <v>2571</v>
      </c>
    </row>
    <row r="2575" spans="2:3">
      <c r="B2575" s="4">
        <f t="shared" si="40"/>
        <v>2573</v>
      </c>
      <c r="C2575" s="2" t="s">
        <v>2572</v>
      </c>
    </row>
    <row r="2576" spans="2:3">
      <c r="B2576" s="4">
        <f t="shared" si="40"/>
        <v>2574</v>
      </c>
      <c r="C2576" s="2" t="s">
        <v>2573</v>
      </c>
    </row>
    <row r="2577" spans="2:3">
      <c r="B2577" s="4">
        <f t="shared" si="40"/>
        <v>2575</v>
      </c>
      <c r="C2577" s="2" t="s">
        <v>2574</v>
      </c>
    </row>
    <row r="2578" spans="2:3">
      <c r="B2578" s="4">
        <f t="shared" si="40"/>
        <v>2576</v>
      </c>
      <c r="C2578" s="2" t="s">
        <v>2575</v>
      </c>
    </row>
    <row r="2579" spans="2:3">
      <c r="B2579" s="4">
        <f t="shared" si="40"/>
        <v>2577</v>
      </c>
      <c r="C2579" s="2" t="s">
        <v>2576</v>
      </c>
    </row>
    <row r="2580" spans="2:3">
      <c r="B2580" s="4">
        <f t="shared" si="40"/>
        <v>2578</v>
      </c>
      <c r="C2580" s="2" t="s">
        <v>2577</v>
      </c>
    </row>
    <row r="2581" spans="2:3">
      <c r="B2581" s="4">
        <f t="shared" si="40"/>
        <v>2579</v>
      </c>
      <c r="C2581" s="2" t="s">
        <v>2578</v>
      </c>
    </row>
    <row r="2582" spans="2:3">
      <c r="B2582" s="4">
        <f t="shared" si="40"/>
        <v>2580</v>
      </c>
      <c r="C2582" s="2" t="s">
        <v>2579</v>
      </c>
    </row>
    <row r="2583" spans="2:3">
      <c r="B2583" s="4">
        <f t="shared" si="40"/>
        <v>2581</v>
      </c>
      <c r="C2583" s="2" t="s">
        <v>2580</v>
      </c>
    </row>
    <row r="2584" spans="2:3">
      <c r="B2584" s="4">
        <f t="shared" si="40"/>
        <v>2582</v>
      </c>
      <c r="C2584" s="2" t="s">
        <v>2581</v>
      </c>
    </row>
    <row r="2585" spans="2:3">
      <c r="B2585" s="4">
        <f t="shared" si="40"/>
        <v>2583</v>
      </c>
      <c r="C2585" s="2" t="s">
        <v>2582</v>
      </c>
    </row>
    <row r="2586" spans="2:3">
      <c r="B2586" s="4">
        <f t="shared" si="40"/>
        <v>2584</v>
      </c>
      <c r="C2586" s="2" t="s">
        <v>2583</v>
      </c>
    </row>
    <row r="2587" spans="2:3">
      <c r="B2587" s="4">
        <f t="shared" si="40"/>
        <v>2585</v>
      </c>
      <c r="C2587" s="2" t="s">
        <v>2584</v>
      </c>
    </row>
    <row r="2588" spans="2:3">
      <c r="B2588" s="4">
        <f t="shared" si="40"/>
        <v>2586</v>
      </c>
      <c r="C2588" s="2" t="s">
        <v>2585</v>
      </c>
    </row>
    <row r="2589" spans="2:3">
      <c r="B2589" s="4">
        <f t="shared" si="40"/>
        <v>2587</v>
      </c>
      <c r="C2589" s="2" t="s">
        <v>2586</v>
      </c>
    </row>
    <row r="2590" spans="2:3">
      <c r="B2590" s="4">
        <f t="shared" si="40"/>
        <v>2588</v>
      </c>
      <c r="C2590" s="2" t="s">
        <v>2587</v>
      </c>
    </row>
    <row r="2591" spans="2:3">
      <c r="B2591" s="4">
        <f t="shared" si="40"/>
        <v>2589</v>
      </c>
      <c r="C2591" s="2" t="s">
        <v>2588</v>
      </c>
    </row>
    <row r="2592" spans="2:3">
      <c r="B2592" s="4">
        <f t="shared" si="40"/>
        <v>2590</v>
      </c>
      <c r="C2592" s="2" t="s">
        <v>2589</v>
      </c>
    </row>
    <row r="2593" spans="2:3">
      <c r="B2593" s="4">
        <f t="shared" si="40"/>
        <v>2591</v>
      </c>
      <c r="C2593" s="2" t="s">
        <v>2590</v>
      </c>
    </row>
    <row r="2594" spans="2:3">
      <c r="B2594" s="4">
        <f t="shared" si="40"/>
        <v>2592</v>
      </c>
      <c r="C2594" s="2" t="s">
        <v>2591</v>
      </c>
    </row>
    <row r="2595" spans="2:3">
      <c r="B2595" s="4">
        <f t="shared" si="40"/>
        <v>2593</v>
      </c>
      <c r="C2595" s="2" t="s">
        <v>2592</v>
      </c>
    </row>
    <row r="2596" spans="2:3">
      <c r="B2596" s="4">
        <f t="shared" si="40"/>
        <v>2594</v>
      </c>
      <c r="C2596" s="2" t="s">
        <v>2593</v>
      </c>
    </row>
    <row r="2597" spans="2:3">
      <c r="B2597" s="4">
        <f t="shared" si="40"/>
        <v>2595</v>
      </c>
      <c r="C2597" s="2" t="s">
        <v>2594</v>
      </c>
    </row>
    <row r="2598" spans="2:3">
      <c r="B2598" s="4">
        <f t="shared" si="40"/>
        <v>2596</v>
      </c>
      <c r="C2598" s="2" t="s">
        <v>2595</v>
      </c>
    </row>
    <row r="2599" spans="2:3">
      <c r="B2599" s="4">
        <f t="shared" si="40"/>
        <v>2597</v>
      </c>
      <c r="C2599" s="2" t="s">
        <v>2596</v>
      </c>
    </row>
    <row r="2600" spans="2:3">
      <c r="B2600" s="4">
        <f t="shared" si="40"/>
        <v>2598</v>
      </c>
      <c r="C2600" s="2" t="s">
        <v>2597</v>
      </c>
    </row>
    <row r="2601" spans="2:3">
      <c r="B2601" s="4">
        <f t="shared" si="40"/>
        <v>2599</v>
      </c>
      <c r="C2601" s="2" t="s">
        <v>2598</v>
      </c>
    </row>
    <row r="2602" spans="2:3">
      <c r="B2602" s="4">
        <f t="shared" si="40"/>
        <v>2600</v>
      </c>
      <c r="C2602" s="2" t="s">
        <v>2599</v>
      </c>
    </row>
    <row r="2603" spans="2:3">
      <c r="B2603" s="4">
        <f t="shared" si="40"/>
        <v>2601</v>
      </c>
      <c r="C2603" s="2" t="s">
        <v>2600</v>
      </c>
    </row>
    <row r="2604" spans="2:3">
      <c r="B2604" s="4">
        <f t="shared" si="40"/>
        <v>2602</v>
      </c>
      <c r="C2604" s="2" t="s">
        <v>2601</v>
      </c>
    </row>
    <row r="2605" spans="2:3">
      <c r="B2605" s="4">
        <f t="shared" si="40"/>
        <v>2603</v>
      </c>
      <c r="C2605" s="2" t="s">
        <v>2602</v>
      </c>
    </row>
    <row r="2606" spans="2:3">
      <c r="B2606" s="4">
        <f t="shared" si="40"/>
        <v>2604</v>
      </c>
      <c r="C2606" s="2" t="s">
        <v>2603</v>
      </c>
    </row>
    <row r="2607" spans="2:3">
      <c r="B2607" s="4">
        <f t="shared" si="40"/>
        <v>2605</v>
      </c>
      <c r="C2607" s="2" t="s">
        <v>2604</v>
      </c>
    </row>
    <row r="2608" spans="2:3">
      <c r="B2608" s="4">
        <f t="shared" si="40"/>
        <v>2606</v>
      </c>
      <c r="C2608" s="2" t="s">
        <v>2605</v>
      </c>
    </row>
    <row r="2609" spans="2:3">
      <c r="B2609" s="4">
        <f t="shared" si="40"/>
        <v>2607</v>
      </c>
      <c r="C2609" s="2" t="s">
        <v>2606</v>
      </c>
    </row>
    <row r="2610" spans="2:3">
      <c r="B2610" s="4">
        <f t="shared" si="40"/>
        <v>2608</v>
      </c>
      <c r="C2610" s="2" t="s">
        <v>2607</v>
      </c>
    </row>
    <row r="2611" spans="2:3">
      <c r="B2611" s="4">
        <f t="shared" si="40"/>
        <v>2609</v>
      </c>
      <c r="C2611" s="2" t="s">
        <v>2608</v>
      </c>
    </row>
    <row r="2612" spans="2:3">
      <c r="B2612" s="4">
        <f t="shared" si="40"/>
        <v>2610</v>
      </c>
      <c r="C2612" s="2" t="s">
        <v>2609</v>
      </c>
    </row>
    <row r="2613" spans="2:3">
      <c r="B2613" s="4">
        <f t="shared" si="40"/>
        <v>2611</v>
      </c>
      <c r="C2613" s="2" t="s">
        <v>2610</v>
      </c>
    </row>
    <row r="2614" spans="2:3">
      <c r="B2614" s="4">
        <f t="shared" si="40"/>
        <v>2612</v>
      </c>
      <c r="C2614" s="2" t="s">
        <v>2611</v>
      </c>
    </row>
    <row r="2615" spans="2:3">
      <c r="B2615" s="4">
        <f t="shared" si="40"/>
        <v>2613</v>
      </c>
      <c r="C2615" s="2" t="s">
        <v>2612</v>
      </c>
    </row>
    <row r="2616" spans="2:3">
      <c r="B2616" s="4">
        <f t="shared" si="40"/>
        <v>2614</v>
      </c>
      <c r="C2616" s="2" t="s">
        <v>2613</v>
      </c>
    </row>
    <row r="2617" spans="2:3">
      <c r="B2617" s="4">
        <f t="shared" si="40"/>
        <v>2615</v>
      </c>
      <c r="C2617" s="2" t="s">
        <v>2614</v>
      </c>
    </row>
    <row r="2618" spans="2:3">
      <c r="B2618" s="4">
        <f t="shared" si="40"/>
        <v>2616</v>
      </c>
      <c r="C2618" s="2" t="s">
        <v>2615</v>
      </c>
    </row>
    <row r="2619" spans="2:3">
      <c r="B2619" s="4">
        <f t="shared" si="40"/>
        <v>2617</v>
      </c>
      <c r="C2619" s="2" t="s">
        <v>2616</v>
      </c>
    </row>
    <row r="2620" spans="2:3">
      <c r="B2620" s="4">
        <f t="shared" si="40"/>
        <v>2618</v>
      </c>
      <c r="C2620" s="2" t="s">
        <v>2617</v>
      </c>
    </row>
    <row r="2621" spans="2:3">
      <c r="B2621" s="4">
        <f t="shared" si="40"/>
        <v>2619</v>
      </c>
      <c r="C2621" s="2" t="s">
        <v>2618</v>
      </c>
    </row>
    <row r="2622" spans="2:3">
      <c r="B2622" s="4">
        <f t="shared" si="40"/>
        <v>2620</v>
      </c>
      <c r="C2622" s="2" t="s">
        <v>2619</v>
      </c>
    </row>
    <row r="2623" spans="2:3">
      <c r="B2623" s="4">
        <f t="shared" si="40"/>
        <v>2621</v>
      </c>
      <c r="C2623" s="2" t="s">
        <v>2620</v>
      </c>
    </row>
    <row r="2624" spans="2:3">
      <c r="B2624" s="4">
        <f t="shared" si="40"/>
        <v>2622</v>
      </c>
      <c r="C2624" s="2" t="s">
        <v>2621</v>
      </c>
    </row>
    <row r="2625" spans="2:3">
      <c r="B2625" s="4">
        <f t="shared" si="40"/>
        <v>2623</v>
      </c>
      <c r="C2625" s="2" t="s">
        <v>2622</v>
      </c>
    </row>
    <row r="2626" spans="2:3">
      <c r="B2626" s="4">
        <f t="shared" si="40"/>
        <v>2624</v>
      </c>
      <c r="C2626" s="2" t="s">
        <v>2623</v>
      </c>
    </row>
    <row r="2627" spans="2:3">
      <c r="B2627" s="4">
        <f t="shared" si="40"/>
        <v>2625</v>
      </c>
      <c r="C2627" s="2" t="s">
        <v>2624</v>
      </c>
    </row>
    <row r="2628" spans="2:3">
      <c r="B2628" s="4">
        <f t="shared" si="40"/>
        <v>2626</v>
      </c>
      <c r="C2628" s="2" t="s">
        <v>2625</v>
      </c>
    </row>
    <row r="2629" spans="2:3">
      <c r="B2629" s="4">
        <f t="shared" ref="B2629:B2692" si="41">B2628+1</f>
        <v>2627</v>
      </c>
      <c r="C2629" s="2" t="s">
        <v>2626</v>
      </c>
    </row>
    <row r="2630" spans="2:3">
      <c r="B2630" s="4">
        <f t="shared" si="41"/>
        <v>2628</v>
      </c>
      <c r="C2630" s="2" t="s">
        <v>2627</v>
      </c>
    </row>
    <row r="2631" spans="2:3">
      <c r="B2631" s="4">
        <f t="shared" si="41"/>
        <v>2629</v>
      </c>
      <c r="C2631" s="2" t="s">
        <v>2628</v>
      </c>
    </row>
    <row r="2632" spans="2:3">
      <c r="B2632" s="4">
        <f t="shared" si="41"/>
        <v>2630</v>
      </c>
      <c r="C2632" s="2" t="s">
        <v>2629</v>
      </c>
    </row>
    <row r="2633" spans="2:3">
      <c r="B2633" s="4">
        <f t="shared" si="41"/>
        <v>2631</v>
      </c>
      <c r="C2633" s="2" t="s">
        <v>2630</v>
      </c>
    </row>
    <row r="2634" spans="2:3">
      <c r="B2634" s="4">
        <f t="shared" si="41"/>
        <v>2632</v>
      </c>
      <c r="C2634" s="2" t="s">
        <v>2631</v>
      </c>
    </row>
    <row r="2635" spans="2:3">
      <c r="B2635" s="4">
        <f t="shared" si="41"/>
        <v>2633</v>
      </c>
      <c r="C2635" s="2" t="s">
        <v>2632</v>
      </c>
    </row>
    <row r="2636" spans="2:3">
      <c r="B2636" s="4">
        <f t="shared" si="41"/>
        <v>2634</v>
      </c>
      <c r="C2636" s="2" t="s">
        <v>2633</v>
      </c>
    </row>
    <row r="2637" spans="2:3">
      <c r="B2637" s="4">
        <f t="shared" si="41"/>
        <v>2635</v>
      </c>
      <c r="C2637" s="2" t="s">
        <v>2634</v>
      </c>
    </row>
    <row r="2638" spans="2:3">
      <c r="B2638" s="4">
        <f t="shared" si="41"/>
        <v>2636</v>
      </c>
      <c r="C2638" s="2" t="s">
        <v>2635</v>
      </c>
    </row>
    <row r="2639" spans="2:3">
      <c r="B2639" s="4">
        <f t="shared" si="41"/>
        <v>2637</v>
      </c>
      <c r="C2639" s="2" t="s">
        <v>2636</v>
      </c>
    </row>
    <row r="2640" spans="2:3">
      <c r="B2640" s="4">
        <f t="shared" si="41"/>
        <v>2638</v>
      </c>
      <c r="C2640" s="2" t="s">
        <v>2637</v>
      </c>
    </row>
    <row r="2641" spans="2:3">
      <c r="B2641" s="4">
        <f t="shared" si="41"/>
        <v>2639</v>
      </c>
      <c r="C2641" s="2" t="s">
        <v>2638</v>
      </c>
    </row>
    <row r="2642" spans="2:3">
      <c r="B2642" s="4">
        <f t="shared" si="41"/>
        <v>2640</v>
      </c>
      <c r="C2642" s="2" t="s">
        <v>2639</v>
      </c>
    </row>
    <row r="2643" spans="2:3">
      <c r="B2643" s="4">
        <f t="shared" si="41"/>
        <v>2641</v>
      </c>
      <c r="C2643" s="2" t="s">
        <v>2640</v>
      </c>
    </row>
    <row r="2644" spans="2:3">
      <c r="B2644" s="4">
        <f t="shared" si="41"/>
        <v>2642</v>
      </c>
      <c r="C2644" s="2" t="s">
        <v>2641</v>
      </c>
    </row>
    <row r="2645" spans="2:3">
      <c r="B2645" s="4">
        <f t="shared" si="41"/>
        <v>2643</v>
      </c>
      <c r="C2645" s="2" t="s">
        <v>2642</v>
      </c>
    </row>
    <row r="2646" spans="2:3">
      <c r="B2646" s="4">
        <f t="shared" si="41"/>
        <v>2644</v>
      </c>
      <c r="C2646" s="2" t="s">
        <v>2643</v>
      </c>
    </row>
    <row r="2647" spans="2:3">
      <c r="B2647" s="4">
        <f t="shared" si="41"/>
        <v>2645</v>
      </c>
      <c r="C2647" s="2" t="s">
        <v>2644</v>
      </c>
    </row>
    <row r="2648" spans="2:3">
      <c r="B2648" s="4">
        <f t="shared" si="41"/>
        <v>2646</v>
      </c>
      <c r="C2648" s="2" t="s">
        <v>2645</v>
      </c>
    </row>
    <row r="2649" spans="2:3">
      <c r="B2649" s="4">
        <f t="shared" si="41"/>
        <v>2647</v>
      </c>
      <c r="C2649" s="2" t="s">
        <v>2646</v>
      </c>
    </row>
    <row r="2650" spans="2:3">
      <c r="B2650" s="4">
        <f t="shared" si="41"/>
        <v>2648</v>
      </c>
      <c r="C2650" s="2" t="s">
        <v>2647</v>
      </c>
    </row>
    <row r="2651" spans="2:3">
      <c r="B2651" s="4">
        <f t="shared" si="41"/>
        <v>2649</v>
      </c>
      <c r="C2651" s="2" t="s">
        <v>2648</v>
      </c>
    </row>
    <row r="2652" spans="2:3">
      <c r="B2652" s="4">
        <f t="shared" si="41"/>
        <v>2650</v>
      </c>
      <c r="C2652" s="2" t="s">
        <v>2649</v>
      </c>
    </row>
    <row r="2653" spans="2:3">
      <c r="B2653" s="4">
        <f t="shared" si="41"/>
        <v>2651</v>
      </c>
      <c r="C2653" s="2" t="s">
        <v>2650</v>
      </c>
    </row>
    <row r="2654" spans="2:3">
      <c r="B2654" s="4">
        <f t="shared" si="41"/>
        <v>2652</v>
      </c>
      <c r="C2654" s="2" t="s">
        <v>2651</v>
      </c>
    </row>
    <row r="2655" spans="2:3">
      <c r="B2655" s="4">
        <f t="shared" si="41"/>
        <v>2653</v>
      </c>
      <c r="C2655" s="2" t="s">
        <v>2652</v>
      </c>
    </row>
    <row r="2656" spans="2:3">
      <c r="B2656" s="4">
        <f t="shared" si="41"/>
        <v>2654</v>
      </c>
      <c r="C2656" s="2" t="s">
        <v>2653</v>
      </c>
    </row>
    <row r="2657" spans="2:3">
      <c r="B2657" s="4">
        <f t="shared" si="41"/>
        <v>2655</v>
      </c>
      <c r="C2657" s="2" t="s">
        <v>2654</v>
      </c>
    </row>
    <row r="2658" spans="2:3">
      <c r="B2658" s="4">
        <f t="shared" si="41"/>
        <v>2656</v>
      </c>
      <c r="C2658" s="2" t="s">
        <v>2655</v>
      </c>
    </row>
    <row r="2659" spans="2:3">
      <c r="B2659" s="4">
        <f t="shared" si="41"/>
        <v>2657</v>
      </c>
      <c r="C2659" s="2" t="s">
        <v>2656</v>
      </c>
    </row>
    <row r="2660" spans="2:3">
      <c r="B2660" s="4">
        <f t="shared" si="41"/>
        <v>2658</v>
      </c>
      <c r="C2660" s="2" t="s">
        <v>2657</v>
      </c>
    </row>
    <row r="2661" spans="2:3">
      <c r="B2661" s="4">
        <f t="shared" si="41"/>
        <v>2659</v>
      </c>
      <c r="C2661" s="2" t="s">
        <v>2658</v>
      </c>
    </row>
    <row r="2662" spans="2:3">
      <c r="B2662" s="4">
        <f t="shared" si="41"/>
        <v>2660</v>
      </c>
      <c r="C2662" s="2" t="s">
        <v>2659</v>
      </c>
    </row>
    <row r="2663" spans="2:3">
      <c r="B2663" s="4">
        <f t="shared" si="41"/>
        <v>2661</v>
      </c>
      <c r="C2663" s="2" t="s">
        <v>2660</v>
      </c>
    </row>
    <row r="2664" spans="2:3">
      <c r="B2664" s="4">
        <f t="shared" si="41"/>
        <v>2662</v>
      </c>
      <c r="C2664" s="2" t="s">
        <v>2661</v>
      </c>
    </row>
    <row r="2665" spans="2:3">
      <c r="B2665" s="4">
        <f t="shared" si="41"/>
        <v>2663</v>
      </c>
      <c r="C2665" s="2" t="s">
        <v>2662</v>
      </c>
    </row>
    <row r="2666" spans="2:3">
      <c r="B2666" s="4">
        <f t="shared" si="41"/>
        <v>2664</v>
      </c>
      <c r="C2666" s="2" t="s">
        <v>2663</v>
      </c>
    </row>
    <row r="2667" spans="2:3">
      <c r="B2667" s="4">
        <f t="shared" si="41"/>
        <v>2665</v>
      </c>
      <c r="C2667" s="2" t="s">
        <v>2664</v>
      </c>
    </row>
    <row r="2668" spans="2:3">
      <c r="B2668" s="4">
        <f t="shared" si="41"/>
        <v>2666</v>
      </c>
      <c r="C2668" s="2" t="s">
        <v>2665</v>
      </c>
    </row>
    <row r="2669" spans="2:3">
      <c r="B2669" s="4">
        <f t="shared" si="41"/>
        <v>2667</v>
      </c>
      <c r="C2669" s="2" t="s">
        <v>2666</v>
      </c>
    </row>
    <row r="2670" spans="2:3">
      <c r="B2670" s="4">
        <f t="shared" si="41"/>
        <v>2668</v>
      </c>
      <c r="C2670" s="2" t="s">
        <v>2667</v>
      </c>
    </row>
    <row r="2671" spans="2:3">
      <c r="B2671" s="4">
        <f t="shared" si="41"/>
        <v>2669</v>
      </c>
      <c r="C2671" s="2" t="s">
        <v>2668</v>
      </c>
    </row>
    <row r="2672" spans="2:3">
      <c r="B2672" s="4">
        <f t="shared" si="41"/>
        <v>2670</v>
      </c>
      <c r="C2672" s="2" t="s">
        <v>2669</v>
      </c>
    </row>
    <row r="2673" spans="2:3">
      <c r="B2673" s="4">
        <f t="shared" si="41"/>
        <v>2671</v>
      </c>
      <c r="C2673" s="2" t="s">
        <v>2670</v>
      </c>
    </row>
    <row r="2674" spans="2:3">
      <c r="B2674" s="4">
        <f t="shared" si="41"/>
        <v>2672</v>
      </c>
      <c r="C2674" s="2" t="s">
        <v>2671</v>
      </c>
    </row>
    <row r="2675" spans="2:3">
      <c r="B2675" s="4">
        <f t="shared" si="41"/>
        <v>2673</v>
      </c>
      <c r="C2675" s="2" t="s">
        <v>2672</v>
      </c>
    </row>
    <row r="2676" spans="2:3">
      <c r="B2676" s="4">
        <f t="shared" si="41"/>
        <v>2674</v>
      </c>
      <c r="C2676" s="2" t="s">
        <v>2673</v>
      </c>
    </row>
    <row r="2677" spans="2:3">
      <c r="B2677" s="4">
        <f t="shared" si="41"/>
        <v>2675</v>
      </c>
      <c r="C2677" s="2" t="s">
        <v>2674</v>
      </c>
    </row>
    <row r="2678" spans="2:3">
      <c r="B2678" s="4">
        <f t="shared" si="41"/>
        <v>2676</v>
      </c>
      <c r="C2678" s="2" t="s">
        <v>2675</v>
      </c>
    </row>
    <row r="2679" spans="2:3">
      <c r="B2679" s="4">
        <f t="shared" si="41"/>
        <v>2677</v>
      </c>
      <c r="C2679" s="2" t="s">
        <v>2676</v>
      </c>
    </row>
    <row r="2680" spans="2:3">
      <c r="B2680" s="4">
        <f t="shared" si="41"/>
        <v>2678</v>
      </c>
      <c r="C2680" s="2" t="s">
        <v>2677</v>
      </c>
    </row>
    <row r="2681" spans="2:3">
      <c r="B2681" s="4">
        <f t="shared" si="41"/>
        <v>2679</v>
      </c>
      <c r="C2681" s="2" t="s">
        <v>2678</v>
      </c>
    </row>
    <row r="2682" spans="2:3">
      <c r="B2682" s="4">
        <f t="shared" si="41"/>
        <v>2680</v>
      </c>
      <c r="C2682" s="2" t="s">
        <v>2679</v>
      </c>
    </row>
    <row r="2683" spans="2:3">
      <c r="B2683" s="4">
        <f t="shared" si="41"/>
        <v>2681</v>
      </c>
      <c r="C2683" s="2" t="s">
        <v>2680</v>
      </c>
    </row>
    <row r="2684" spans="2:3">
      <c r="B2684" s="4">
        <f t="shared" si="41"/>
        <v>2682</v>
      </c>
      <c r="C2684" s="2" t="s">
        <v>2681</v>
      </c>
    </row>
    <row r="2685" spans="2:3">
      <c r="B2685" s="4">
        <f t="shared" si="41"/>
        <v>2683</v>
      </c>
      <c r="C2685" s="2" t="s">
        <v>2682</v>
      </c>
    </row>
    <row r="2686" spans="2:3">
      <c r="B2686" s="4">
        <f t="shared" si="41"/>
        <v>2684</v>
      </c>
      <c r="C2686" s="2" t="s">
        <v>2683</v>
      </c>
    </row>
    <row r="2687" spans="2:3">
      <c r="B2687" s="4">
        <f t="shared" si="41"/>
        <v>2685</v>
      </c>
      <c r="C2687" s="2" t="s">
        <v>2684</v>
      </c>
    </row>
    <row r="2688" spans="2:3">
      <c r="B2688" s="4">
        <f t="shared" si="41"/>
        <v>2686</v>
      </c>
      <c r="C2688" s="2" t="s">
        <v>2685</v>
      </c>
    </row>
    <row r="2689" spans="2:3">
      <c r="B2689" s="4">
        <f t="shared" si="41"/>
        <v>2687</v>
      </c>
      <c r="C2689" s="2" t="s">
        <v>2686</v>
      </c>
    </row>
    <row r="2690" spans="2:3">
      <c r="B2690" s="4">
        <f t="shared" si="41"/>
        <v>2688</v>
      </c>
      <c r="C2690" s="2" t="s">
        <v>2687</v>
      </c>
    </row>
    <row r="2691" spans="2:3">
      <c r="B2691" s="4">
        <f t="shared" si="41"/>
        <v>2689</v>
      </c>
      <c r="C2691" s="2" t="s">
        <v>2688</v>
      </c>
    </row>
    <row r="2692" spans="2:3">
      <c r="B2692" s="4">
        <f t="shared" si="41"/>
        <v>2690</v>
      </c>
      <c r="C2692" s="2" t="s">
        <v>2689</v>
      </c>
    </row>
    <row r="2693" spans="2:3">
      <c r="B2693" s="4">
        <f t="shared" ref="B2693:B2756" si="42">B2692+1</f>
        <v>2691</v>
      </c>
      <c r="C2693" s="2" t="s">
        <v>2690</v>
      </c>
    </row>
    <row r="2694" spans="2:3">
      <c r="B2694" s="4">
        <f t="shared" si="42"/>
        <v>2692</v>
      </c>
      <c r="C2694" s="2" t="s">
        <v>2691</v>
      </c>
    </row>
    <row r="2695" spans="2:3">
      <c r="B2695" s="4">
        <f t="shared" si="42"/>
        <v>2693</v>
      </c>
      <c r="C2695" s="2" t="s">
        <v>2692</v>
      </c>
    </row>
    <row r="2696" spans="2:3">
      <c r="B2696" s="4">
        <f t="shared" si="42"/>
        <v>2694</v>
      </c>
      <c r="C2696" s="2" t="s">
        <v>2693</v>
      </c>
    </row>
    <row r="2697" spans="2:3">
      <c r="B2697" s="4">
        <f t="shared" si="42"/>
        <v>2695</v>
      </c>
      <c r="C2697" s="2" t="s">
        <v>2694</v>
      </c>
    </row>
    <row r="2698" spans="2:3">
      <c r="B2698" s="4">
        <f t="shared" si="42"/>
        <v>2696</v>
      </c>
      <c r="C2698" s="2" t="s">
        <v>2695</v>
      </c>
    </row>
    <row r="2699" spans="2:3">
      <c r="B2699" s="4">
        <f t="shared" si="42"/>
        <v>2697</v>
      </c>
      <c r="C2699" s="2" t="s">
        <v>2696</v>
      </c>
    </row>
    <row r="2700" spans="2:3">
      <c r="B2700" s="4">
        <f t="shared" si="42"/>
        <v>2698</v>
      </c>
      <c r="C2700" s="2" t="s">
        <v>2697</v>
      </c>
    </row>
    <row r="2701" spans="2:3">
      <c r="B2701" s="4">
        <f t="shared" si="42"/>
        <v>2699</v>
      </c>
      <c r="C2701" s="2" t="s">
        <v>2698</v>
      </c>
    </row>
    <row r="2702" spans="2:3">
      <c r="B2702" s="4">
        <f t="shared" si="42"/>
        <v>2700</v>
      </c>
      <c r="C2702" s="2" t="s">
        <v>2699</v>
      </c>
    </row>
    <row r="2703" spans="2:3">
      <c r="B2703" s="4">
        <f t="shared" si="42"/>
        <v>2701</v>
      </c>
      <c r="C2703" s="2" t="s">
        <v>2700</v>
      </c>
    </row>
    <row r="2704" spans="2:3">
      <c r="B2704" s="4">
        <f t="shared" si="42"/>
        <v>2702</v>
      </c>
      <c r="C2704" s="2" t="s">
        <v>2701</v>
      </c>
    </row>
    <row r="2705" spans="2:3">
      <c r="B2705" s="4">
        <f t="shared" si="42"/>
        <v>2703</v>
      </c>
      <c r="C2705" s="2" t="s">
        <v>2702</v>
      </c>
    </row>
    <row r="2706" spans="2:3">
      <c r="B2706" s="4">
        <f t="shared" si="42"/>
        <v>2704</v>
      </c>
      <c r="C2706" s="2" t="s">
        <v>2703</v>
      </c>
    </row>
    <row r="2707" spans="2:3">
      <c r="B2707" s="4">
        <f t="shared" si="42"/>
        <v>2705</v>
      </c>
      <c r="C2707" s="2" t="s">
        <v>2704</v>
      </c>
    </row>
    <row r="2708" spans="2:3">
      <c r="B2708" s="4">
        <f t="shared" si="42"/>
        <v>2706</v>
      </c>
      <c r="C2708" s="2" t="s">
        <v>2705</v>
      </c>
    </row>
    <row r="2709" spans="2:3">
      <c r="B2709" s="4">
        <f t="shared" si="42"/>
        <v>2707</v>
      </c>
      <c r="C2709" s="2" t="s">
        <v>2706</v>
      </c>
    </row>
    <row r="2710" spans="2:3">
      <c r="B2710" s="4">
        <f t="shared" si="42"/>
        <v>2708</v>
      </c>
      <c r="C2710" s="2" t="s">
        <v>2707</v>
      </c>
    </row>
    <row r="2711" spans="2:3">
      <c r="B2711" s="4">
        <f t="shared" si="42"/>
        <v>2709</v>
      </c>
      <c r="C2711" s="2" t="s">
        <v>2708</v>
      </c>
    </row>
    <row r="2712" spans="2:3">
      <c r="B2712" s="4">
        <f t="shared" si="42"/>
        <v>2710</v>
      </c>
      <c r="C2712" s="2" t="s">
        <v>2709</v>
      </c>
    </row>
    <row r="2713" spans="2:3">
      <c r="B2713" s="4">
        <f t="shared" si="42"/>
        <v>2711</v>
      </c>
      <c r="C2713" s="2" t="s">
        <v>2710</v>
      </c>
    </row>
    <row r="2714" spans="2:3">
      <c r="B2714" s="4">
        <f t="shared" si="42"/>
        <v>2712</v>
      </c>
      <c r="C2714" s="2" t="s">
        <v>2711</v>
      </c>
    </row>
    <row r="2715" spans="2:3">
      <c r="B2715" s="4">
        <f t="shared" si="42"/>
        <v>2713</v>
      </c>
      <c r="C2715" s="2" t="s">
        <v>2712</v>
      </c>
    </row>
    <row r="2716" spans="2:3">
      <c r="B2716" s="4">
        <f t="shared" si="42"/>
        <v>2714</v>
      </c>
      <c r="C2716" s="2" t="s">
        <v>2713</v>
      </c>
    </row>
    <row r="2717" spans="2:3">
      <c r="B2717" s="4">
        <f t="shared" si="42"/>
        <v>2715</v>
      </c>
      <c r="C2717" s="2" t="s">
        <v>2714</v>
      </c>
    </row>
    <row r="2718" spans="2:3">
      <c r="B2718" s="4">
        <f t="shared" si="42"/>
        <v>2716</v>
      </c>
      <c r="C2718" s="2" t="s">
        <v>2715</v>
      </c>
    </row>
    <row r="2719" spans="2:3">
      <c r="B2719" s="4">
        <f t="shared" si="42"/>
        <v>2717</v>
      </c>
      <c r="C2719" s="2" t="s">
        <v>2716</v>
      </c>
    </row>
    <row r="2720" spans="2:3">
      <c r="B2720" s="4">
        <f t="shared" si="42"/>
        <v>2718</v>
      </c>
      <c r="C2720" s="2" t="s">
        <v>2717</v>
      </c>
    </row>
    <row r="2721" spans="2:3">
      <c r="B2721" s="4">
        <f t="shared" si="42"/>
        <v>2719</v>
      </c>
      <c r="C2721" s="2" t="s">
        <v>2718</v>
      </c>
    </row>
    <row r="2722" spans="2:3">
      <c r="B2722" s="4">
        <f t="shared" si="42"/>
        <v>2720</v>
      </c>
      <c r="C2722" s="2" t="s">
        <v>2719</v>
      </c>
    </row>
    <row r="2723" spans="2:3">
      <c r="B2723" s="4">
        <f t="shared" si="42"/>
        <v>2721</v>
      </c>
      <c r="C2723" s="2" t="s">
        <v>2720</v>
      </c>
    </row>
    <row r="2724" spans="2:3">
      <c r="B2724" s="4">
        <f t="shared" si="42"/>
        <v>2722</v>
      </c>
      <c r="C2724" s="2" t="s">
        <v>2721</v>
      </c>
    </row>
    <row r="2725" spans="2:3">
      <c r="B2725" s="4">
        <f t="shared" si="42"/>
        <v>2723</v>
      </c>
      <c r="C2725" s="2" t="s">
        <v>2722</v>
      </c>
    </row>
    <row r="2726" spans="2:3">
      <c r="B2726" s="4">
        <f t="shared" si="42"/>
        <v>2724</v>
      </c>
      <c r="C2726" s="2" t="s">
        <v>2723</v>
      </c>
    </row>
    <row r="2727" spans="2:3">
      <c r="B2727" s="4">
        <f t="shared" si="42"/>
        <v>2725</v>
      </c>
      <c r="C2727" s="2" t="s">
        <v>2724</v>
      </c>
    </row>
    <row r="2728" spans="2:3">
      <c r="B2728" s="4">
        <f t="shared" si="42"/>
        <v>2726</v>
      </c>
      <c r="C2728" s="2" t="s">
        <v>2725</v>
      </c>
    </row>
    <row r="2729" spans="2:3">
      <c r="B2729" s="4">
        <f t="shared" si="42"/>
        <v>2727</v>
      </c>
      <c r="C2729" s="2" t="s">
        <v>2726</v>
      </c>
    </row>
    <row r="2730" spans="2:3">
      <c r="B2730" s="4">
        <f t="shared" si="42"/>
        <v>2728</v>
      </c>
      <c r="C2730" s="2" t="s">
        <v>2727</v>
      </c>
    </row>
    <row r="2731" spans="2:3">
      <c r="B2731" s="4">
        <f t="shared" si="42"/>
        <v>2729</v>
      </c>
      <c r="C2731" s="2" t="s">
        <v>2728</v>
      </c>
    </row>
    <row r="2732" spans="2:3">
      <c r="B2732" s="4">
        <f t="shared" si="42"/>
        <v>2730</v>
      </c>
      <c r="C2732" s="2" t="s">
        <v>2729</v>
      </c>
    </row>
    <row r="2733" spans="2:3">
      <c r="B2733" s="4">
        <f t="shared" si="42"/>
        <v>2731</v>
      </c>
      <c r="C2733" s="2" t="s">
        <v>2730</v>
      </c>
    </row>
    <row r="2734" spans="2:3">
      <c r="B2734" s="4">
        <f t="shared" si="42"/>
        <v>2732</v>
      </c>
      <c r="C2734" s="2" t="s">
        <v>2731</v>
      </c>
    </row>
    <row r="2735" spans="2:3">
      <c r="B2735" s="4">
        <f t="shared" si="42"/>
        <v>2733</v>
      </c>
      <c r="C2735" s="2" t="s">
        <v>2732</v>
      </c>
    </row>
    <row r="2736" spans="2:3">
      <c r="B2736" s="4">
        <f t="shared" si="42"/>
        <v>2734</v>
      </c>
      <c r="C2736" s="2" t="s">
        <v>2733</v>
      </c>
    </row>
    <row r="2737" spans="2:3">
      <c r="B2737" s="4">
        <f t="shared" si="42"/>
        <v>2735</v>
      </c>
      <c r="C2737" s="2" t="s">
        <v>2734</v>
      </c>
    </row>
    <row r="2738" spans="2:3">
      <c r="B2738" s="4">
        <f t="shared" si="42"/>
        <v>2736</v>
      </c>
      <c r="C2738" s="2" t="s">
        <v>2735</v>
      </c>
    </row>
    <row r="2739" spans="2:3">
      <c r="B2739" s="4">
        <f t="shared" si="42"/>
        <v>2737</v>
      </c>
      <c r="C2739" s="2" t="s">
        <v>2736</v>
      </c>
    </row>
    <row r="2740" spans="2:3">
      <c r="B2740" s="4">
        <f t="shared" si="42"/>
        <v>2738</v>
      </c>
      <c r="C2740" s="2" t="s">
        <v>2737</v>
      </c>
    </row>
    <row r="2741" spans="2:3">
      <c r="B2741" s="4">
        <f t="shared" si="42"/>
        <v>2739</v>
      </c>
      <c r="C2741" s="2" t="s">
        <v>2738</v>
      </c>
    </row>
    <row r="2742" spans="2:3">
      <c r="B2742" s="4">
        <f t="shared" si="42"/>
        <v>2740</v>
      </c>
      <c r="C2742" s="2" t="s">
        <v>2739</v>
      </c>
    </row>
    <row r="2743" spans="2:3">
      <c r="B2743" s="4">
        <f t="shared" si="42"/>
        <v>2741</v>
      </c>
      <c r="C2743" s="2" t="s">
        <v>2740</v>
      </c>
    </row>
    <row r="2744" spans="2:3">
      <c r="B2744" s="4">
        <f t="shared" si="42"/>
        <v>2742</v>
      </c>
      <c r="C2744" s="2" t="s">
        <v>2741</v>
      </c>
    </row>
    <row r="2745" spans="2:3">
      <c r="B2745" s="4">
        <f t="shared" si="42"/>
        <v>2743</v>
      </c>
      <c r="C2745" s="2" t="s">
        <v>2742</v>
      </c>
    </row>
    <row r="2746" spans="2:3">
      <c r="B2746" s="4">
        <f t="shared" si="42"/>
        <v>2744</v>
      </c>
      <c r="C2746" s="2" t="s">
        <v>2743</v>
      </c>
    </row>
    <row r="2747" spans="2:3">
      <c r="B2747" s="4">
        <f t="shared" si="42"/>
        <v>2745</v>
      </c>
      <c r="C2747" s="2" t="s">
        <v>2744</v>
      </c>
    </row>
    <row r="2748" spans="2:3">
      <c r="B2748" s="4">
        <f t="shared" si="42"/>
        <v>2746</v>
      </c>
      <c r="C2748" s="2" t="s">
        <v>2745</v>
      </c>
    </row>
    <row r="2749" spans="2:3">
      <c r="B2749" s="4">
        <f t="shared" si="42"/>
        <v>2747</v>
      </c>
      <c r="C2749" s="2" t="s">
        <v>2746</v>
      </c>
    </row>
    <row r="2750" spans="2:3">
      <c r="B2750" s="4">
        <f t="shared" si="42"/>
        <v>2748</v>
      </c>
      <c r="C2750" s="2" t="s">
        <v>2747</v>
      </c>
    </row>
    <row r="2751" spans="2:3">
      <c r="B2751" s="4">
        <f t="shared" si="42"/>
        <v>2749</v>
      </c>
      <c r="C2751" s="2" t="s">
        <v>2748</v>
      </c>
    </row>
    <row r="2752" spans="2:3">
      <c r="B2752" s="4">
        <f t="shared" si="42"/>
        <v>2750</v>
      </c>
      <c r="C2752" s="2" t="s">
        <v>2749</v>
      </c>
    </row>
    <row r="2753" spans="2:3">
      <c r="B2753" s="4">
        <f t="shared" si="42"/>
        <v>2751</v>
      </c>
      <c r="C2753" s="2" t="s">
        <v>2750</v>
      </c>
    </row>
    <row r="2754" spans="2:3">
      <c r="B2754" s="4">
        <f t="shared" si="42"/>
        <v>2752</v>
      </c>
      <c r="C2754" s="2" t="s">
        <v>2751</v>
      </c>
    </row>
    <row r="2755" spans="2:3">
      <c r="B2755" s="4">
        <f t="shared" si="42"/>
        <v>2753</v>
      </c>
      <c r="C2755" s="2" t="s">
        <v>2752</v>
      </c>
    </row>
    <row r="2756" spans="2:3">
      <c r="B2756" s="4">
        <f t="shared" si="42"/>
        <v>2754</v>
      </c>
      <c r="C2756" s="2" t="s">
        <v>2753</v>
      </c>
    </row>
    <row r="2757" spans="2:3">
      <c r="B2757" s="4">
        <f t="shared" ref="B2757:B2820" si="43">B2756+1</f>
        <v>2755</v>
      </c>
      <c r="C2757" s="2" t="s">
        <v>2754</v>
      </c>
    </row>
    <row r="2758" spans="2:3">
      <c r="B2758" s="4">
        <f t="shared" si="43"/>
        <v>2756</v>
      </c>
      <c r="C2758" s="2" t="s">
        <v>2755</v>
      </c>
    </row>
    <row r="2759" spans="2:3">
      <c r="B2759" s="4">
        <f t="shared" si="43"/>
        <v>2757</v>
      </c>
      <c r="C2759" s="2" t="s">
        <v>2756</v>
      </c>
    </row>
    <row r="2760" spans="2:3">
      <c r="B2760" s="4">
        <f t="shared" si="43"/>
        <v>2758</v>
      </c>
      <c r="C2760" s="2" t="s">
        <v>2757</v>
      </c>
    </row>
    <row r="2761" spans="2:3">
      <c r="B2761" s="4">
        <f t="shared" si="43"/>
        <v>2759</v>
      </c>
      <c r="C2761" s="2" t="s">
        <v>2758</v>
      </c>
    </row>
    <row r="2762" spans="2:3">
      <c r="B2762" s="4">
        <f t="shared" si="43"/>
        <v>2760</v>
      </c>
      <c r="C2762" s="2" t="s">
        <v>2759</v>
      </c>
    </row>
    <row r="2763" spans="2:3">
      <c r="B2763" s="4">
        <f t="shared" si="43"/>
        <v>2761</v>
      </c>
      <c r="C2763" s="2" t="s">
        <v>2760</v>
      </c>
    </row>
    <row r="2764" spans="2:3">
      <c r="B2764" s="4">
        <f t="shared" si="43"/>
        <v>2762</v>
      </c>
      <c r="C2764" s="2" t="s">
        <v>2761</v>
      </c>
    </row>
    <row r="2765" spans="2:3">
      <c r="B2765" s="4">
        <f t="shared" si="43"/>
        <v>2763</v>
      </c>
      <c r="C2765" s="2" t="s">
        <v>2762</v>
      </c>
    </row>
    <row r="2766" spans="2:3">
      <c r="B2766" s="4">
        <f t="shared" si="43"/>
        <v>2764</v>
      </c>
      <c r="C2766" s="2" t="s">
        <v>2763</v>
      </c>
    </row>
    <row r="2767" spans="2:3">
      <c r="B2767" s="4">
        <f t="shared" si="43"/>
        <v>2765</v>
      </c>
      <c r="C2767" s="2" t="s">
        <v>2764</v>
      </c>
    </row>
    <row r="2768" spans="2:3">
      <c r="B2768" s="4">
        <f t="shared" si="43"/>
        <v>2766</v>
      </c>
      <c r="C2768" s="2" t="s">
        <v>2765</v>
      </c>
    </row>
    <row r="2769" spans="2:3">
      <c r="B2769" s="4">
        <f t="shared" si="43"/>
        <v>2767</v>
      </c>
      <c r="C2769" s="2" t="s">
        <v>2766</v>
      </c>
    </row>
    <row r="2770" spans="2:3">
      <c r="B2770" s="4">
        <f t="shared" si="43"/>
        <v>2768</v>
      </c>
      <c r="C2770" s="2" t="s">
        <v>2767</v>
      </c>
    </row>
    <row r="2771" spans="2:3">
      <c r="B2771" s="4">
        <f t="shared" si="43"/>
        <v>2769</v>
      </c>
      <c r="C2771" s="2" t="s">
        <v>2768</v>
      </c>
    </row>
    <row r="2772" spans="2:3">
      <c r="B2772" s="4">
        <f t="shared" si="43"/>
        <v>2770</v>
      </c>
      <c r="C2772" s="2" t="s">
        <v>2769</v>
      </c>
    </row>
    <row r="2773" spans="2:3">
      <c r="B2773" s="4">
        <f t="shared" si="43"/>
        <v>2771</v>
      </c>
      <c r="C2773" s="2" t="s">
        <v>2770</v>
      </c>
    </row>
    <row r="2774" spans="2:3">
      <c r="B2774" s="4">
        <f t="shared" si="43"/>
        <v>2772</v>
      </c>
      <c r="C2774" s="2" t="s">
        <v>2771</v>
      </c>
    </row>
    <row r="2775" spans="2:3">
      <c r="B2775" s="4">
        <f t="shared" si="43"/>
        <v>2773</v>
      </c>
      <c r="C2775" s="2" t="s">
        <v>2772</v>
      </c>
    </row>
    <row r="2776" spans="2:3">
      <c r="B2776" s="4">
        <f t="shared" si="43"/>
        <v>2774</v>
      </c>
      <c r="C2776" s="2" t="s">
        <v>2773</v>
      </c>
    </row>
    <row r="2777" spans="2:3">
      <c r="B2777" s="4">
        <f t="shared" si="43"/>
        <v>2775</v>
      </c>
      <c r="C2777" s="2" t="s">
        <v>2774</v>
      </c>
    </row>
    <row r="2778" spans="2:3">
      <c r="B2778" s="4">
        <f t="shared" si="43"/>
        <v>2776</v>
      </c>
      <c r="C2778" s="2" t="s">
        <v>2775</v>
      </c>
    </row>
    <row r="2779" spans="2:3">
      <c r="B2779" s="4">
        <f t="shared" si="43"/>
        <v>2777</v>
      </c>
      <c r="C2779" s="2" t="s">
        <v>2776</v>
      </c>
    </row>
    <row r="2780" spans="2:3">
      <c r="B2780" s="4">
        <f t="shared" si="43"/>
        <v>2778</v>
      </c>
      <c r="C2780" s="2" t="s">
        <v>2777</v>
      </c>
    </row>
    <row r="2781" spans="2:3">
      <c r="B2781" s="4">
        <f t="shared" si="43"/>
        <v>2779</v>
      </c>
      <c r="C2781" s="2" t="s">
        <v>2778</v>
      </c>
    </row>
    <row r="2782" spans="2:3">
      <c r="B2782" s="4">
        <f t="shared" si="43"/>
        <v>2780</v>
      </c>
      <c r="C2782" s="2" t="s">
        <v>2779</v>
      </c>
    </row>
    <row r="2783" spans="2:3">
      <c r="B2783" s="4">
        <f t="shared" si="43"/>
        <v>2781</v>
      </c>
      <c r="C2783" s="2" t="s">
        <v>2780</v>
      </c>
    </row>
    <row r="2784" spans="2:3">
      <c r="B2784" s="4">
        <f t="shared" si="43"/>
        <v>2782</v>
      </c>
      <c r="C2784" s="2" t="s">
        <v>2781</v>
      </c>
    </row>
    <row r="2785" spans="2:3">
      <c r="B2785" s="4">
        <f t="shared" si="43"/>
        <v>2783</v>
      </c>
      <c r="C2785" s="2" t="s">
        <v>2782</v>
      </c>
    </row>
    <row r="2786" spans="2:3">
      <c r="B2786" s="4">
        <f t="shared" si="43"/>
        <v>2784</v>
      </c>
      <c r="C2786" s="2" t="s">
        <v>2783</v>
      </c>
    </row>
    <row r="2787" spans="2:3">
      <c r="B2787" s="4">
        <f t="shared" si="43"/>
        <v>2785</v>
      </c>
      <c r="C2787" s="2" t="s">
        <v>2784</v>
      </c>
    </row>
    <row r="2788" spans="2:3">
      <c r="B2788" s="4">
        <f t="shared" si="43"/>
        <v>2786</v>
      </c>
      <c r="C2788" s="2" t="s">
        <v>2785</v>
      </c>
    </row>
    <row r="2789" spans="2:3">
      <c r="B2789" s="4">
        <f t="shared" si="43"/>
        <v>2787</v>
      </c>
      <c r="C2789" s="2" t="s">
        <v>2786</v>
      </c>
    </row>
    <row r="2790" spans="2:3">
      <c r="B2790" s="4">
        <f t="shared" si="43"/>
        <v>2788</v>
      </c>
      <c r="C2790" s="2" t="s">
        <v>2787</v>
      </c>
    </row>
    <row r="2791" spans="2:3">
      <c r="B2791" s="4">
        <f t="shared" si="43"/>
        <v>2789</v>
      </c>
      <c r="C2791" s="2" t="s">
        <v>2788</v>
      </c>
    </row>
    <row r="2792" spans="2:3">
      <c r="B2792" s="4">
        <f t="shared" si="43"/>
        <v>2790</v>
      </c>
      <c r="C2792" s="2" t="s">
        <v>2789</v>
      </c>
    </row>
    <row r="2793" spans="2:3">
      <c r="B2793" s="4">
        <f t="shared" si="43"/>
        <v>2791</v>
      </c>
      <c r="C2793" s="2" t="s">
        <v>2790</v>
      </c>
    </row>
    <row r="2794" spans="2:3">
      <c r="B2794" s="4">
        <f t="shared" si="43"/>
        <v>2792</v>
      </c>
      <c r="C2794" s="2" t="s">
        <v>2791</v>
      </c>
    </row>
    <row r="2795" spans="2:3">
      <c r="B2795" s="4">
        <f t="shared" si="43"/>
        <v>2793</v>
      </c>
      <c r="C2795" s="2" t="s">
        <v>2792</v>
      </c>
    </row>
    <row r="2796" spans="2:3">
      <c r="B2796" s="4">
        <f t="shared" si="43"/>
        <v>2794</v>
      </c>
      <c r="C2796" s="2" t="s">
        <v>2793</v>
      </c>
    </row>
    <row r="2797" spans="2:3">
      <c r="B2797" s="4">
        <f t="shared" si="43"/>
        <v>2795</v>
      </c>
      <c r="C2797" s="2" t="s">
        <v>2794</v>
      </c>
    </row>
    <row r="2798" spans="2:3">
      <c r="B2798" s="4">
        <f t="shared" si="43"/>
        <v>2796</v>
      </c>
      <c r="C2798" s="2" t="s">
        <v>2795</v>
      </c>
    </row>
    <row r="2799" spans="2:3">
      <c r="B2799" s="4">
        <f t="shared" si="43"/>
        <v>2797</v>
      </c>
      <c r="C2799" s="2" t="s">
        <v>2796</v>
      </c>
    </row>
    <row r="2800" spans="2:3">
      <c r="B2800" s="4">
        <f t="shared" si="43"/>
        <v>2798</v>
      </c>
      <c r="C2800" s="2" t="s">
        <v>2797</v>
      </c>
    </row>
    <row r="2801" spans="2:3">
      <c r="B2801" s="4">
        <f t="shared" si="43"/>
        <v>2799</v>
      </c>
      <c r="C2801" s="2" t="s">
        <v>2798</v>
      </c>
    </row>
    <row r="2802" spans="2:3">
      <c r="B2802" s="4">
        <f t="shared" si="43"/>
        <v>2800</v>
      </c>
      <c r="C2802" s="2" t="s">
        <v>2799</v>
      </c>
    </row>
    <row r="2803" spans="2:3">
      <c r="B2803" s="4">
        <f t="shared" si="43"/>
        <v>2801</v>
      </c>
      <c r="C2803" s="2" t="s">
        <v>2800</v>
      </c>
    </row>
    <row r="2804" spans="2:3">
      <c r="B2804" s="4">
        <f t="shared" si="43"/>
        <v>2802</v>
      </c>
      <c r="C2804" s="2" t="s">
        <v>2801</v>
      </c>
    </row>
    <row r="2805" spans="2:3">
      <c r="B2805" s="4">
        <f t="shared" si="43"/>
        <v>2803</v>
      </c>
      <c r="C2805" s="2" t="s">
        <v>2802</v>
      </c>
    </row>
    <row r="2806" spans="2:3">
      <c r="B2806" s="4">
        <f t="shared" si="43"/>
        <v>2804</v>
      </c>
      <c r="C2806" s="2" t="s">
        <v>2803</v>
      </c>
    </row>
    <row r="2807" spans="2:3">
      <c r="B2807" s="4">
        <f t="shared" si="43"/>
        <v>2805</v>
      </c>
      <c r="C2807" s="2" t="s">
        <v>2804</v>
      </c>
    </row>
    <row r="2808" spans="2:3">
      <c r="B2808" s="4">
        <f t="shared" si="43"/>
        <v>2806</v>
      </c>
      <c r="C2808" s="2" t="s">
        <v>2805</v>
      </c>
    </row>
    <row r="2809" spans="2:3">
      <c r="B2809" s="4">
        <f t="shared" si="43"/>
        <v>2807</v>
      </c>
      <c r="C2809" s="2" t="s">
        <v>2806</v>
      </c>
    </row>
    <row r="2810" spans="2:3">
      <c r="B2810" s="4">
        <f t="shared" si="43"/>
        <v>2808</v>
      </c>
      <c r="C2810" s="2" t="s">
        <v>2807</v>
      </c>
    </row>
    <row r="2811" spans="2:3">
      <c r="B2811" s="4">
        <f t="shared" si="43"/>
        <v>2809</v>
      </c>
      <c r="C2811" s="2" t="s">
        <v>2808</v>
      </c>
    </row>
    <row r="2812" spans="2:3">
      <c r="B2812" s="4">
        <f t="shared" si="43"/>
        <v>2810</v>
      </c>
      <c r="C2812" s="2" t="s">
        <v>2809</v>
      </c>
    </row>
    <row r="2813" spans="2:3">
      <c r="B2813" s="4">
        <f t="shared" si="43"/>
        <v>2811</v>
      </c>
      <c r="C2813" s="2" t="s">
        <v>2810</v>
      </c>
    </row>
    <row r="2814" spans="2:3">
      <c r="B2814" s="4">
        <f t="shared" si="43"/>
        <v>2812</v>
      </c>
      <c r="C2814" s="2" t="s">
        <v>2811</v>
      </c>
    </row>
    <row r="2815" spans="2:3">
      <c r="B2815" s="4">
        <f t="shared" si="43"/>
        <v>2813</v>
      </c>
      <c r="C2815" s="2" t="s">
        <v>2812</v>
      </c>
    </row>
    <row r="2816" spans="2:3">
      <c r="B2816" s="4">
        <f t="shared" si="43"/>
        <v>2814</v>
      </c>
      <c r="C2816" s="2" t="s">
        <v>2813</v>
      </c>
    </row>
    <row r="2817" spans="2:3">
      <c r="B2817" s="4">
        <f t="shared" si="43"/>
        <v>2815</v>
      </c>
      <c r="C2817" s="2" t="s">
        <v>2814</v>
      </c>
    </row>
    <row r="2818" spans="2:3">
      <c r="B2818" s="4">
        <f t="shared" si="43"/>
        <v>2816</v>
      </c>
      <c r="C2818" s="2" t="s">
        <v>2815</v>
      </c>
    </row>
    <row r="2819" spans="2:3">
      <c r="B2819" s="4">
        <f t="shared" si="43"/>
        <v>2817</v>
      </c>
      <c r="C2819" s="2" t="s">
        <v>2816</v>
      </c>
    </row>
    <row r="2820" spans="2:3">
      <c r="B2820" s="4">
        <f t="shared" si="43"/>
        <v>2818</v>
      </c>
      <c r="C2820" s="2" t="s">
        <v>2817</v>
      </c>
    </row>
    <row r="2821" spans="2:3">
      <c r="B2821" s="4">
        <f t="shared" ref="B2821:B2884" si="44">B2820+1</f>
        <v>2819</v>
      </c>
      <c r="C2821" s="2" t="s">
        <v>2818</v>
      </c>
    </row>
    <row r="2822" spans="2:3">
      <c r="B2822" s="4">
        <f t="shared" si="44"/>
        <v>2820</v>
      </c>
      <c r="C2822" s="2" t="s">
        <v>2819</v>
      </c>
    </row>
    <row r="2823" spans="2:3">
      <c r="B2823" s="4">
        <f t="shared" si="44"/>
        <v>2821</v>
      </c>
      <c r="C2823" s="2" t="s">
        <v>2820</v>
      </c>
    </row>
    <row r="2824" spans="2:3">
      <c r="B2824" s="4">
        <f t="shared" si="44"/>
        <v>2822</v>
      </c>
      <c r="C2824" s="2" t="s">
        <v>2821</v>
      </c>
    </row>
    <row r="2825" spans="2:3">
      <c r="B2825" s="4">
        <f t="shared" si="44"/>
        <v>2823</v>
      </c>
      <c r="C2825" s="2" t="s">
        <v>2822</v>
      </c>
    </row>
    <row r="2826" spans="2:3">
      <c r="B2826" s="4">
        <f t="shared" si="44"/>
        <v>2824</v>
      </c>
      <c r="C2826" s="2" t="s">
        <v>2823</v>
      </c>
    </row>
    <row r="2827" spans="2:3">
      <c r="B2827" s="4">
        <f t="shared" si="44"/>
        <v>2825</v>
      </c>
      <c r="C2827" s="2" t="s">
        <v>2824</v>
      </c>
    </row>
    <row r="2828" spans="2:3">
      <c r="B2828" s="4">
        <f t="shared" si="44"/>
        <v>2826</v>
      </c>
      <c r="C2828" s="2" t="s">
        <v>2825</v>
      </c>
    </row>
    <row r="2829" spans="2:3">
      <c r="B2829" s="4">
        <f t="shared" si="44"/>
        <v>2827</v>
      </c>
      <c r="C2829" s="2" t="s">
        <v>2826</v>
      </c>
    </row>
    <row r="2830" spans="2:3">
      <c r="B2830" s="4">
        <f t="shared" si="44"/>
        <v>2828</v>
      </c>
      <c r="C2830" s="2" t="s">
        <v>2827</v>
      </c>
    </row>
    <row r="2831" spans="2:3">
      <c r="B2831" s="4">
        <f t="shared" si="44"/>
        <v>2829</v>
      </c>
      <c r="C2831" s="2" t="s">
        <v>2828</v>
      </c>
    </row>
    <row r="2832" spans="2:3">
      <c r="B2832" s="4">
        <f t="shared" si="44"/>
        <v>2830</v>
      </c>
      <c r="C2832" s="2" t="s">
        <v>2829</v>
      </c>
    </row>
    <row r="2833" spans="2:3">
      <c r="B2833" s="4">
        <f t="shared" si="44"/>
        <v>2831</v>
      </c>
      <c r="C2833" s="2" t="s">
        <v>2830</v>
      </c>
    </row>
    <row r="2834" spans="2:3">
      <c r="B2834" s="4">
        <f t="shared" si="44"/>
        <v>2832</v>
      </c>
      <c r="C2834" s="2" t="s">
        <v>2831</v>
      </c>
    </row>
    <row r="2835" spans="2:3">
      <c r="B2835" s="4">
        <f t="shared" si="44"/>
        <v>2833</v>
      </c>
      <c r="C2835" s="2" t="s">
        <v>2832</v>
      </c>
    </row>
    <row r="2836" spans="2:3">
      <c r="B2836" s="4">
        <f t="shared" si="44"/>
        <v>2834</v>
      </c>
      <c r="C2836" s="2" t="s">
        <v>2833</v>
      </c>
    </row>
    <row r="2837" spans="2:3">
      <c r="B2837" s="4">
        <f t="shared" si="44"/>
        <v>2835</v>
      </c>
      <c r="C2837" s="2" t="s">
        <v>2834</v>
      </c>
    </row>
    <row r="2838" spans="2:3">
      <c r="B2838" s="4">
        <f t="shared" si="44"/>
        <v>2836</v>
      </c>
      <c r="C2838" s="2" t="s">
        <v>2835</v>
      </c>
    </row>
    <row r="2839" spans="2:3">
      <c r="B2839" s="4">
        <f t="shared" si="44"/>
        <v>2837</v>
      </c>
      <c r="C2839" s="2" t="s">
        <v>2836</v>
      </c>
    </row>
    <row r="2840" spans="2:3">
      <c r="B2840" s="4">
        <f t="shared" si="44"/>
        <v>2838</v>
      </c>
      <c r="C2840" s="2" t="s">
        <v>2837</v>
      </c>
    </row>
    <row r="2841" spans="2:3">
      <c r="B2841" s="4">
        <f t="shared" si="44"/>
        <v>2839</v>
      </c>
      <c r="C2841" s="2" t="s">
        <v>2838</v>
      </c>
    </row>
    <row r="2842" spans="2:3">
      <c r="B2842" s="4">
        <f t="shared" si="44"/>
        <v>2840</v>
      </c>
      <c r="C2842" s="2" t="s">
        <v>2839</v>
      </c>
    </row>
    <row r="2843" spans="2:3">
      <c r="B2843" s="4">
        <f t="shared" si="44"/>
        <v>2841</v>
      </c>
      <c r="C2843" s="2" t="s">
        <v>2840</v>
      </c>
    </row>
    <row r="2844" spans="2:3">
      <c r="B2844" s="4">
        <f t="shared" si="44"/>
        <v>2842</v>
      </c>
      <c r="C2844" s="2" t="s">
        <v>2841</v>
      </c>
    </row>
    <row r="2845" spans="2:3">
      <c r="B2845" s="4">
        <f t="shared" si="44"/>
        <v>2843</v>
      </c>
      <c r="C2845" s="2" t="s">
        <v>2842</v>
      </c>
    </row>
    <row r="2846" spans="2:3">
      <c r="B2846" s="4">
        <f t="shared" si="44"/>
        <v>2844</v>
      </c>
      <c r="C2846" s="2" t="s">
        <v>2843</v>
      </c>
    </row>
    <row r="2847" spans="2:3">
      <c r="B2847" s="4">
        <f t="shared" si="44"/>
        <v>2845</v>
      </c>
      <c r="C2847" s="2" t="s">
        <v>2844</v>
      </c>
    </row>
    <row r="2848" spans="2:3">
      <c r="B2848" s="4">
        <f t="shared" si="44"/>
        <v>2846</v>
      </c>
      <c r="C2848" s="2" t="s">
        <v>2845</v>
      </c>
    </row>
    <row r="2849" spans="2:3">
      <c r="B2849" s="4">
        <f t="shared" si="44"/>
        <v>2847</v>
      </c>
      <c r="C2849" s="2" t="s">
        <v>2846</v>
      </c>
    </row>
    <row r="2850" spans="2:3">
      <c r="B2850" s="4">
        <f t="shared" si="44"/>
        <v>2848</v>
      </c>
      <c r="C2850" s="2" t="s">
        <v>2847</v>
      </c>
    </row>
    <row r="2851" spans="2:3">
      <c r="B2851" s="4">
        <f t="shared" si="44"/>
        <v>2849</v>
      </c>
      <c r="C2851" s="2" t="s">
        <v>2848</v>
      </c>
    </row>
    <row r="2852" spans="2:3">
      <c r="B2852" s="4">
        <f t="shared" si="44"/>
        <v>2850</v>
      </c>
      <c r="C2852" s="2" t="s">
        <v>2849</v>
      </c>
    </row>
    <row r="2853" spans="2:3">
      <c r="B2853" s="4">
        <f t="shared" si="44"/>
        <v>2851</v>
      </c>
      <c r="C2853" s="2" t="s">
        <v>2850</v>
      </c>
    </row>
    <row r="2854" spans="2:3">
      <c r="B2854" s="4">
        <f t="shared" si="44"/>
        <v>2852</v>
      </c>
      <c r="C2854" s="2" t="s">
        <v>2851</v>
      </c>
    </row>
    <row r="2855" spans="2:3">
      <c r="B2855" s="4">
        <f t="shared" si="44"/>
        <v>2853</v>
      </c>
      <c r="C2855" s="2" t="s">
        <v>2852</v>
      </c>
    </row>
    <row r="2856" spans="2:3">
      <c r="B2856" s="4">
        <f t="shared" si="44"/>
        <v>2854</v>
      </c>
      <c r="C2856" s="2" t="s">
        <v>2853</v>
      </c>
    </row>
    <row r="2857" spans="2:3">
      <c r="B2857" s="4">
        <f t="shared" si="44"/>
        <v>2855</v>
      </c>
      <c r="C2857" s="2" t="s">
        <v>2854</v>
      </c>
    </row>
    <row r="2858" spans="2:3">
      <c r="B2858" s="4">
        <f t="shared" si="44"/>
        <v>2856</v>
      </c>
      <c r="C2858" s="2" t="s">
        <v>2855</v>
      </c>
    </row>
    <row r="2859" spans="2:3">
      <c r="B2859" s="4">
        <f t="shared" si="44"/>
        <v>2857</v>
      </c>
      <c r="C2859" s="2" t="s">
        <v>2856</v>
      </c>
    </row>
    <row r="2860" spans="2:3">
      <c r="B2860" s="4">
        <f t="shared" si="44"/>
        <v>2858</v>
      </c>
      <c r="C2860" s="2" t="s">
        <v>2857</v>
      </c>
    </row>
    <row r="2861" spans="2:3">
      <c r="B2861" s="4">
        <f t="shared" si="44"/>
        <v>2859</v>
      </c>
      <c r="C2861" s="2" t="s">
        <v>2858</v>
      </c>
    </row>
    <row r="2862" spans="2:3">
      <c r="B2862" s="4">
        <f t="shared" si="44"/>
        <v>2860</v>
      </c>
      <c r="C2862" s="2" t="s">
        <v>2859</v>
      </c>
    </row>
    <row r="2863" spans="2:3">
      <c r="B2863" s="4">
        <f t="shared" si="44"/>
        <v>2861</v>
      </c>
      <c r="C2863" s="2" t="s">
        <v>2860</v>
      </c>
    </row>
    <row r="2864" spans="2:3">
      <c r="B2864" s="4">
        <f t="shared" si="44"/>
        <v>2862</v>
      </c>
      <c r="C2864" s="2" t="s">
        <v>2861</v>
      </c>
    </row>
    <row r="2865" spans="2:3">
      <c r="B2865" s="4">
        <f t="shared" si="44"/>
        <v>2863</v>
      </c>
      <c r="C2865" s="2" t="s">
        <v>2862</v>
      </c>
    </row>
    <row r="2866" spans="2:3">
      <c r="B2866" s="4">
        <f t="shared" si="44"/>
        <v>2864</v>
      </c>
      <c r="C2866" s="2" t="s">
        <v>2863</v>
      </c>
    </row>
    <row r="2867" spans="2:3">
      <c r="B2867" s="4">
        <f t="shared" si="44"/>
        <v>2865</v>
      </c>
      <c r="C2867" s="2" t="s">
        <v>2864</v>
      </c>
    </row>
    <row r="2868" spans="2:3">
      <c r="B2868" s="4">
        <f t="shared" si="44"/>
        <v>2866</v>
      </c>
      <c r="C2868" s="2" t="s">
        <v>2865</v>
      </c>
    </row>
    <row r="2869" spans="2:3">
      <c r="B2869" s="4">
        <f t="shared" si="44"/>
        <v>2867</v>
      </c>
      <c r="C2869" s="2" t="s">
        <v>2866</v>
      </c>
    </row>
    <row r="2870" spans="2:3">
      <c r="B2870" s="4">
        <f t="shared" si="44"/>
        <v>2868</v>
      </c>
      <c r="C2870" s="2" t="s">
        <v>2867</v>
      </c>
    </row>
    <row r="2871" spans="2:3">
      <c r="B2871" s="4">
        <f t="shared" si="44"/>
        <v>2869</v>
      </c>
      <c r="C2871" s="2" t="s">
        <v>2868</v>
      </c>
    </row>
    <row r="2872" spans="2:3">
      <c r="B2872" s="4">
        <f t="shared" si="44"/>
        <v>2870</v>
      </c>
      <c r="C2872" s="2" t="s">
        <v>2869</v>
      </c>
    </row>
    <row r="2873" spans="2:3">
      <c r="B2873" s="4">
        <f t="shared" si="44"/>
        <v>2871</v>
      </c>
      <c r="C2873" s="2" t="s">
        <v>2870</v>
      </c>
    </row>
    <row r="2874" spans="2:3">
      <c r="B2874" s="4">
        <f t="shared" si="44"/>
        <v>2872</v>
      </c>
      <c r="C2874" s="2" t="s">
        <v>2871</v>
      </c>
    </row>
    <row r="2875" spans="2:3">
      <c r="B2875" s="4">
        <f t="shared" si="44"/>
        <v>2873</v>
      </c>
      <c r="C2875" s="2" t="s">
        <v>2872</v>
      </c>
    </row>
    <row r="2876" spans="2:3">
      <c r="B2876" s="4">
        <f t="shared" si="44"/>
        <v>2874</v>
      </c>
      <c r="C2876" s="2" t="s">
        <v>2873</v>
      </c>
    </row>
    <row r="2877" spans="2:3">
      <c r="B2877" s="4">
        <f t="shared" si="44"/>
        <v>2875</v>
      </c>
      <c r="C2877" s="2" t="s">
        <v>2874</v>
      </c>
    </row>
    <row r="2878" spans="2:3">
      <c r="B2878" s="4">
        <f t="shared" si="44"/>
        <v>2876</v>
      </c>
      <c r="C2878" s="2" t="s">
        <v>2875</v>
      </c>
    </row>
    <row r="2879" spans="2:3">
      <c r="B2879" s="4">
        <f t="shared" si="44"/>
        <v>2877</v>
      </c>
      <c r="C2879" s="2" t="s">
        <v>2876</v>
      </c>
    </row>
    <row r="2880" spans="2:3">
      <c r="B2880" s="4">
        <f t="shared" si="44"/>
        <v>2878</v>
      </c>
      <c r="C2880" s="2" t="s">
        <v>2877</v>
      </c>
    </row>
    <row r="2881" spans="2:3">
      <c r="B2881" s="4">
        <f t="shared" si="44"/>
        <v>2879</v>
      </c>
      <c r="C2881" s="2" t="s">
        <v>2878</v>
      </c>
    </row>
    <row r="2882" spans="2:3">
      <c r="B2882" s="4">
        <f t="shared" si="44"/>
        <v>2880</v>
      </c>
      <c r="C2882" s="2" t="s">
        <v>2879</v>
      </c>
    </row>
    <row r="2883" spans="2:3">
      <c r="B2883" s="4">
        <f t="shared" si="44"/>
        <v>2881</v>
      </c>
      <c r="C2883" s="2" t="s">
        <v>2880</v>
      </c>
    </row>
    <row r="2884" spans="2:3">
      <c r="B2884" s="4">
        <f t="shared" si="44"/>
        <v>2882</v>
      </c>
      <c r="C2884" s="2" t="s">
        <v>2881</v>
      </c>
    </row>
    <row r="2885" spans="2:3">
      <c r="B2885" s="4">
        <f t="shared" ref="B2885:B2948" si="45">B2884+1</f>
        <v>2883</v>
      </c>
      <c r="C2885" s="2" t="s">
        <v>2882</v>
      </c>
    </row>
    <row r="2886" spans="2:3">
      <c r="B2886" s="4">
        <f t="shared" si="45"/>
        <v>2884</v>
      </c>
      <c r="C2886" s="2" t="s">
        <v>2883</v>
      </c>
    </row>
    <row r="2887" spans="2:3">
      <c r="B2887" s="4">
        <f t="shared" si="45"/>
        <v>2885</v>
      </c>
      <c r="C2887" s="2" t="s">
        <v>2884</v>
      </c>
    </row>
    <row r="2888" spans="2:3">
      <c r="B2888" s="4">
        <f t="shared" si="45"/>
        <v>2886</v>
      </c>
      <c r="C2888" s="2" t="s">
        <v>2885</v>
      </c>
    </row>
    <row r="2889" spans="2:3">
      <c r="B2889" s="4">
        <f t="shared" si="45"/>
        <v>2887</v>
      </c>
      <c r="C2889" s="2" t="s">
        <v>2886</v>
      </c>
    </row>
    <row r="2890" spans="2:3">
      <c r="B2890" s="4">
        <f t="shared" si="45"/>
        <v>2888</v>
      </c>
      <c r="C2890" s="2" t="s">
        <v>2887</v>
      </c>
    </row>
    <row r="2891" spans="2:3">
      <c r="B2891" s="4">
        <f t="shared" si="45"/>
        <v>2889</v>
      </c>
      <c r="C2891" s="2" t="s">
        <v>2888</v>
      </c>
    </row>
    <row r="2892" spans="2:3">
      <c r="B2892" s="4">
        <f t="shared" si="45"/>
        <v>2890</v>
      </c>
      <c r="C2892" s="2" t="s">
        <v>2889</v>
      </c>
    </row>
    <row r="2893" spans="2:3">
      <c r="B2893" s="4">
        <f t="shared" si="45"/>
        <v>2891</v>
      </c>
      <c r="C2893" s="2" t="s">
        <v>2890</v>
      </c>
    </row>
    <row r="2894" spans="2:3">
      <c r="B2894" s="4">
        <f t="shared" si="45"/>
        <v>2892</v>
      </c>
      <c r="C2894" s="2" t="s">
        <v>2891</v>
      </c>
    </row>
    <row r="2895" spans="2:3">
      <c r="B2895" s="4">
        <f t="shared" si="45"/>
        <v>2893</v>
      </c>
      <c r="C2895" s="2" t="s">
        <v>2892</v>
      </c>
    </row>
    <row r="2896" spans="2:3">
      <c r="B2896" s="4">
        <f t="shared" si="45"/>
        <v>2894</v>
      </c>
      <c r="C2896" s="2" t="s">
        <v>2893</v>
      </c>
    </row>
    <row r="2897" spans="2:3">
      <c r="B2897" s="4">
        <f t="shared" si="45"/>
        <v>2895</v>
      </c>
      <c r="C2897" s="2" t="s">
        <v>2894</v>
      </c>
    </row>
    <row r="2898" spans="2:3">
      <c r="B2898" s="4">
        <f t="shared" si="45"/>
        <v>2896</v>
      </c>
      <c r="C2898" s="2" t="s">
        <v>2895</v>
      </c>
    </row>
    <row r="2899" spans="2:3">
      <c r="B2899" s="4">
        <f t="shared" si="45"/>
        <v>2897</v>
      </c>
      <c r="C2899" s="2" t="s">
        <v>2896</v>
      </c>
    </row>
    <row r="2900" spans="2:3">
      <c r="B2900" s="4">
        <f t="shared" si="45"/>
        <v>2898</v>
      </c>
      <c r="C2900" s="2" t="s">
        <v>2897</v>
      </c>
    </row>
    <row r="2901" spans="2:3">
      <c r="B2901" s="4">
        <f t="shared" si="45"/>
        <v>2899</v>
      </c>
      <c r="C2901" s="2" t="s">
        <v>2898</v>
      </c>
    </row>
    <row r="2902" spans="2:3">
      <c r="B2902" s="4">
        <f t="shared" si="45"/>
        <v>2900</v>
      </c>
      <c r="C2902" s="2" t="s">
        <v>2899</v>
      </c>
    </row>
    <row r="2903" spans="2:3">
      <c r="B2903" s="4">
        <f t="shared" si="45"/>
        <v>2901</v>
      </c>
      <c r="C2903" s="2" t="s">
        <v>2900</v>
      </c>
    </row>
    <row r="2904" spans="2:3">
      <c r="B2904" s="4">
        <f t="shared" si="45"/>
        <v>2902</v>
      </c>
      <c r="C2904" s="2" t="s">
        <v>2901</v>
      </c>
    </row>
    <row r="2905" spans="2:3">
      <c r="B2905" s="4">
        <f t="shared" si="45"/>
        <v>2903</v>
      </c>
      <c r="C2905" s="2" t="s">
        <v>2902</v>
      </c>
    </row>
    <row r="2906" spans="2:3">
      <c r="B2906" s="4">
        <f t="shared" si="45"/>
        <v>2904</v>
      </c>
      <c r="C2906" s="2" t="s">
        <v>2903</v>
      </c>
    </row>
    <row r="2907" spans="2:3">
      <c r="B2907" s="4">
        <f t="shared" si="45"/>
        <v>2905</v>
      </c>
      <c r="C2907" s="2" t="s">
        <v>2904</v>
      </c>
    </row>
    <row r="2908" spans="2:3">
      <c r="B2908" s="4">
        <f t="shared" si="45"/>
        <v>2906</v>
      </c>
      <c r="C2908" s="2" t="s">
        <v>2905</v>
      </c>
    </row>
    <row r="2909" spans="2:3">
      <c r="B2909" s="4">
        <f t="shared" si="45"/>
        <v>2907</v>
      </c>
      <c r="C2909" s="2" t="s">
        <v>2906</v>
      </c>
    </row>
    <row r="2910" spans="2:3">
      <c r="B2910" s="4">
        <f t="shared" si="45"/>
        <v>2908</v>
      </c>
      <c r="C2910" s="2" t="s">
        <v>2907</v>
      </c>
    </row>
    <row r="2911" spans="2:3">
      <c r="B2911" s="4">
        <f t="shared" si="45"/>
        <v>2909</v>
      </c>
      <c r="C2911" s="2" t="s">
        <v>2908</v>
      </c>
    </row>
    <row r="2912" spans="2:3">
      <c r="B2912" s="4">
        <f t="shared" si="45"/>
        <v>2910</v>
      </c>
      <c r="C2912" s="2" t="s">
        <v>2909</v>
      </c>
    </row>
    <row r="2913" spans="2:3">
      <c r="B2913" s="4">
        <f t="shared" si="45"/>
        <v>2911</v>
      </c>
      <c r="C2913" s="2" t="s">
        <v>2910</v>
      </c>
    </row>
    <row r="2914" spans="2:3">
      <c r="B2914" s="4">
        <f t="shared" si="45"/>
        <v>2912</v>
      </c>
      <c r="C2914" s="2" t="s">
        <v>2911</v>
      </c>
    </row>
    <row r="2915" spans="2:3">
      <c r="B2915" s="4">
        <f t="shared" si="45"/>
        <v>2913</v>
      </c>
      <c r="C2915" s="2" t="s">
        <v>2912</v>
      </c>
    </row>
    <row r="2916" spans="2:3">
      <c r="B2916" s="4">
        <f t="shared" si="45"/>
        <v>2914</v>
      </c>
      <c r="C2916" s="2" t="s">
        <v>2913</v>
      </c>
    </row>
    <row r="2917" spans="2:3">
      <c r="B2917" s="4">
        <f t="shared" si="45"/>
        <v>2915</v>
      </c>
      <c r="C2917" s="2" t="s">
        <v>2914</v>
      </c>
    </row>
    <row r="2918" spans="2:3">
      <c r="B2918" s="4">
        <f t="shared" si="45"/>
        <v>2916</v>
      </c>
      <c r="C2918" s="2" t="s">
        <v>2915</v>
      </c>
    </row>
    <row r="2919" spans="2:3">
      <c r="B2919" s="4">
        <f t="shared" si="45"/>
        <v>2917</v>
      </c>
      <c r="C2919" s="2" t="s">
        <v>2916</v>
      </c>
    </row>
    <row r="2920" spans="2:3">
      <c r="B2920" s="4">
        <f t="shared" si="45"/>
        <v>2918</v>
      </c>
      <c r="C2920" s="2" t="s">
        <v>2917</v>
      </c>
    </row>
    <row r="2921" spans="2:3">
      <c r="B2921" s="4">
        <f t="shared" si="45"/>
        <v>2919</v>
      </c>
      <c r="C2921" s="2" t="s">
        <v>2918</v>
      </c>
    </row>
    <row r="2922" spans="2:3">
      <c r="B2922" s="4">
        <f t="shared" si="45"/>
        <v>2920</v>
      </c>
      <c r="C2922" s="2" t="s">
        <v>2919</v>
      </c>
    </row>
    <row r="2923" spans="2:3">
      <c r="B2923" s="4">
        <f t="shared" si="45"/>
        <v>2921</v>
      </c>
      <c r="C2923" s="2" t="s">
        <v>2920</v>
      </c>
    </row>
    <row r="2924" spans="2:3">
      <c r="B2924" s="4">
        <f t="shared" si="45"/>
        <v>2922</v>
      </c>
      <c r="C2924" s="2" t="s">
        <v>2921</v>
      </c>
    </row>
    <row r="2925" spans="2:3">
      <c r="B2925" s="4">
        <f t="shared" si="45"/>
        <v>2923</v>
      </c>
      <c r="C2925" s="2" t="s">
        <v>2922</v>
      </c>
    </row>
    <row r="2926" spans="2:3">
      <c r="B2926" s="4">
        <f t="shared" si="45"/>
        <v>2924</v>
      </c>
      <c r="C2926" s="2" t="s">
        <v>2923</v>
      </c>
    </row>
    <row r="2927" spans="2:3">
      <c r="B2927" s="4">
        <f t="shared" si="45"/>
        <v>2925</v>
      </c>
      <c r="C2927" s="2" t="s">
        <v>2924</v>
      </c>
    </row>
    <row r="2928" spans="2:3">
      <c r="B2928" s="4">
        <f t="shared" si="45"/>
        <v>2926</v>
      </c>
      <c r="C2928" s="2" t="s">
        <v>2925</v>
      </c>
    </row>
    <row r="2929" spans="2:3">
      <c r="B2929" s="4">
        <f t="shared" si="45"/>
        <v>2927</v>
      </c>
      <c r="C2929" s="2" t="s">
        <v>2926</v>
      </c>
    </row>
    <row r="2930" spans="2:3">
      <c r="B2930" s="4">
        <f t="shared" si="45"/>
        <v>2928</v>
      </c>
      <c r="C2930" s="2" t="s">
        <v>2927</v>
      </c>
    </row>
    <row r="2931" spans="2:3">
      <c r="B2931" s="4">
        <f t="shared" si="45"/>
        <v>2929</v>
      </c>
      <c r="C2931" s="2" t="s">
        <v>2928</v>
      </c>
    </row>
    <row r="2932" spans="2:3">
      <c r="B2932" s="4">
        <f t="shared" si="45"/>
        <v>2930</v>
      </c>
      <c r="C2932" s="2" t="s">
        <v>2929</v>
      </c>
    </row>
    <row r="2933" spans="2:3">
      <c r="B2933" s="4">
        <f t="shared" si="45"/>
        <v>2931</v>
      </c>
      <c r="C2933" s="2" t="s">
        <v>2930</v>
      </c>
    </row>
    <row r="2934" spans="2:3">
      <c r="B2934" s="4">
        <f t="shared" si="45"/>
        <v>2932</v>
      </c>
      <c r="C2934" s="2" t="s">
        <v>2931</v>
      </c>
    </row>
    <row r="2935" spans="2:3">
      <c r="B2935" s="4">
        <f t="shared" si="45"/>
        <v>2933</v>
      </c>
      <c r="C2935" s="2" t="s">
        <v>2932</v>
      </c>
    </row>
    <row r="2936" spans="2:3">
      <c r="B2936" s="4">
        <f t="shared" si="45"/>
        <v>2934</v>
      </c>
      <c r="C2936" s="2" t="s">
        <v>2933</v>
      </c>
    </row>
    <row r="2937" spans="2:3">
      <c r="B2937" s="4">
        <f t="shared" si="45"/>
        <v>2935</v>
      </c>
      <c r="C2937" s="2" t="s">
        <v>2934</v>
      </c>
    </row>
    <row r="2938" spans="2:3">
      <c r="B2938" s="4">
        <f t="shared" si="45"/>
        <v>2936</v>
      </c>
      <c r="C2938" s="2" t="s">
        <v>2935</v>
      </c>
    </row>
    <row r="2939" spans="2:3">
      <c r="B2939" s="4">
        <f t="shared" si="45"/>
        <v>2937</v>
      </c>
      <c r="C2939" s="2" t="s">
        <v>2936</v>
      </c>
    </row>
    <row r="2940" spans="2:3">
      <c r="B2940" s="4">
        <f t="shared" si="45"/>
        <v>2938</v>
      </c>
      <c r="C2940" s="2" t="s">
        <v>2937</v>
      </c>
    </row>
    <row r="2941" spans="2:3">
      <c r="B2941" s="4">
        <f t="shared" si="45"/>
        <v>2939</v>
      </c>
      <c r="C2941" s="2" t="s">
        <v>2938</v>
      </c>
    </row>
    <row r="2942" spans="2:3">
      <c r="B2942" s="4">
        <f t="shared" si="45"/>
        <v>2940</v>
      </c>
      <c r="C2942" s="2" t="s">
        <v>2939</v>
      </c>
    </row>
    <row r="2943" spans="2:3">
      <c r="B2943" s="4">
        <f t="shared" si="45"/>
        <v>2941</v>
      </c>
      <c r="C2943" s="2" t="s">
        <v>2940</v>
      </c>
    </row>
    <row r="2944" spans="2:3">
      <c r="B2944" s="4">
        <f t="shared" si="45"/>
        <v>2942</v>
      </c>
      <c r="C2944" s="2" t="s">
        <v>2941</v>
      </c>
    </row>
    <row r="2945" spans="2:3">
      <c r="B2945" s="4">
        <f t="shared" si="45"/>
        <v>2943</v>
      </c>
      <c r="C2945" s="2" t="s">
        <v>2942</v>
      </c>
    </row>
    <row r="2946" spans="2:3">
      <c r="B2946" s="4">
        <f t="shared" si="45"/>
        <v>2944</v>
      </c>
      <c r="C2946" s="2" t="s">
        <v>2943</v>
      </c>
    </row>
    <row r="2947" spans="2:3">
      <c r="B2947" s="4">
        <f t="shared" si="45"/>
        <v>2945</v>
      </c>
      <c r="C2947" s="2" t="s">
        <v>2944</v>
      </c>
    </row>
    <row r="2948" spans="2:3">
      <c r="B2948" s="4">
        <f t="shared" si="45"/>
        <v>2946</v>
      </c>
      <c r="C2948" s="2" t="s">
        <v>2945</v>
      </c>
    </row>
    <row r="2949" spans="2:3">
      <c r="B2949" s="4">
        <f t="shared" ref="B2949:B2980" si="46">B2948+1</f>
        <v>2947</v>
      </c>
      <c r="C2949" s="2" t="s">
        <v>2946</v>
      </c>
    </row>
    <row r="2950" spans="2:3">
      <c r="B2950" s="4">
        <f t="shared" si="46"/>
        <v>2948</v>
      </c>
      <c r="C2950" s="2" t="s">
        <v>2947</v>
      </c>
    </row>
    <row r="2951" spans="2:3">
      <c r="B2951" s="4">
        <f t="shared" si="46"/>
        <v>2949</v>
      </c>
      <c r="C2951" s="2" t="s">
        <v>2948</v>
      </c>
    </row>
    <row r="2952" spans="2:3">
      <c r="B2952" s="4">
        <f t="shared" si="46"/>
        <v>2950</v>
      </c>
      <c r="C2952" s="2" t="s">
        <v>2949</v>
      </c>
    </row>
    <row r="2953" spans="2:3">
      <c r="B2953" s="4">
        <f t="shared" si="46"/>
        <v>2951</v>
      </c>
      <c r="C2953" s="2" t="s">
        <v>2950</v>
      </c>
    </row>
    <row r="2954" spans="2:3">
      <c r="B2954" s="4">
        <f t="shared" si="46"/>
        <v>2952</v>
      </c>
      <c r="C2954" s="2" t="s">
        <v>2951</v>
      </c>
    </row>
    <row r="2955" spans="2:3">
      <c r="B2955" s="4">
        <f t="shared" si="46"/>
        <v>2953</v>
      </c>
      <c r="C2955" s="2" t="s">
        <v>2952</v>
      </c>
    </row>
    <row r="2956" spans="2:3">
      <c r="B2956" s="4">
        <f t="shared" si="46"/>
        <v>2954</v>
      </c>
      <c r="C2956" s="2" t="s">
        <v>2953</v>
      </c>
    </row>
    <row r="2957" spans="2:3">
      <c r="B2957" s="4">
        <f t="shared" si="46"/>
        <v>2955</v>
      </c>
      <c r="C2957" s="2" t="s">
        <v>2954</v>
      </c>
    </row>
    <row r="2958" spans="2:3">
      <c r="B2958" s="4">
        <f t="shared" si="46"/>
        <v>2956</v>
      </c>
      <c r="C2958" s="2" t="s">
        <v>2955</v>
      </c>
    </row>
    <row r="2959" spans="2:3">
      <c r="B2959" s="4">
        <f t="shared" si="46"/>
        <v>2957</v>
      </c>
      <c r="C2959" s="2" t="s">
        <v>2956</v>
      </c>
    </row>
    <row r="2960" spans="2:3">
      <c r="B2960" s="4">
        <f t="shared" si="46"/>
        <v>2958</v>
      </c>
      <c r="C2960" s="2" t="s">
        <v>2957</v>
      </c>
    </row>
    <row r="2961" spans="2:3">
      <c r="B2961" s="4">
        <f t="shared" si="46"/>
        <v>2959</v>
      </c>
      <c r="C2961" s="2" t="s">
        <v>2958</v>
      </c>
    </row>
    <row r="2962" spans="2:3">
      <c r="B2962" s="4">
        <f t="shared" si="46"/>
        <v>2960</v>
      </c>
      <c r="C2962" s="2" t="s">
        <v>2959</v>
      </c>
    </row>
    <row r="2963" spans="2:3">
      <c r="B2963" s="4">
        <f t="shared" si="46"/>
        <v>2961</v>
      </c>
      <c r="C2963" s="2" t="s">
        <v>2960</v>
      </c>
    </row>
    <row r="2964" spans="2:3">
      <c r="B2964" s="4">
        <f t="shared" si="46"/>
        <v>2962</v>
      </c>
      <c r="C2964" s="2" t="s">
        <v>2961</v>
      </c>
    </row>
    <row r="2965" spans="2:3">
      <c r="B2965" s="4">
        <f t="shared" si="46"/>
        <v>2963</v>
      </c>
      <c r="C2965" s="2" t="s">
        <v>2962</v>
      </c>
    </row>
    <row r="2966" spans="2:3">
      <c r="B2966" s="4">
        <f t="shared" si="46"/>
        <v>2964</v>
      </c>
      <c r="C2966" s="2" t="s">
        <v>2963</v>
      </c>
    </row>
    <row r="2967" spans="2:3">
      <c r="B2967" s="4">
        <f t="shared" si="46"/>
        <v>2965</v>
      </c>
      <c r="C2967" s="2" t="s">
        <v>2964</v>
      </c>
    </row>
    <row r="2968" spans="2:3">
      <c r="B2968" s="4">
        <f t="shared" si="46"/>
        <v>2966</v>
      </c>
      <c r="C2968" s="2" t="s">
        <v>2965</v>
      </c>
    </row>
    <row r="2969" spans="2:3">
      <c r="B2969" s="4">
        <f t="shared" si="46"/>
        <v>2967</v>
      </c>
      <c r="C2969" s="2" t="s">
        <v>2966</v>
      </c>
    </row>
    <row r="2970" spans="2:3">
      <c r="B2970" s="4">
        <f t="shared" si="46"/>
        <v>2968</v>
      </c>
      <c r="C2970" s="2" t="s">
        <v>2967</v>
      </c>
    </row>
    <row r="2971" spans="2:3">
      <c r="B2971" s="4">
        <f t="shared" si="46"/>
        <v>2969</v>
      </c>
      <c r="C2971" s="2" t="s">
        <v>2968</v>
      </c>
    </row>
    <row r="2972" spans="2:3">
      <c r="B2972" s="4">
        <f t="shared" si="46"/>
        <v>2970</v>
      </c>
      <c r="C2972" s="2" t="s">
        <v>2969</v>
      </c>
    </row>
    <row r="2973" spans="2:3">
      <c r="B2973" s="4">
        <f t="shared" si="46"/>
        <v>2971</v>
      </c>
      <c r="C2973" s="2" t="s">
        <v>2970</v>
      </c>
    </row>
    <row r="2974" spans="2:3">
      <c r="B2974" s="4">
        <f t="shared" si="46"/>
        <v>2972</v>
      </c>
      <c r="C2974" s="2" t="s">
        <v>2971</v>
      </c>
    </row>
    <row r="2975" spans="2:3">
      <c r="B2975" s="4">
        <f t="shared" si="46"/>
        <v>2973</v>
      </c>
      <c r="C2975" s="2" t="s">
        <v>2972</v>
      </c>
    </row>
    <row r="2976" spans="2:3">
      <c r="B2976" s="4">
        <f t="shared" si="46"/>
        <v>2974</v>
      </c>
      <c r="C2976" s="2" t="s">
        <v>2973</v>
      </c>
    </row>
    <row r="2977" spans="2:3">
      <c r="B2977" s="4">
        <f t="shared" si="46"/>
        <v>2975</v>
      </c>
      <c r="C2977" s="2" t="s">
        <v>2974</v>
      </c>
    </row>
    <row r="2978" spans="2:3">
      <c r="B2978" s="4">
        <f t="shared" si="46"/>
        <v>2976</v>
      </c>
      <c r="C2978" s="2" t="s">
        <v>2975</v>
      </c>
    </row>
    <row r="2979" spans="2:3">
      <c r="B2979" s="4">
        <f t="shared" si="46"/>
        <v>2977</v>
      </c>
      <c r="C2979" s="2" t="s">
        <v>2976</v>
      </c>
    </row>
    <row r="2980" spans="2:3" ht="17" thickBot="1">
      <c r="B2980" s="5">
        <f t="shared" si="46"/>
        <v>2978</v>
      </c>
      <c r="C2980" s="3" t="s">
        <v>297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59E25-5707-4349-B565-11EE2E367733}">
  <dimension ref="B1:C111"/>
  <sheetViews>
    <sheetView workbookViewId="0">
      <selection activeCell="E9" sqref="E9"/>
    </sheetView>
  </sheetViews>
  <sheetFormatPr baseColWidth="10" defaultRowHeight="16"/>
  <cols>
    <col min="3" max="3" width="21.6640625" style="1" customWidth="1"/>
  </cols>
  <sheetData>
    <row r="1" spans="2:3" ht="17" thickBot="1"/>
    <row r="2" spans="2:3">
      <c r="B2" s="6"/>
      <c r="C2" s="7" t="s">
        <v>3088</v>
      </c>
    </row>
    <row r="3" spans="2:3">
      <c r="B3" s="4">
        <v>1</v>
      </c>
      <c r="C3" s="2" t="s">
        <v>2979</v>
      </c>
    </row>
    <row r="4" spans="2:3">
      <c r="B4" s="4">
        <f>B3+1</f>
        <v>2</v>
      </c>
      <c r="C4" s="2" t="s">
        <v>2980</v>
      </c>
    </row>
    <row r="5" spans="2:3">
      <c r="B5" s="4">
        <f t="shared" ref="B5:B68" si="0">B4+1</f>
        <v>3</v>
      </c>
      <c r="C5" s="2" t="s">
        <v>2981</v>
      </c>
    </row>
    <row r="6" spans="2:3">
      <c r="B6" s="4">
        <f t="shared" si="0"/>
        <v>4</v>
      </c>
      <c r="C6" s="2" t="s">
        <v>2982</v>
      </c>
    </row>
    <row r="7" spans="2:3">
      <c r="B7" s="4">
        <f t="shared" si="0"/>
        <v>5</v>
      </c>
      <c r="C7" s="2" t="s">
        <v>2983</v>
      </c>
    </row>
    <row r="8" spans="2:3">
      <c r="B8" s="4">
        <f t="shared" si="0"/>
        <v>6</v>
      </c>
      <c r="C8" s="2" t="s">
        <v>2984</v>
      </c>
    </row>
    <row r="9" spans="2:3">
      <c r="B9" s="4">
        <f t="shared" si="0"/>
        <v>7</v>
      </c>
      <c r="C9" s="2" t="s">
        <v>2985</v>
      </c>
    </row>
    <row r="10" spans="2:3">
      <c r="B10" s="4">
        <f t="shared" si="0"/>
        <v>8</v>
      </c>
      <c r="C10" s="2" t="s">
        <v>2986</v>
      </c>
    </row>
    <row r="11" spans="2:3">
      <c r="B11" s="4">
        <f t="shared" si="0"/>
        <v>9</v>
      </c>
      <c r="C11" s="2" t="s">
        <v>2987</v>
      </c>
    </row>
    <row r="12" spans="2:3">
      <c r="B12" s="4">
        <f t="shared" si="0"/>
        <v>10</v>
      </c>
      <c r="C12" s="2" t="s">
        <v>2988</v>
      </c>
    </row>
    <row r="13" spans="2:3">
      <c r="B13" s="4">
        <f t="shared" si="0"/>
        <v>11</v>
      </c>
      <c r="C13" s="2" t="s">
        <v>2989</v>
      </c>
    </row>
    <row r="14" spans="2:3">
      <c r="B14" s="4">
        <f t="shared" si="0"/>
        <v>12</v>
      </c>
      <c r="C14" s="2" t="s">
        <v>2990</v>
      </c>
    </row>
    <row r="15" spans="2:3">
      <c r="B15" s="4">
        <f t="shared" si="0"/>
        <v>13</v>
      </c>
      <c r="C15" s="2" t="s">
        <v>2991</v>
      </c>
    </row>
    <row r="16" spans="2:3">
      <c r="B16" s="4">
        <f t="shared" si="0"/>
        <v>14</v>
      </c>
      <c r="C16" s="2" t="s">
        <v>2992</v>
      </c>
    </row>
    <row r="17" spans="2:3">
      <c r="B17" s="4">
        <f t="shared" si="0"/>
        <v>15</v>
      </c>
      <c r="C17" s="2" t="s">
        <v>2993</v>
      </c>
    </row>
    <row r="18" spans="2:3">
      <c r="B18" s="4">
        <f t="shared" si="0"/>
        <v>16</v>
      </c>
      <c r="C18" s="2" t="s">
        <v>2994</v>
      </c>
    </row>
    <row r="19" spans="2:3">
      <c r="B19" s="4">
        <f t="shared" si="0"/>
        <v>17</v>
      </c>
      <c r="C19" s="2" t="s">
        <v>2995</v>
      </c>
    </row>
    <row r="20" spans="2:3">
      <c r="B20" s="4">
        <f t="shared" si="0"/>
        <v>18</v>
      </c>
      <c r="C20" s="2" t="s">
        <v>2996</v>
      </c>
    </row>
    <row r="21" spans="2:3">
      <c r="B21" s="4">
        <f t="shared" si="0"/>
        <v>19</v>
      </c>
      <c r="C21" s="2" t="s">
        <v>2997</v>
      </c>
    </row>
    <row r="22" spans="2:3">
      <c r="B22" s="4">
        <f t="shared" si="0"/>
        <v>20</v>
      </c>
      <c r="C22" s="2" t="s">
        <v>2998</v>
      </c>
    </row>
    <row r="23" spans="2:3">
      <c r="B23" s="4">
        <f t="shared" si="0"/>
        <v>21</v>
      </c>
      <c r="C23" s="2" t="s">
        <v>2999</v>
      </c>
    </row>
    <row r="24" spans="2:3">
      <c r="B24" s="4">
        <f t="shared" si="0"/>
        <v>22</v>
      </c>
      <c r="C24" s="2" t="s">
        <v>3000</v>
      </c>
    </row>
    <row r="25" spans="2:3">
      <c r="B25" s="4">
        <f t="shared" si="0"/>
        <v>23</v>
      </c>
      <c r="C25" s="2" t="s">
        <v>3001</v>
      </c>
    </row>
    <row r="26" spans="2:3">
      <c r="B26" s="4">
        <f t="shared" si="0"/>
        <v>24</v>
      </c>
      <c r="C26" s="2" t="s">
        <v>3002</v>
      </c>
    </row>
    <row r="27" spans="2:3">
      <c r="B27" s="4">
        <f t="shared" si="0"/>
        <v>25</v>
      </c>
      <c r="C27" s="2" t="s">
        <v>3003</v>
      </c>
    </row>
    <row r="28" spans="2:3">
      <c r="B28" s="4">
        <f t="shared" si="0"/>
        <v>26</v>
      </c>
      <c r="C28" s="2" t="s">
        <v>3004</v>
      </c>
    </row>
    <row r="29" spans="2:3">
      <c r="B29" s="4">
        <f t="shared" si="0"/>
        <v>27</v>
      </c>
      <c r="C29" s="2" t="s">
        <v>3005</v>
      </c>
    </row>
    <row r="30" spans="2:3">
      <c r="B30" s="4">
        <f t="shared" si="0"/>
        <v>28</v>
      </c>
      <c r="C30" s="2" t="s">
        <v>3006</v>
      </c>
    </row>
    <row r="31" spans="2:3">
      <c r="B31" s="4">
        <f t="shared" si="0"/>
        <v>29</v>
      </c>
      <c r="C31" s="2" t="s">
        <v>3007</v>
      </c>
    </row>
    <row r="32" spans="2:3">
      <c r="B32" s="4">
        <f t="shared" si="0"/>
        <v>30</v>
      </c>
      <c r="C32" s="2" t="s">
        <v>3008</v>
      </c>
    </row>
    <row r="33" spans="2:3">
      <c r="B33" s="4">
        <f t="shared" si="0"/>
        <v>31</v>
      </c>
      <c r="C33" s="2" t="s">
        <v>3009</v>
      </c>
    </row>
    <row r="34" spans="2:3">
      <c r="B34" s="4">
        <f t="shared" si="0"/>
        <v>32</v>
      </c>
      <c r="C34" s="2" t="s">
        <v>3010</v>
      </c>
    </row>
    <row r="35" spans="2:3">
      <c r="B35" s="4">
        <f t="shared" si="0"/>
        <v>33</v>
      </c>
      <c r="C35" s="2" t="s">
        <v>3011</v>
      </c>
    </row>
    <row r="36" spans="2:3">
      <c r="B36" s="4">
        <f t="shared" si="0"/>
        <v>34</v>
      </c>
      <c r="C36" s="2" t="s">
        <v>3012</v>
      </c>
    </row>
    <row r="37" spans="2:3">
      <c r="B37" s="4">
        <f t="shared" si="0"/>
        <v>35</v>
      </c>
      <c r="C37" s="2" t="s">
        <v>3013</v>
      </c>
    </row>
    <row r="38" spans="2:3">
      <c r="B38" s="4">
        <f t="shared" si="0"/>
        <v>36</v>
      </c>
      <c r="C38" s="2" t="s">
        <v>3014</v>
      </c>
    </row>
    <row r="39" spans="2:3">
      <c r="B39" s="4">
        <f t="shared" si="0"/>
        <v>37</v>
      </c>
      <c r="C39" s="2" t="s">
        <v>3015</v>
      </c>
    </row>
    <row r="40" spans="2:3">
      <c r="B40" s="4">
        <f t="shared" si="0"/>
        <v>38</v>
      </c>
      <c r="C40" s="2" t="s">
        <v>3016</v>
      </c>
    </row>
    <row r="41" spans="2:3">
      <c r="B41" s="4">
        <f t="shared" si="0"/>
        <v>39</v>
      </c>
      <c r="C41" s="2" t="s">
        <v>3017</v>
      </c>
    </row>
    <row r="42" spans="2:3">
      <c r="B42" s="4">
        <f t="shared" si="0"/>
        <v>40</v>
      </c>
      <c r="C42" s="2" t="s">
        <v>3018</v>
      </c>
    </row>
    <row r="43" spans="2:3">
      <c r="B43" s="4">
        <f t="shared" si="0"/>
        <v>41</v>
      </c>
      <c r="C43" s="2" t="s">
        <v>3019</v>
      </c>
    </row>
    <row r="44" spans="2:3">
      <c r="B44" s="4">
        <f t="shared" si="0"/>
        <v>42</v>
      </c>
      <c r="C44" s="2" t="s">
        <v>3020</v>
      </c>
    </row>
    <row r="45" spans="2:3">
      <c r="B45" s="4">
        <f t="shared" si="0"/>
        <v>43</v>
      </c>
      <c r="C45" s="2" t="s">
        <v>3021</v>
      </c>
    </row>
    <row r="46" spans="2:3">
      <c r="B46" s="4">
        <f t="shared" si="0"/>
        <v>44</v>
      </c>
      <c r="C46" s="2" t="s">
        <v>3022</v>
      </c>
    </row>
    <row r="47" spans="2:3">
      <c r="B47" s="4">
        <f t="shared" si="0"/>
        <v>45</v>
      </c>
      <c r="C47" s="2" t="s">
        <v>3023</v>
      </c>
    </row>
    <row r="48" spans="2:3">
      <c r="B48" s="4">
        <f t="shared" si="0"/>
        <v>46</v>
      </c>
      <c r="C48" s="2" t="s">
        <v>3024</v>
      </c>
    </row>
    <row r="49" spans="2:3">
      <c r="B49" s="4">
        <f t="shared" si="0"/>
        <v>47</v>
      </c>
      <c r="C49" s="2" t="s">
        <v>3025</v>
      </c>
    </row>
    <row r="50" spans="2:3">
      <c r="B50" s="4">
        <f t="shared" si="0"/>
        <v>48</v>
      </c>
      <c r="C50" s="2" t="s">
        <v>3026</v>
      </c>
    </row>
    <row r="51" spans="2:3">
      <c r="B51" s="4">
        <f t="shared" si="0"/>
        <v>49</v>
      </c>
      <c r="C51" s="2" t="s">
        <v>3027</v>
      </c>
    </row>
    <row r="52" spans="2:3">
      <c r="B52" s="4">
        <f t="shared" si="0"/>
        <v>50</v>
      </c>
      <c r="C52" s="2" t="s">
        <v>3028</v>
      </c>
    </row>
    <row r="53" spans="2:3">
      <c r="B53" s="4">
        <f t="shared" si="0"/>
        <v>51</v>
      </c>
      <c r="C53" s="2" t="s">
        <v>3029</v>
      </c>
    </row>
    <row r="54" spans="2:3">
      <c r="B54" s="4">
        <f t="shared" si="0"/>
        <v>52</v>
      </c>
      <c r="C54" s="2" t="s">
        <v>3030</v>
      </c>
    </row>
    <row r="55" spans="2:3">
      <c r="B55" s="4">
        <f t="shared" si="0"/>
        <v>53</v>
      </c>
      <c r="C55" s="2" t="s">
        <v>3031</v>
      </c>
    </row>
    <row r="56" spans="2:3">
      <c r="B56" s="4">
        <f t="shared" si="0"/>
        <v>54</v>
      </c>
      <c r="C56" s="2" t="s">
        <v>3032</v>
      </c>
    </row>
    <row r="57" spans="2:3">
      <c r="B57" s="4">
        <f t="shared" si="0"/>
        <v>55</v>
      </c>
      <c r="C57" s="2" t="s">
        <v>3033</v>
      </c>
    </row>
    <row r="58" spans="2:3">
      <c r="B58" s="4">
        <f t="shared" si="0"/>
        <v>56</v>
      </c>
      <c r="C58" s="2" t="s">
        <v>3034</v>
      </c>
    </row>
    <row r="59" spans="2:3">
      <c r="B59" s="4">
        <f t="shared" si="0"/>
        <v>57</v>
      </c>
      <c r="C59" s="2" t="s">
        <v>3035</v>
      </c>
    </row>
    <row r="60" spans="2:3">
      <c r="B60" s="4">
        <f t="shared" si="0"/>
        <v>58</v>
      </c>
      <c r="C60" s="2" t="s">
        <v>3036</v>
      </c>
    </row>
    <row r="61" spans="2:3">
      <c r="B61" s="4">
        <f t="shared" si="0"/>
        <v>59</v>
      </c>
      <c r="C61" s="2" t="s">
        <v>3037</v>
      </c>
    </row>
    <row r="62" spans="2:3">
      <c r="B62" s="4">
        <f t="shared" si="0"/>
        <v>60</v>
      </c>
      <c r="C62" s="2" t="s">
        <v>3038</v>
      </c>
    </row>
    <row r="63" spans="2:3">
      <c r="B63" s="4">
        <f t="shared" si="0"/>
        <v>61</v>
      </c>
      <c r="C63" s="2" t="s">
        <v>3039</v>
      </c>
    </row>
    <row r="64" spans="2:3">
      <c r="B64" s="4">
        <f t="shared" si="0"/>
        <v>62</v>
      </c>
      <c r="C64" s="2" t="s">
        <v>3040</v>
      </c>
    </row>
    <row r="65" spans="2:3">
      <c r="B65" s="4">
        <f t="shared" si="0"/>
        <v>63</v>
      </c>
      <c r="C65" s="2" t="s">
        <v>3041</v>
      </c>
    </row>
    <row r="66" spans="2:3">
      <c r="B66" s="4">
        <f t="shared" si="0"/>
        <v>64</v>
      </c>
      <c r="C66" s="2" t="s">
        <v>3042</v>
      </c>
    </row>
    <row r="67" spans="2:3">
      <c r="B67" s="4">
        <f t="shared" si="0"/>
        <v>65</v>
      </c>
      <c r="C67" s="2" t="s">
        <v>3043</v>
      </c>
    </row>
    <row r="68" spans="2:3">
      <c r="B68" s="4">
        <f t="shared" si="0"/>
        <v>66</v>
      </c>
      <c r="C68" s="2" t="s">
        <v>3044</v>
      </c>
    </row>
    <row r="69" spans="2:3">
      <c r="B69" s="4">
        <f t="shared" ref="B69:B111" si="1">B68+1</f>
        <v>67</v>
      </c>
      <c r="C69" s="2" t="s">
        <v>3045</v>
      </c>
    </row>
    <row r="70" spans="2:3">
      <c r="B70" s="4">
        <f t="shared" si="1"/>
        <v>68</v>
      </c>
      <c r="C70" s="2" t="s">
        <v>3046</v>
      </c>
    </row>
    <row r="71" spans="2:3">
      <c r="B71" s="4">
        <f t="shared" si="1"/>
        <v>69</v>
      </c>
      <c r="C71" s="2" t="s">
        <v>3047</v>
      </c>
    </row>
    <row r="72" spans="2:3">
      <c r="B72" s="4">
        <f t="shared" si="1"/>
        <v>70</v>
      </c>
      <c r="C72" s="2" t="s">
        <v>3048</v>
      </c>
    </row>
    <row r="73" spans="2:3">
      <c r="B73" s="4">
        <f t="shared" si="1"/>
        <v>71</v>
      </c>
      <c r="C73" s="2" t="s">
        <v>3049</v>
      </c>
    </row>
    <row r="74" spans="2:3">
      <c r="B74" s="4">
        <f t="shared" si="1"/>
        <v>72</v>
      </c>
      <c r="C74" s="2" t="s">
        <v>3050</v>
      </c>
    </row>
    <row r="75" spans="2:3">
      <c r="B75" s="4">
        <f t="shared" si="1"/>
        <v>73</v>
      </c>
      <c r="C75" s="2" t="s">
        <v>3051</v>
      </c>
    </row>
    <row r="76" spans="2:3">
      <c r="B76" s="4">
        <f t="shared" si="1"/>
        <v>74</v>
      </c>
      <c r="C76" s="2" t="s">
        <v>3052</v>
      </c>
    </row>
    <row r="77" spans="2:3">
      <c r="B77" s="4">
        <f t="shared" si="1"/>
        <v>75</v>
      </c>
      <c r="C77" s="2" t="s">
        <v>3053</v>
      </c>
    </row>
    <row r="78" spans="2:3">
      <c r="B78" s="4">
        <f t="shared" si="1"/>
        <v>76</v>
      </c>
      <c r="C78" s="2" t="s">
        <v>3054</v>
      </c>
    </row>
    <row r="79" spans="2:3">
      <c r="B79" s="4">
        <f t="shared" si="1"/>
        <v>77</v>
      </c>
      <c r="C79" s="2" t="s">
        <v>3055</v>
      </c>
    </row>
    <row r="80" spans="2:3">
      <c r="B80" s="4">
        <f t="shared" si="1"/>
        <v>78</v>
      </c>
      <c r="C80" s="2" t="s">
        <v>3056</v>
      </c>
    </row>
    <row r="81" spans="2:3">
      <c r="B81" s="4">
        <f t="shared" si="1"/>
        <v>79</v>
      </c>
      <c r="C81" s="2" t="s">
        <v>3057</v>
      </c>
    </row>
    <row r="82" spans="2:3">
      <c r="B82" s="4">
        <f t="shared" si="1"/>
        <v>80</v>
      </c>
      <c r="C82" s="2" t="s">
        <v>3058</v>
      </c>
    </row>
    <row r="83" spans="2:3">
      <c r="B83" s="4">
        <f t="shared" si="1"/>
        <v>81</v>
      </c>
      <c r="C83" s="2" t="s">
        <v>3059</v>
      </c>
    </row>
    <row r="84" spans="2:3">
      <c r="B84" s="4">
        <f t="shared" si="1"/>
        <v>82</v>
      </c>
      <c r="C84" s="2" t="s">
        <v>3060</v>
      </c>
    </row>
    <row r="85" spans="2:3">
      <c r="B85" s="4">
        <f t="shared" si="1"/>
        <v>83</v>
      </c>
      <c r="C85" s="2" t="s">
        <v>3061</v>
      </c>
    </row>
    <row r="86" spans="2:3">
      <c r="B86" s="4">
        <f t="shared" si="1"/>
        <v>84</v>
      </c>
      <c r="C86" s="2" t="s">
        <v>3062</v>
      </c>
    </row>
    <row r="87" spans="2:3">
      <c r="B87" s="4">
        <f t="shared" si="1"/>
        <v>85</v>
      </c>
      <c r="C87" s="2" t="s">
        <v>3063</v>
      </c>
    </row>
    <row r="88" spans="2:3">
      <c r="B88" s="4">
        <f t="shared" si="1"/>
        <v>86</v>
      </c>
      <c r="C88" s="2" t="s">
        <v>3064</v>
      </c>
    </row>
    <row r="89" spans="2:3">
      <c r="B89" s="4">
        <f t="shared" si="1"/>
        <v>87</v>
      </c>
      <c r="C89" s="2" t="s">
        <v>3065</v>
      </c>
    </row>
    <row r="90" spans="2:3">
      <c r="B90" s="4">
        <f t="shared" si="1"/>
        <v>88</v>
      </c>
      <c r="C90" s="2" t="s">
        <v>3066</v>
      </c>
    </row>
    <row r="91" spans="2:3">
      <c r="B91" s="4">
        <f t="shared" si="1"/>
        <v>89</v>
      </c>
      <c r="C91" s="2" t="s">
        <v>3067</v>
      </c>
    </row>
    <row r="92" spans="2:3">
      <c r="B92" s="4">
        <f t="shared" si="1"/>
        <v>90</v>
      </c>
      <c r="C92" s="2" t="s">
        <v>3068</v>
      </c>
    </row>
    <row r="93" spans="2:3">
      <c r="B93" s="4">
        <f t="shared" si="1"/>
        <v>91</v>
      </c>
      <c r="C93" s="2" t="s">
        <v>3069</v>
      </c>
    </row>
    <row r="94" spans="2:3">
      <c r="B94" s="4">
        <f t="shared" si="1"/>
        <v>92</v>
      </c>
      <c r="C94" s="2" t="s">
        <v>3070</v>
      </c>
    </row>
    <row r="95" spans="2:3">
      <c r="B95" s="4">
        <f t="shared" si="1"/>
        <v>93</v>
      </c>
      <c r="C95" s="2" t="s">
        <v>3071</v>
      </c>
    </row>
    <row r="96" spans="2:3">
      <c r="B96" s="4">
        <f t="shared" si="1"/>
        <v>94</v>
      </c>
      <c r="C96" s="2" t="s">
        <v>3072</v>
      </c>
    </row>
    <row r="97" spans="2:3">
      <c r="B97" s="4">
        <f t="shared" si="1"/>
        <v>95</v>
      </c>
      <c r="C97" s="2" t="s">
        <v>3073</v>
      </c>
    </row>
    <row r="98" spans="2:3">
      <c r="B98" s="4">
        <f t="shared" si="1"/>
        <v>96</v>
      </c>
      <c r="C98" s="2" t="s">
        <v>3074</v>
      </c>
    </row>
    <row r="99" spans="2:3">
      <c r="B99" s="4">
        <f t="shared" si="1"/>
        <v>97</v>
      </c>
      <c r="C99" s="2" t="s">
        <v>3075</v>
      </c>
    </row>
    <row r="100" spans="2:3">
      <c r="B100" s="4">
        <f t="shared" si="1"/>
        <v>98</v>
      </c>
      <c r="C100" s="2" t="s">
        <v>3076</v>
      </c>
    </row>
    <row r="101" spans="2:3">
      <c r="B101" s="4">
        <f t="shared" si="1"/>
        <v>99</v>
      </c>
      <c r="C101" s="2" t="s">
        <v>3077</v>
      </c>
    </row>
    <row r="102" spans="2:3">
      <c r="B102" s="4">
        <f t="shared" si="1"/>
        <v>100</v>
      </c>
      <c r="C102" s="2" t="s">
        <v>3078</v>
      </c>
    </row>
    <row r="103" spans="2:3">
      <c r="B103" s="4">
        <f t="shared" si="1"/>
        <v>101</v>
      </c>
      <c r="C103" s="2" t="s">
        <v>3079</v>
      </c>
    </row>
    <row r="104" spans="2:3">
      <c r="B104" s="4">
        <f t="shared" si="1"/>
        <v>102</v>
      </c>
      <c r="C104" s="2" t="s">
        <v>3080</v>
      </c>
    </row>
    <row r="105" spans="2:3">
      <c r="B105" s="4">
        <f t="shared" si="1"/>
        <v>103</v>
      </c>
      <c r="C105" s="2" t="s">
        <v>3081</v>
      </c>
    </row>
    <row r="106" spans="2:3">
      <c r="B106" s="4">
        <f t="shared" si="1"/>
        <v>104</v>
      </c>
      <c r="C106" s="2" t="s">
        <v>3082</v>
      </c>
    </row>
    <row r="107" spans="2:3">
      <c r="B107" s="4">
        <f t="shared" si="1"/>
        <v>105</v>
      </c>
      <c r="C107" s="2" t="s">
        <v>3083</v>
      </c>
    </row>
    <row r="108" spans="2:3">
      <c r="B108" s="4">
        <f t="shared" si="1"/>
        <v>106</v>
      </c>
      <c r="C108" s="2" t="s">
        <v>3084</v>
      </c>
    </row>
    <row r="109" spans="2:3">
      <c r="B109" s="4">
        <f t="shared" si="1"/>
        <v>107</v>
      </c>
      <c r="C109" s="2" t="s">
        <v>3085</v>
      </c>
    </row>
    <row r="110" spans="2:3">
      <c r="B110" s="4">
        <f t="shared" si="1"/>
        <v>108</v>
      </c>
      <c r="C110" s="2" t="s">
        <v>3086</v>
      </c>
    </row>
    <row r="111" spans="2:3" ht="17" thickBot="1">
      <c r="B111" s="5">
        <f t="shared" si="1"/>
        <v>109</v>
      </c>
      <c r="C111" s="3" t="s">
        <v>30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1A941-7905-7147-8E51-A2C8D06018EC}">
  <dimension ref="B1:C25"/>
  <sheetViews>
    <sheetView tabSelected="1" workbookViewId="0">
      <selection activeCell="D9" sqref="D9"/>
    </sheetView>
  </sheetViews>
  <sheetFormatPr baseColWidth="10" defaultRowHeight="16"/>
  <cols>
    <col min="3" max="3" width="28.6640625" style="1" customWidth="1"/>
  </cols>
  <sheetData>
    <row r="1" spans="2:3" ht="17" thickBot="1"/>
    <row r="2" spans="2:3">
      <c r="B2" s="6"/>
      <c r="C2" s="8" t="s">
        <v>3089</v>
      </c>
    </row>
    <row r="3" spans="2:3">
      <c r="B3" s="4">
        <v>1</v>
      </c>
      <c r="C3" s="2" t="s">
        <v>3090</v>
      </c>
    </row>
    <row r="4" spans="2:3">
      <c r="B4" s="4">
        <f>B3+1</f>
        <v>2</v>
      </c>
      <c r="C4" s="2" t="s">
        <v>3091</v>
      </c>
    </row>
    <row r="5" spans="2:3">
      <c r="B5" s="4">
        <f t="shared" ref="B5:B25" si="0">B4+1</f>
        <v>3</v>
      </c>
      <c r="C5" s="2" t="s">
        <v>3046</v>
      </c>
    </row>
    <row r="6" spans="2:3">
      <c r="B6" s="4">
        <f t="shared" si="0"/>
        <v>4</v>
      </c>
      <c r="C6" s="2" t="s">
        <v>3092</v>
      </c>
    </row>
    <row r="7" spans="2:3">
      <c r="B7" s="4">
        <f t="shared" si="0"/>
        <v>5</v>
      </c>
      <c r="C7" s="2" t="s">
        <v>3093</v>
      </c>
    </row>
    <row r="8" spans="2:3">
      <c r="B8" s="4">
        <f t="shared" si="0"/>
        <v>6</v>
      </c>
      <c r="C8" s="2" t="s">
        <v>3094</v>
      </c>
    </row>
    <row r="9" spans="2:3">
      <c r="B9" s="4">
        <f t="shared" si="0"/>
        <v>7</v>
      </c>
      <c r="C9" s="2" t="s">
        <v>3095</v>
      </c>
    </row>
    <row r="10" spans="2:3">
      <c r="B10" s="4">
        <f t="shared" si="0"/>
        <v>8</v>
      </c>
      <c r="C10" s="2" t="s">
        <v>3096</v>
      </c>
    </row>
    <row r="11" spans="2:3">
      <c r="B11" s="4">
        <f t="shared" si="0"/>
        <v>9</v>
      </c>
      <c r="C11" s="2" t="s">
        <v>3097</v>
      </c>
    </row>
    <row r="12" spans="2:3">
      <c r="B12" s="4">
        <f t="shared" si="0"/>
        <v>10</v>
      </c>
      <c r="C12" s="2" t="s">
        <v>3098</v>
      </c>
    </row>
    <row r="13" spans="2:3">
      <c r="B13" s="4">
        <f t="shared" si="0"/>
        <v>11</v>
      </c>
      <c r="C13" s="2" t="s">
        <v>3099</v>
      </c>
    </row>
    <row r="14" spans="2:3">
      <c r="B14" s="4">
        <f t="shared" si="0"/>
        <v>12</v>
      </c>
      <c r="C14" s="2" t="s">
        <v>3100</v>
      </c>
    </row>
    <row r="15" spans="2:3">
      <c r="B15" s="4">
        <f t="shared" si="0"/>
        <v>13</v>
      </c>
      <c r="C15" s="2" t="s">
        <v>3101</v>
      </c>
    </row>
    <row r="16" spans="2:3">
      <c r="B16" s="4">
        <f t="shared" si="0"/>
        <v>14</v>
      </c>
      <c r="C16" s="2" t="s">
        <v>3102</v>
      </c>
    </row>
    <row r="17" spans="2:3">
      <c r="B17" s="4">
        <f t="shared" si="0"/>
        <v>15</v>
      </c>
      <c r="C17" s="2" t="s">
        <v>3103</v>
      </c>
    </row>
    <row r="18" spans="2:3">
      <c r="B18" s="4">
        <f t="shared" si="0"/>
        <v>16</v>
      </c>
      <c r="C18" s="2" t="s">
        <v>3104</v>
      </c>
    </row>
    <row r="19" spans="2:3">
      <c r="B19" s="4">
        <f t="shared" si="0"/>
        <v>17</v>
      </c>
      <c r="C19" s="2" t="s">
        <v>3105</v>
      </c>
    </row>
    <row r="20" spans="2:3">
      <c r="B20" s="4">
        <f t="shared" si="0"/>
        <v>18</v>
      </c>
      <c r="C20" s="2" t="s">
        <v>3106</v>
      </c>
    </row>
    <row r="21" spans="2:3">
      <c r="B21" s="4">
        <f t="shared" si="0"/>
        <v>19</v>
      </c>
      <c r="C21" s="2" t="s">
        <v>3107</v>
      </c>
    </row>
    <row r="22" spans="2:3">
      <c r="B22" s="4">
        <f t="shared" si="0"/>
        <v>20</v>
      </c>
      <c r="C22" s="2" t="s">
        <v>3000</v>
      </c>
    </row>
    <row r="23" spans="2:3">
      <c r="B23" s="4">
        <f t="shared" si="0"/>
        <v>21</v>
      </c>
      <c r="C23" s="2" t="s">
        <v>3108</v>
      </c>
    </row>
    <row r="24" spans="2:3">
      <c r="B24" s="4">
        <f t="shared" si="0"/>
        <v>22</v>
      </c>
      <c r="C24" s="2" t="s">
        <v>3109</v>
      </c>
    </row>
    <row r="25" spans="2:3" ht="17" thickBot="1">
      <c r="B25" s="5">
        <f t="shared" si="0"/>
        <v>23</v>
      </c>
      <c r="C25" s="3" t="s">
        <v>31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hIP Atlas</vt:lpstr>
      <vt:lpstr>KEGG</vt:lpstr>
      <vt:lpstr>Unip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5-08-26T08:07:54Z</dcterms:created>
  <dcterms:modified xsi:type="dcterms:W3CDTF">2025-08-26T08:24:14Z</dcterms:modified>
</cp:coreProperties>
</file>